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andine BONNET\Dropbox\Papier Ty1 &amp; NPC\Reviews Plos Genetics\En cours\"/>
    </mc:Choice>
  </mc:AlternateContent>
  <bookViews>
    <workbookView xWindow="0" yWindow="0" windowWidth="25200" windowHeight="11580"/>
  </bookViews>
  <sheets>
    <sheet name="Legend" sheetId="3" r:id="rId1"/>
    <sheet name="up-regulated genes" sheetId="1" r:id="rId2"/>
    <sheet name="down-regulated genes" sheetId="2" r:id="rId3"/>
  </sheets>
  <externalReferences>
    <externalReference r:id="rId4"/>
  </externalReferences>
  <calcPr calcId="162913"/>
</workbook>
</file>

<file path=xl/calcChain.xml><?xml version="1.0" encoding="utf-8"?>
<calcChain xmlns="http://schemas.openxmlformats.org/spreadsheetml/2006/main">
  <c r="B17" i="2" l="1"/>
  <c r="B16" i="2"/>
  <c r="B15" i="2"/>
  <c r="B14" i="2"/>
  <c r="B13" i="2"/>
  <c r="B12" i="2"/>
  <c r="B11" i="2"/>
  <c r="B9" i="2"/>
  <c r="B8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705" uniqueCount="676">
  <si>
    <t>YDL223C</t>
  </si>
  <si>
    <t>HBT1</t>
  </si>
  <si>
    <t>3.00313072546801</t>
  </si>
  <si>
    <t>1.5958875916917</t>
  </si>
  <si>
    <t>1.62655452128246e-87</t>
  </si>
  <si>
    <t>2.25038889742361</t>
  </si>
  <si>
    <t>1.42864972125169e-143</t>
  </si>
  <si>
    <t>YFL014W</t>
  </si>
  <si>
    <t>HSP12</t>
  </si>
  <si>
    <t>5.09167887668579</t>
  </si>
  <si>
    <t>3.04102879151511</t>
  </si>
  <si>
    <t>1.83897572489864e-100</t>
  </si>
  <si>
    <t>3.82469172574183</t>
  </si>
  <si>
    <t>4.3672809076436e-92</t>
  </si>
  <si>
    <t>YMR196W</t>
  </si>
  <si>
    <t>2.070893615838</t>
  </si>
  <si>
    <t>1.60237531182423</t>
  </si>
  <si>
    <t>1.06007365746439e-253</t>
  </si>
  <si>
    <t>2.23265672578989</t>
  </si>
  <si>
    <t>YHR033W</t>
  </si>
  <si>
    <t>3.01763747663067</t>
  </si>
  <si>
    <t>4.28760712429645e-299</t>
  </si>
  <si>
    <t>1.93631219624008</t>
  </si>
  <si>
    <t>1.18749592547672e-110</t>
  </si>
  <si>
    <t>2.05115854540342</t>
  </si>
  <si>
    <t>1.06717163066584e-94</t>
  </si>
  <si>
    <t>YOL052C-A</t>
  </si>
  <si>
    <t>DDR2</t>
  </si>
  <si>
    <t>2.30269907105573</t>
  </si>
  <si>
    <t>2.82746712633859e-280</t>
  </si>
  <si>
    <t>1.32751197677169</t>
  </si>
  <si>
    <t>2.71572382225788e-134</t>
  </si>
  <si>
    <t>1.74224637784602</t>
  </si>
  <si>
    <t>7.36772065705842e-85</t>
  </si>
  <si>
    <t>YGR043C</t>
  </si>
  <si>
    <t>NQM1</t>
  </si>
  <si>
    <t>2.68975084666887</t>
  </si>
  <si>
    <t>9.57244550759262e-245</t>
  </si>
  <si>
    <t>1.29343182469377</t>
  </si>
  <si>
    <t>5.96776856121574e-48</t>
  </si>
  <si>
    <t>2.68252351829495</t>
  </si>
  <si>
    <t>1.60969003649678e-173</t>
  </si>
  <si>
    <t>YBR054W</t>
  </si>
  <si>
    <t>YRO2</t>
  </si>
  <si>
    <t>2.62328785175392</t>
  </si>
  <si>
    <t>6.7120489567944e-228</t>
  </si>
  <si>
    <t>2.30600676758922</t>
  </si>
  <si>
    <t>1.18840367766518e-223</t>
  </si>
  <si>
    <t>2.80261346977149</t>
  </si>
  <si>
    <t>4.30910589614066e-76</t>
  </si>
  <si>
    <t>YHR152W</t>
  </si>
  <si>
    <t>SPO12</t>
  </si>
  <si>
    <t>1.97757961120562</t>
  </si>
  <si>
    <t>3.31114404150294e-207</t>
  </si>
  <si>
    <t>1.04005088189411</t>
  </si>
  <si>
    <t>7.95747048120896e-41</t>
  </si>
  <si>
    <t>1.14707292750408</t>
  </si>
  <si>
    <t>8.61469711979063e-57</t>
  </si>
  <si>
    <t>YGR138C</t>
  </si>
  <si>
    <t>TPO2</t>
  </si>
  <si>
    <t>2.15731155168438</t>
  </si>
  <si>
    <t>4.10930943269726e-184</t>
  </si>
  <si>
    <t>2.0296911608455</t>
  </si>
  <si>
    <t>1.17128327838967e-250</t>
  </si>
  <si>
    <t>1.94706905646909</t>
  </si>
  <si>
    <t>2.0375530484629e-194</t>
  </si>
  <si>
    <t>YPR157W</t>
  </si>
  <si>
    <t>TDA6</t>
  </si>
  <si>
    <t>2.33043646228133</t>
  </si>
  <si>
    <t>1.06918504240807e-170</t>
  </si>
  <si>
    <t>2.31814453207989</t>
  </si>
  <si>
    <t>4.74556461309602e-194</t>
  </si>
  <si>
    <t>1.87182997067634</t>
  </si>
  <si>
    <t>5.25470498937958e-107</t>
  </si>
  <si>
    <t>YER037W</t>
  </si>
  <si>
    <t>PHM8</t>
  </si>
  <si>
    <t>1.80501682229002</t>
  </si>
  <si>
    <t>1.00659253662645e-167</t>
  </si>
  <si>
    <t>1.3798161135472</t>
  </si>
  <si>
    <t>5.56159076625795e-104</t>
  </si>
  <si>
    <t>1.85184727096804</t>
  </si>
  <si>
    <t>1.15634376549572e-168</t>
  </si>
  <si>
    <t>YBR117C</t>
  </si>
  <si>
    <t>TKL2</t>
  </si>
  <si>
    <t>2.45622883983463</t>
  </si>
  <si>
    <t>9.74835452945526e-162</t>
  </si>
  <si>
    <t>1.5247688699691</t>
  </si>
  <si>
    <t>2.75173203669462e-48</t>
  </si>
  <si>
    <t>2.1879689424512</t>
  </si>
  <si>
    <t>1.35544392229248e-98</t>
  </si>
  <si>
    <t>YHL024W</t>
  </si>
  <si>
    <t>RIM4</t>
  </si>
  <si>
    <t>2.35692639357039</t>
  </si>
  <si>
    <t>4.53962359645469e-149</t>
  </si>
  <si>
    <t>1.63214264726509</t>
  </si>
  <si>
    <t>2.5295831464889e-62</t>
  </si>
  <si>
    <t>2.17146692466428</t>
  </si>
  <si>
    <t>1.09291359973799e-81</t>
  </si>
  <si>
    <t>YPR184W</t>
  </si>
  <si>
    <t>GDB1</t>
  </si>
  <si>
    <t>1.66562320195072</t>
  </si>
  <si>
    <t>1.80011164504818e-148</t>
  </si>
  <si>
    <t>1.34007085503788</t>
  </si>
  <si>
    <t>3.49024754112019e-133</t>
  </si>
  <si>
    <t>1.78062401825439</t>
  </si>
  <si>
    <t>1.46635217654526e-154</t>
  </si>
  <si>
    <t>YGR052W</t>
  </si>
  <si>
    <t>FMP48</t>
  </si>
  <si>
    <t>1.86667501392005</t>
  </si>
  <si>
    <t>2.23058294532153e-145</t>
  </si>
  <si>
    <t>1.14622837115146</t>
  </si>
  <si>
    <t>1.41320838027376e-59</t>
  </si>
  <si>
    <t>2.03732062091287</t>
  </si>
  <si>
    <t>9.59994365508838e-198</t>
  </si>
  <si>
    <t>YDL204W</t>
  </si>
  <si>
    <t>RTN2</t>
  </si>
  <si>
    <t>1.85628310724099</t>
  </si>
  <si>
    <t>3.41635192714674e-140</t>
  </si>
  <si>
    <t>1.04749570791871</t>
  </si>
  <si>
    <t>2.80935510601765e-50</t>
  </si>
  <si>
    <t>1.96138446789366</t>
  </si>
  <si>
    <t>8.24997699882222e-147</t>
  </si>
  <si>
    <t>YPR156C</t>
  </si>
  <si>
    <t>TPO3</t>
  </si>
  <si>
    <t>1.56188941839128</t>
  </si>
  <si>
    <t>2.58849076350334e-139</t>
  </si>
  <si>
    <t>1.51065266767008</t>
  </si>
  <si>
    <t>4.02612024255157e-211</t>
  </si>
  <si>
    <t>1.24401329160537</t>
  </si>
  <si>
    <t>8.55781116356271e-106</t>
  </si>
  <si>
    <t>YER150W</t>
  </si>
  <si>
    <t>SPI1</t>
  </si>
  <si>
    <t>1.48189800946007</t>
  </si>
  <si>
    <t>7.78938094786018e-137</t>
  </si>
  <si>
    <t>1.01814271296908</t>
  </si>
  <si>
    <t>3.89907717905018e-77</t>
  </si>
  <si>
    <t>1.35045583395561</t>
  </si>
  <si>
    <t>9.21240909537021e-94</t>
  </si>
  <si>
    <t>YJL116C</t>
  </si>
  <si>
    <t>NCA3</t>
  </si>
  <si>
    <t>2.2321012271952</t>
  </si>
  <si>
    <t>3.63009373714069e-121</t>
  </si>
  <si>
    <t>2.51454002115102</t>
  </si>
  <si>
    <t>1.47888655261017e-190</t>
  </si>
  <si>
    <t>3.28575590689705</t>
  </si>
  <si>
    <t>1.22856317096961e-243</t>
  </si>
  <si>
    <t>YGR248W</t>
  </si>
  <si>
    <t>SOL4</t>
  </si>
  <si>
    <t>1.72199180711674</t>
  </si>
  <si>
    <t>3.04125852256676e-117</t>
  </si>
  <si>
    <t>1.04933230629895</t>
  </si>
  <si>
    <t>7.74476553242015e-48</t>
  </si>
  <si>
    <t>1.70065683094528</t>
  </si>
  <si>
    <t>2.93271796354298e-123</t>
  </si>
  <si>
    <t>YKL163W</t>
  </si>
  <si>
    <t>PIR3</t>
  </si>
  <si>
    <t>2.01861661005483</t>
  </si>
  <si>
    <t>1.36340960789827e-116</t>
  </si>
  <si>
    <t>2.08145992428104</t>
  </si>
  <si>
    <t>2.61715632911662e-122</t>
  </si>
  <si>
    <t>3.02363936920863</t>
  </si>
  <si>
    <t>1.96528897476337e-53</t>
  </si>
  <si>
    <t>YGL209W</t>
  </si>
  <si>
    <t>MIG2</t>
  </si>
  <si>
    <t>1.73259877233562</t>
  </si>
  <si>
    <t>2.1097991471713e-103</t>
  </si>
  <si>
    <t>1.52620916869022</t>
  </si>
  <si>
    <t>2.71775964282164e-75</t>
  </si>
  <si>
    <t>1.78059850908898</t>
  </si>
  <si>
    <t>9.60608296599022e-105</t>
  </si>
  <si>
    <t>YLR297W</t>
  </si>
  <si>
    <t>1.83855878811111</t>
  </si>
  <si>
    <t>5.2668718031361e-94</t>
  </si>
  <si>
    <t>1.73103002817729</t>
  </si>
  <si>
    <t>3.24851304514917e-151</t>
  </si>
  <si>
    <t>1.90016473970259</t>
  </si>
  <si>
    <t>1.11692784598752e-164</t>
  </si>
  <si>
    <t>YGR256W</t>
  </si>
  <si>
    <t>GND2</t>
  </si>
  <si>
    <t>2.25745341536284</t>
  </si>
  <si>
    <t>5.99688166673706e-93</t>
  </si>
  <si>
    <t>1.59863086603434</t>
  </si>
  <si>
    <t>1.72619190543815e-40</t>
  </si>
  <si>
    <t>2.83948444850626</t>
  </si>
  <si>
    <t>2.09294863144294e-143</t>
  </si>
  <si>
    <t>YOR185C</t>
  </si>
  <si>
    <t>GSP2</t>
  </si>
  <si>
    <t>1.40916191366584</t>
  </si>
  <si>
    <t>6.50687630398768e-85</t>
  </si>
  <si>
    <t>1.18447385157507</t>
  </si>
  <si>
    <t>2.16904405780677e-64</t>
  </si>
  <si>
    <t>1.61727644903436</t>
  </si>
  <si>
    <t>1.85001135207828e-91</t>
  </si>
  <si>
    <t>YJL079C</t>
  </si>
  <si>
    <t>PRY1</t>
  </si>
  <si>
    <t>1.41311346241466</t>
  </si>
  <si>
    <t>7.33302816475365e-84</t>
  </si>
  <si>
    <t>1.96141486695827</t>
  </si>
  <si>
    <t>5.12937565055072e-181</t>
  </si>
  <si>
    <t>2.13970637528198</t>
  </si>
  <si>
    <t>1.09046485734969e-175</t>
  </si>
  <si>
    <t>YPL223C</t>
  </si>
  <si>
    <t>GRE1</t>
  </si>
  <si>
    <t>2.81864451899546</t>
  </si>
  <si>
    <t>5.86273949524142e-83</t>
  </si>
  <si>
    <t>2.59927933334191</t>
  </si>
  <si>
    <t>4.49168838587231e-73</t>
  </si>
  <si>
    <t>3.43125146822431</t>
  </si>
  <si>
    <t>1.24079747355475e-139</t>
  </si>
  <si>
    <t>YPL230W</t>
  </si>
  <si>
    <t>USV1</t>
  </si>
  <si>
    <t>1.89864510771266</t>
  </si>
  <si>
    <t>1.19980972075737e-82</t>
  </si>
  <si>
    <t>1.05851264233646</t>
  </si>
  <si>
    <t>1.93288958655685e-21</t>
  </si>
  <si>
    <t>1.42960595616174</t>
  </si>
  <si>
    <t>4.68047957887472e-48</t>
  </si>
  <si>
    <t>YBR072W</t>
  </si>
  <si>
    <t>HSP26</t>
  </si>
  <si>
    <t>1.50288234707467</t>
  </si>
  <si>
    <t>4.96921377514682e-73</t>
  </si>
  <si>
    <t>2.1524356591623</t>
  </si>
  <si>
    <t>5.07872253807144e-180</t>
  </si>
  <si>
    <t>2.49870209452156</t>
  </si>
  <si>
    <t>5.47272590577187e-55</t>
  </si>
  <si>
    <t>YFR022W</t>
  </si>
  <si>
    <t>ROG3</t>
  </si>
  <si>
    <t>1.33500914245754</t>
  </si>
  <si>
    <t>3.82722592777032e-71</t>
  </si>
  <si>
    <t>1.47628048194717</t>
  </si>
  <si>
    <t>4.59990102878121e-87</t>
  </si>
  <si>
    <t>1.30733215456219</t>
  </si>
  <si>
    <t>1.56236825311166e-65</t>
  </si>
  <si>
    <t>YOR134W</t>
  </si>
  <si>
    <t>BAG7</t>
  </si>
  <si>
    <t>1.69527606974231</t>
  </si>
  <si>
    <t>2.02951287733959e-70</t>
  </si>
  <si>
    <t>2.00124410426949</t>
  </si>
  <si>
    <t>3.87841847379314e-114</t>
  </si>
  <si>
    <t>2.19621023081557</t>
  </si>
  <si>
    <t>5.10836638888272e-123</t>
  </si>
  <si>
    <t>YBR006W</t>
  </si>
  <si>
    <t>UGA2</t>
  </si>
  <si>
    <t>1.08018710486034</t>
  </si>
  <si>
    <t>8.62315263421923e-69</t>
  </si>
  <si>
    <t>1.03584477668083</t>
  </si>
  <si>
    <t>8.7079370668784e-78</t>
  </si>
  <si>
    <t>1.41665498779823</t>
  </si>
  <si>
    <t>4.86199127402536e-124</t>
  </si>
  <si>
    <t>YER062C</t>
  </si>
  <si>
    <t>GPP2</t>
  </si>
  <si>
    <t>1.37486844948163</t>
  </si>
  <si>
    <t>8.73526668466554e-66</t>
  </si>
  <si>
    <t>1.20106312148289</t>
  </si>
  <si>
    <t>1.56039792695427e-51</t>
  </si>
  <si>
    <t>1.89233053380356</t>
  </si>
  <si>
    <t>6.74213683230374e-124</t>
  </si>
  <si>
    <t>YNL160W</t>
  </si>
  <si>
    <t>YGP1</t>
  </si>
  <si>
    <t>2.41201120621351</t>
  </si>
  <si>
    <t>5.80671381863519e-65</t>
  </si>
  <si>
    <t>2.45165262841935</t>
  </si>
  <si>
    <t>3.21149353650411e-66</t>
  </si>
  <si>
    <t>2.98503696872806</t>
  </si>
  <si>
    <t>3.44260666765375e-99</t>
  </si>
  <si>
    <t>YMR175W</t>
  </si>
  <si>
    <t>SIP18</t>
  </si>
  <si>
    <t>2.65795093786834</t>
  </si>
  <si>
    <t>9.29662623675049e-62</t>
  </si>
  <si>
    <t>2.19492776703105</t>
  </si>
  <si>
    <t>1.67995300418739e-45</t>
  </si>
  <si>
    <t>2.37007422291886</t>
  </si>
  <si>
    <t>7.18121073044197e-16</t>
  </si>
  <si>
    <t>YOR348C</t>
  </si>
  <si>
    <t>PUT4</t>
  </si>
  <si>
    <t>1.97616698320726</t>
  </si>
  <si>
    <t>5.05254553540816e-61</t>
  </si>
  <si>
    <t>1.44853080217446</t>
  </si>
  <si>
    <t>2.80446881846317e-30</t>
  </si>
  <si>
    <t>1.89154571101955</t>
  </si>
  <si>
    <t>3.1647492038034e-45</t>
  </si>
  <si>
    <t>YAR050W</t>
  </si>
  <si>
    <t>FLO1</t>
  </si>
  <si>
    <t>1.96227401604145</t>
  </si>
  <si>
    <t>3.01277285613748e-56</t>
  </si>
  <si>
    <t>1.53134647954251</t>
  </si>
  <si>
    <t>6.66545138784517e-32</t>
  </si>
  <si>
    <t>1.08527035503938</t>
  </si>
  <si>
    <t>1.94177538814929e-13</t>
  </si>
  <si>
    <t>YLR312C</t>
  </si>
  <si>
    <t>ATG39</t>
  </si>
  <si>
    <t>1.56785123725617</t>
  </si>
  <si>
    <t>4.08141329317016e-56</t>
  </si>
  <si>
    <t>1.2756008918021</t>
  </si>
  <si>
    <t>4.914798148219e-43</t>
  </si>
  <si>
    <t>1.6489517853063</t>
  </si>
  <si>
    <t>6.77383548214304e-70</t>
  </si>
  <si>
    <t>YIL101C</t>
  </si>
  <si>
    <t>XBP1</t>
  </si>
  <si>
    <t>1.85903877342277</t>
  </si>
  <si>
    <t>1.61604059072456e-52</t>
  </si>
  <si>
    <t>1.39980501100551</t>
  </si>
  <si>
    <t>2.14936660088348e-23</t>
  </si>
  <si>
    <t>1.54263677353145</t>
  </si>
  <si>
    <t>6.60555692652232e-32</t>
  </si>
  <si>
    <t>YPL017C</t>
  </si>
  <si>
    <t>IRC15</t>
  </si>
  <si>
    <t>1.97974705852414</t>
  </si>
  <si>
    <t>8.47413865830087e-45</t>
  </si>
  <si>
    <t>1.86447837101752</t>
  </si>
  <si>
    <t>3.04507786351291e-49</t>
  </si>
  <si>
    <t>1.88667885782163</t>
  </si>
  <si>
    <t>2.50413500122697e-45</t>
  </si>
  <si>
    <t>YER130C</t>
  </si>
  <si>
    <t>COM2</t>
  </si>
  <si>
    <t>1.14190942580774</t>
  </si>
  <si>
    <t>6.97429457710853e-43</t>
  </si>
  <si>
    <t>1.51452041843333</t>
  </si>
  <si>
    <t>7.84442595572483e-125</t>
  </si>
  <si>
    <t>1.26137735492566</t>
  </si>
  <si>
    <t>2.9437221569157e-74</t>
  </si>
  <si>
    <t>YBL075C</t>
  </si>
  <si>
    <t>SSA3</t>
  </si>
  <si>
    <t>1.16283915461053</t>
  </si>
  <si>
    <t>1.99882979266278e-40</t>
  </si>
  <si>
    <t>1.51844068306362</t>
  </si>
  <si>
    <t>5.13986597320816e-84</t>
  </si>
  <si>
    <t>1.01624024501255</t>
  </si>
  <si>
    <t>3.1299558542744e-29</t>
  </si>
  <si>
    <t>YGL156W</t>
  </si>
  <si>
    <t>AMS1</t>
  </si>
  <si>
    <t>1.08171694966069</t>
  </si>
  <si>
    <t>2.69143752968128e-40</t>
  </si>
  <si>
    <t>1.4177782727717</t>
  </si>
  <si>
    <t>2.75045208974962e-76</t>
  </si>
  <si>
    <t>2.02890526792951</t>
  </si>
  <si>
    <t>2.95830809233322e-137</t>
  </si>
  <si>
    <t>YDR070C</t>
  </si>
  <si>
    <t>FMP16</t>
  </si>
  <si>
    <t>1.2066816958362</t>
  </si>
  <si>
    <t>3.98399802541636e-38</t>
  </si>
  <si>
    <t>1.1412432238153</t>
  </si>
  <si>
    <t>7.78808356605981e-38</t>
  </si>
  <si>
    <t>2.14666704531895</t>
  </si>
  <si>
    <t>1.99024699592483e-110</t>
  </si>
  <si>
    <t>YMR174C</t>
  </si>
  <si>
    <t>PAI3</t>
  </si>
  <si>
    <t>1.23469109043926</t>
  </si>
  <si>
    <t>1.16677023802976e-33</t>
  </si>
  <si>
    <t>1.0233821101057</t>
  </si>
  <si>
    <t>3.48796439916852e-23</t>
  </si>
  <si>
    <t>1.8341869784894</t>
  </si>
  <si>
    <t>1.70154080067071e-51</t>
  </si>
  <si>
    <t>YDL085W</t>
  </si>
  <si>
    <t>NDE2</t>
  </si>
  <si>
    <t>1.46618661044334</t>
  </si>
  <si>
    <t>1.21109617049493e-29</t>
  </si>
  <si>
    <t>1.16672784434242</t>
  </si>
  <si>
    <t>2.95620719574921e-18</t>
  </si>
  <si>
    <t>1.9021963688225</t>
  </si>
  <si>
    <t>1.89727616744749e-55</t>
  </si>
  <si>
    <t>YHR007C-A</t>
  </si>
  <si>
    <t>2.34031439636273</t>
  </si>
  <si>
    <t>4.47354479607022e-29</t>
  </si>
  <si>
    <t>1.46866269372019</t>
  </si>
  <si>
    <t>1.84976962348483e-09</t>
  </si>
  <si>
    <t>1.33352238316782</t>
  </si>
  <si>
    <t>8.15683035676959e-08</t>
  </si>
  <si>
    <t>YER053C-A</t>
  </si>
  <si>
    <t>2.37292935362352</t>
  </si>
  <si>
    <t>3.52932320239424e-28</t>
  </si>
  <si>
    <t>1.95276730828775</t>
  </si>
  <si>
    <t>3.96812291169345e-21</t>
  </si>
  <si>
    <t>3.21576374339351</t>
  </si>
  <si>
    <t>6.74383047702404e-52</t>
  </si>
  <si>
    <t>YAR035W</t>
  </si>
  <si>
    <t>YAT1</t>
  </si>
  <si>
    <t>1.4807020256544</t>
  </si>
  <si>
    <t>1.62924190024117e-23</t>
  </si>
  <si>
    <t>1.24990492845055</t>
  </si>
  <si>
    <t>4.09446049791323e-14</t>
  </si>
  <si>
    <t>1.55849896263894</t>
  </si>
  <si>
    <t>3.04559569026821e-22</t>
  </si>
  <si>
    <t>YDR461W</t>
  </si>
  <si>
    <t>MFA1</t>
  </si>
  <si>
    <t>1.89405667001298</t>
  </si>
  <si>
    <t>2.0561739206638e-23</t>
  </si>
  <si>
    <t>2.79915641180615</t>
  </si>
  <si>
    <t>7.45851123251719e-63</t>
  </si>
  <si>
    <t>1.28274118686738</t>
  </si>
  <si>
    <t>2.21794691290849e-09</t>
  </si>
  <si>
    <t>YPL014W</t>
  </si>
  <si>
    <t>CIP1</t>
  </si>
  <si>
    <t>1.1353544415224</t>
  </si>
  <si>
    <t>2.50082376292415e-22</t>
  </si>
  <si>
    <t>1.48871496322341</t>
  </si>
  <si>
    <t>1.33315417671839e-72</t>
  </si>
  <si>
    <t>1.65961980050134</t>
  </si>
  <si>
    <t>1.96711718583485e-61</t>
  </si>
  <si>
    <t>YCL048W-A</t>
  </si>
  <si>
    <t>2.14347838091055</t>
  </si>
  <si>
    <t>7.54301260170512e-22</t>
  </si>
  <si>
    <t>1.19536930098016</t>
  </si>
  <si>
    <t>3.56401012721917e-06</t>
  </si>
  <si>
    <t>1.63739356250169</t>
  </si>
  <si>
    <t>5.09760615215071e-06</t>
  </si>
  <si>
    <t>YHR177W</t>
  </si>
  <si>
    <t>ROF1</t>
  </si>
  <si>
    <t>1.54880295914955</t>
  </si>
  <si>
    <t>1.96834969917144e-21</t>
  </si>
  <si>
    <t>1.03204256322525</t>
  </si>
  <si>
    <t>2.92672275072364e-09</t>
  </si>
  <si>
    <t>1.17937492374557</t>
  </si>
  <si>
    <t>7.71318602580954e-12</t>
  </si>
  <si>
    <t>YOR338W</t>
  </si>
  <si>
    <t>1.11227270300616</t>
  </si>
  <si>
    <t>1.87493168199028e-20</t>
  </si>
  <si>
    <t>1.81853223580875</t>
  </si>
  <si>
    <t>2.44658662389783e-91</t>
  </si>
  <si>
    <t>2.10651036944915</t>
  </si>
  <si>
    <t>4.71110643778631e-83</t>
  </si>
  <si>
    <t>YJL045W</t>
  </si>
  <si>
    <t>1.3823471864087</t>
  </si>
  <si>
    <t>2.76323354250006e-20</t>
  </si>
  <si>
    <t>1.57414073848029</t>
  </si>
  <si>
    <t>3.45048644270328e-29</t>
  </si>
  <si>
    <t>2.03903997778033</t>
  </si>
  <si>
    <t>1.1285966590273e-43</t>
  </si>
  <si>
    <t>YHR212C</t>
  </si>
  <si>
    <t>2.21812898462641</t>
  </si>
  <si>
    <t>3.12739928674932e-20</t>
  </si>
  <si>
    <t>1.48010431685239</t>
  </si>
  <si>
    <t>1.90016039267091e-08</t>
  </si>
  <si>
    <t>1.06041638662377</t>
  </si>
  <si>
    <t>0.000381570249020913</t>
  </si>
  <si>
    <t>YAR060C</t>
  </si>
  <si>
    <t>2.18051952882302</t>
  </si>
  <si>
    <t>3.96252460595029e-19</t>
  </si>
  <si>
    <t>1.45700924548159</t>
  </si>
  <si>
    <t>4.41428037587943e-08</t>
  </si>
  <si>
    <t>1.02084517372031</t>
  </si>
  <si>
    <t>0.000753534157014608</t>
  </si>
  <si>
    <t>YBL049W</t>
  </si>
  <si>
    <t>MOH1</t>
  </si>
  <si>
    <t>1.35940274662913</t>
  </si>
  <si>
    <t>4.3022794597501e-18</t>
  </si>
  <si>
    <t>1.59371336503015</t>
  </si>
  <si>
    <t>1.32045779098278e-26</t>
  </si>
  <si>
    <t>1.79661822137426</t>
  </si>
  <si>
    <t>3.07381467044625e-33</t>
  </si>
  <si>
    <t>YNL145W</t>
  </si>
  <si>
    <t>MFA2</t>
  </si>
  <si>
    <t>1.78832394346355</t>
  </si>
  <si>
    <t>8.22062493504298e-15</t>
  </si>
  <si>
    <t>3.0347305011429</t>
  </si>
  <si>
    <t>1.45375999283581e-58</t>
  </si>
  <si>
    <t>1.22164943233195</t>
  </si>
  <si>
    <t>1.1827669358093e-06</t>
  </si>
  <si>
    <t>YGL032C</t>
  </si>
  <si>
    <t>AGA2</t>
  </si>
  <si>
    <t>1.74975550514783</t>
  </si>
  <si>
    <t>8.74330125415159e-12</t>
  </si>
  <si>
    <t>2.99758780096264</t>
  </si>
  <si>
    <t>1.26701492989576e-47</t>
  </si>
  <si>
    <t>1.38618239210609</t>
  </si>
  <si>
    <t>3.31820647399419e-07</t>
  </si>
  <si>
    <t>YDR401W</t>
  </si>
  <si>
    <t>1.59635056006587</t>
  </si>
  <si>
    <t>3.29964301481764e-10</t>
  </si>
  <si>
    <t>1.57726750525321</t>
  </si>
  <si>
    <t>8.6767612947331e-10</t>
  </si>
  <si>
    <t>1.20223302972416</t>
  </si>
  <si>
    <t>1.08923721721077e-05</t>
  </si>
  <si>
    <t>YLR311C</t>
  </si>
  <si>
    <t>1.79470188891192</t>
  </si>
  <si>
    <t>3.19277917363068e-08</t>
  </si>
  <si>
    <t>1.48222990901451</t>
  </si>
  <si>
    <t>3.85081640282834e-06</t>
  </si>
  <si>
    <t>1.82789653671167</t>
  </si>
  <si>
    <t>4.4782754694014e-09</t>
  </si>
  <si>
    <t>YPL281C</t>
  </si>
  <si>
    <t>ERR2</t>
  </si>
  <si>
    <t>1.35800500029011</t>
  </si>
  <si>
    <t>1.62663387858958e-07</t>
  </si>
  <si>
    <t>1.74882781240192</t>
  </si>
  <si>
    <t>6.04598597114156e-13</t>
  </si>
  <si>
    <t>2.06880600313871</t>
  </si>
  <si>
    <t>1.00286709452253e-19</t>
  </si>
  <si>
    <t>YAR073W</t>
  </si>
  <si>
    <t>IMD1</t>
  </si>
  <si>
    <t>1.10852138351065</t>
  </si>
  <si>
    <t>5.47441950166201e-07</t>
  </si>
  <si>
    <t>1.22152851251347</t>
  </si>
  <si>
    <t>8.65981979294505e-09</t>
  </si>
  <si>
    <t>1.44030120105831</t>
  </si>
  <si>
    <t>6.70381446850127e-12</t>
  </si>
  <si>
    <t>YDL247W-A</t>
  </si>
  <si>
    <t>1.1231874006216</t>
  </si>
  <si>
    <t>8.67421953940911e-07</t>
  </si>
  <si>
    <t>1.22388086318834</t>
  </si>
  <si>
    <t>3.01600999955475e-08</t>
  </si>
  <si>
    <t>1.13168619044888</t>
  </si>
  <si>
    <t>1.50385349520923e-06</t>
  </si>
  <si>
    <t>YMR101C</t>
  </si>
  <si>
    <t>SRT1</t>
  </si>
  <si>
    <t>1.11215837328924</t>
  </si>
  <si>
    <t>1.14316954249265e-06</t>
  </si>
  <si>
    <t>1.11202281937503</t>
  </si>
  <si>
    <t>8.4173136131378e-08</t>
  </si>
  <si>
    <t>1.7140384304046</t>
  </si>
  <si>
    <t>1.18677758248824e-17</t>
  </si>
  <si>
    <t>YOR393W</t>
  </si>
  <si>
    <t>ERR1</t>
  </si>
  <si>
    <t>1.30115549361528</t>
  </si>
  <si>
    <t>1.46301968436829e-06</t>
  </si>
  <si>
    <t>1.69419431147111</t>
  </si>
  <si>
    <t>3.36225356410998e-11</t>
  </si>
  <si>
    <t>1.98237252666968</t>
  </si>
  <si>
    <t>9.28245639109877e-17</t>
  </si>
  <si>
    <t>YBL048W</t>
  </si>
  <si>
    <t>RRT1</t>
  </si>
  <si>
    <t>1.24005789511379</t>
  </si>
  <si>
    <t>2.90299477141181e-06</t>
  </si>
  <si>
    <t>1.38567619806265</t>
  </si>
  <si>
    <t>2.35046082430339e-08</t>
  </si>
  <si>
    <t>1.4620618297199</t>
  </si>
  <si>
    <t>8.77546757261784e-09</t>
  </si>
  <si>
    <t>YLL046C</t>
  </si>
  <si>
    <t>RNP1</t>
  </si>
  <si>
    <t>1.1436839085071</t>
  </si>
  <si>
    <t>1.2944275327037e-05</t>
  </si>
  <si>
    <t>1.30958492751468</t>
  </si>
  <si>
    <t>5.67395624841029e-08</t>
  </si>
  <si>
    <t>1.40623195313933</t>
  </si>
  <si>
    <t>9.80313367113201e-09</t>
  </si>
  <si>
    <t>YOL131W</t>
  </si>
  <si>
    <t>1.33743512959178</t>
  </si>
  <si>
    <t>0.00120287080274212</t>
  </si>
  <si>
    <t>1.23564429645963</t>
  </si>
  <si>
    <t>0.00108304683961217</t>
  </si>
  <si>
    <t>1.16152746302687</t>
  </si>
  <si>
    <t>0.00327103537487145</t>
  </si>
  <si>
    <r>
      <t xml:space="preserve">log2(FC) </t>
    </r>
    <r>
      <rPr>
        <b/>
        <i/>
        <sz val="11"/>
        <color theme="1"/>
        <rFont val="Calibri"/>
        <family val="2"/>
        <scheme val="minor"/>
      </rPr>
      <t>nup133</t>
    </r>
    <r>
      <rPr>
        <b/>
        <i/>
        <sz val="11"/>
        <color theme="1"/>
        <rFont val="Calibri"/>
        <family val="2"/>
      </rPr>
      <t>Δ</t>
    </r>
  </si>
  <si>
    <r>
      <t xml:space="preserve">log2(FC) </t>
    </r>
    <r>
      <rPr>
        <b/>
        <i/>
        <sz val="11"/>
        <color theme="1"/>
        <rFont val="Calibri"/>
        <family val="2"/>
        <scheme val="minor"/>
      </rPr>
      <t>nup84</t>
    </r>
    <r>
      <rPr>
        <b/>
        <i/>
        <sz val="11"/>
        <color theme="1"/>
        <rFont val="Calibri"/>
        <family val="2"/>
      </rPr>
      <t>Δ</t>
    </r>
  </si>
  <si>
    <t>P-adj nup133Δ</t>
  </si>
  <si>
    <t>P-adj nup84Δ</t>
  </si>
  <si>
    <t>log2(FC) ulp1</t>
  </si>
  <si>
    <t>P-adj ulp1</t>
  </si>
  <si>
    <t>YGR142W</t>
  </si>
  <si>
    <t>-2.375230296816</t>
  </si>
  <si>
    <t>-1.7901135733219</t>
  </si>
  <si>
    <t>2.6284323408129e-218</t>
  </si>
  <si>
    <t>-1.75806984139639</t>
  </si>
  <si>
    <t>2.35697529389791e-107</t>
  </si>
  <si>
    <t>YPL250C</t>
  </si>
  <si>
    <t>-3.51656302469843</t>
  </si>
  <si>
    <t>-1.67443357831706</t>
  </si>
  <si>
    <t>7.81857505285351e-129</t>
  </si>
  <si>
    <t>-1.80055506006297</t>
  </si>
  <si>
    <t>3.58163150505335e-99</t>
  </si>
  <si>
    <t>YGR211W</t>
  </si>
  <si>
    <t>-1.63224707270343</t>
  </si>
  <si>
    <t>3.564464346156e-231</t>
  </si>
  <si>
    <t>-1.23809393407473</t>
  </si>
  <si>
    <t>7.17642181934888e-170</t>
  </si>
  <si>
    <t>-1.23484251975505</t>
  </si>
  <si>
    <t>9.96002154237165e-100</t>
  </si>
  <si>
    <t>YNL006W</t>
  </si>
  <si>
    <t>-1.98810278926633</t>
  </si>
  <si>
    <t>2.08826977862746e-210</t>
  </si>
  <si>
    <t>-1.78733444765955</t>
  </si>
  <si>
    <t>1.15568493684497e-190</t>
  </si>
  <si>
    <t>-1.74875840760554</t>
  </si>
  <si>
    <t>3.96516433486637e-155</t>
  </si>
  <si>
    <t>YPL095C</t>
  </si>
  <si>
    <t>-2.05043036173813</t>
  </si>
  <si>
    <t>6.9341856844749e-139</t>
  </si>
  <si>
    <t>-2.11503248011305</t>
  </si>
  <si>
    <t>3.39481566152591e-161</t>
  </si>
  <si>
    <t>-1.42902033965063</t>
  </si>
  <si>
    <t>6.94917198025999e-74</t>
  </si>
  <si>
    <t>YBR101C</t>
  </si>
  <si>
    <t>-1.48599917025046</t>
  </si>
  <si>
    <t>4.83159553607499e-132</t>
  </si>
  <si>
    <t>-1.05331124189218</t>
  </si>
  <si>
    <t>1.04647021608215e-83</t>
  </si>
  <si>
    <t>-1.24323451134725</t>
  </si>
  <si>
    <t>6.91769175527824e-92</t>
  </si>
  <si>
    <t>YDR384C</t>
  </si>
  <si>
    <t>-1.84967989048668</t>
  </si>
  <si>
    <t>1.60501445984675e-131</t>
  </si>
  <si>
    <t>-1.27400712656236</t>
  </si>
  <si>
    <t>9.13131307755729e-72</t>
  </si>
  <si>
    <t>-1.18316493089521</t>
  </si>
  <si>
    <t>6.21162584872665e-53</t>
  </si>
  <si>
    <t>YNL077W</t>
  </si>
  <si>
    <t>-1.52655389508309</t>
  </si>
  <si>
    <t>2.68912819437163e-122</t>
  </si>
  <si>
    <t>-1.12167827695748</t>
  </si>
  <si>
    <t>8.86121390842393e-80</t>
  </si>
  <si>
    <t>-1.03044230758041</t>
  </si>
  <si>
    <t>2.85968368026799e-48</t>
  </si>
  <si>
    <t>YDR210W</t>
  </si>
  <si>
    <t>-1.20648159640859</t>
  </si>
  <si>
    <t>1.57620568142995e-84</t>
  </si>
  <si>
    <t>-1.33474678801078</t>
  </si>
  <si>
    <t>2.348022070515e-116</t>
  </si>
  <si>
    <t>-1.2176266008642</t>
  </si>
  <si>
    <t>1.16512116782233e-89</t>
  </si>
  <si>
    <t>YDL198C</t>
  </si>
  <si>
    <t>-1.28124775602354</t>
  </si>
  <si>
    <t>2.92649832575239e-77</t>
  </si>
  <si>
    <t>-1.12584494498909</t>
  </si>
  <si>
    <t>6.05409882548024e-65</t>
  </si>
  <si>
    <t>-1.04417582717531</t>
  </si>
  <si>
    <t>1.73528310503847e-54</t>
  </si>
  <si>
    <t>YGL184C</t>
  </si>
  <si>
    <t>-1.76695741503866</t>
  </si>
  <si>
    <t>7.81563048755503e-69</t>
  </si>
  <si>
    <t>-1.56942638354362</t>
  </si>
  <si>
    <t>2.94798196925895e-68</t>
  </si>
  <si>
    <t>-1.56637657240153</t>
  </si>
  <si>
    <t>7.69188728105633e-49</t>
  </si>
  <si>
    <t>YLR136C</t>
  </si>
  <si>
    <t>-1.78068316683103</t>
  </si>
  <si>
    <t>2.61013205505498e-62</t>
  </si>
  <si>
    <t>-1.42019233160267</t>
  </si>
  <si>
    <t>2.89812179298882e-46</t>
  </si>
  <si>
    <t>-1.22791638580449</t>
  </si>
  <si>
    <t>7.00421111863084e-32</t>
  </si>
  <si>
    <t>YPR194C</t>
  </si>
  <si>
    <t>-1.297862666665</t>
  </si>
  <si>
    <t>2.85818748332815e-28</t>
  </si>
  <si>
    <t>-2.08723033549533</t>
  </si>
  <si>
    <t>6.65915437039127e-27</t>
  </si>
  <si>
    <t>-1.24982569787075</t>
  </si>
  <si>
    <t>2.87764459548572e-22</t>
  </si>
  <si>
    <t>YBR085W</t>
  </si>
  <si>
    <t>-1.17763031885693</t>
  </si>
  <si>
    <t>2.06439722514226e-25</t>
  </si>
  <si>
    <t>-1.36352208781182</t>
  </si>
  <si>
    <t>7.03386673051369e-35</t>
  </si>
  <si>
    <t>-1.07164054793433</t>
  </si>
  <si>
    <t>1.54646341693196e-20</t>
  </si>
  <si>
    <t>YBR296C</t>
  </si>
  <si>
    <t>-1.42009771326018</t>
  </si>
  <si>
    <t>2.27207668715441e-24</t>
  </si>
  <si>
    <t>-2.5209073306731</t>
  </si>
  <si>
    <t>1.99642919863378e-62</t>
  </si>
  <si>
    <t>-1.27446331077576</t>
  </si>
  <si>
    <t>1.91196650572016e-18</t>
  </si>
  <si>
    <t>YIL057C</t>
  </si>
  <si>
    <t>-1.87115354256007</t>
  </si>
  <si>
    <t>1.32728375689723e-14</t>
  </si>
  <si>
    <t>-2.53505985394314</t>
  </si>
  <si>
    <t>3.12741114871496e-25</t>
  </si>
  <si>
    <t>-1.60558327588422</t>
  </si>
  <si>
    <t>1.09808670384588e-11</t>
  </si>
  <si>
    <t>GO term Identifiers</t>
  </si>
  <si>
    <t>GO term Name</t>
  </si>
  <si>
    <t>GO:006366</t>
  </si>
  <si>
    <t>transcription by RNA polymerase II</t>
  </si>
  <si>
    <t>GO:006366, GO:0016570</t>
  </si>
  <si>
    <t>transcription by RNA polymerase II, histone modification</t>
  </si>
  <si>
    <t>GO:006366, GO:0016570, GO:0006325</t>
  </si>
  <si>
    <t>transcription by RNA polymerase II, histone modification, chromatin organization</t>
  </si>
  <si>
    <t>GO:0006997</t>
  </si>
  <si>
    <t>nucleus organization</t>
  </si>
  <si>
    <t>GO:0008380, GO:0006397</t>
  </si>
  <si>
    <t>RNA splicing, mRNA processing</t>
  </si>
  <si>
    <t>GO:006441</t>
  </si>
  <si>
    <t>RNA catabolic process</t>
  </si>
  <si>
    <r>
      <t xml:space="preserve">The genes commonly up-regulated (log2FC&gt;1) or down-regulated (log2FC&lt;-1) in </t>
    </r>
    <r>
      <rPr>
        <i/>
        <sz val="11"/>
        <color rgb="FF1D1C1D"/>
        <rFont val="Arial"/>
        <family val="2"/>
      </rPr>
      <t xml:space="preserve">nup133∆, nup84∆ </t>
    </r>
    <r>
      <rPr>
        <sz val="11"/>
        <color rgb="FF1D1C1D"/>
        <rFont val="Arial"/>
        <family val="2"/>
      </rPr>
      <t xml:space="preserve">and </t>
    </r>
    <r>
      <rPr>
        <i/>
        <sz val="11"/>
        <color rgb="FF1D1C1D"/>
        <rFont val="Arial"/>
        <family val="2"/>
      </rPr>
      <t>ulp1</t>
    </r>
    <r>
      <rPr>
        <sz val="11"/>
        <color rgb="FF1D1C1D"/>
        <rFont val="Arial"/>
        <family val="2"/>
      </rPr>
      <t xml:space="preserve"> mutants are listed. </t>
    </r>
  </si>
  <si>
    <t>Log2(FC) and adjusted p-values obtained following the DEseq analysis are indicated for each mutant. </t>
  </si>
  <si>
    <r>
      <t xml:space="preserve">Candidate genes involved in gene expression </t>
    </r>
    <r>
      <rPr>
        <i/>
        <sz val="11"/>
        <color theme="1"/>
        <rFont val="Arial"/>
        <family val="2"/>
      </rPr>
      <t xml:space="preserve">largo sensu are </t>
    </r>
    <r>
      <rPr>
        <sz val="11"/>
        <color theme="1"/>
        <rFont val="Arial"/>
        <family val="2"/>
      </rPr>
      <t>highlighted in yellow together with the associated GO Slim categories.</t>
    </r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sz val="11"/>
      <color rgb="FF1D1C1D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1D1C1D"/>
      <name val="Arial"/>
      <family val="2"/>
    </font>
    <font>
      <b/>
      <u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0" fillId="33" borderId="0" xfId="0" applyFill="1"/>
    <xf numFmtId="0" fontId="16" fillId="0" borderId="0" xfId="0" applyFont="1" applyAlignment="1">
      <alignment horizontal="left"/>
    </xf>
    <xf numFmtId="0" fontId="0" fillId="0" borderId="0" xfId="0" applyFill="1"/>
    <xf numFmtId="0" fontId="0" fillId="33" borderId="0" xfId="0" applyFill="1" applyAlignment="1">
      <alignment horizontal="left"/>
    </xf>
    <xf numFmtId="0" fontId="16" fillId="0" borderId="0" xfId="0" applyFont="1" applyAlignment="1"/>
    <xf numFmtId="0" fontId="0" fillId="0" borderId="0" xfId="0" applyAlignment="1"/>
    <xf numFmtId="0" fontId="0" fillId="33" borderId="0" xfId="0" applyFill="1" applyAlignment="1"/>
    <xf numFmtId="0" fontId="0" fillId="0" borderId="0" xfId="0" applyFill="1" applyAlignment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20" fillId="0" borderId="0" xfId="0" applyFont="1"/>
    <xf numFmtId="0" fontId="21" fillId="0" borderId="0" xfId="0" applyFont="1"/>
    <xf numFmtId="0" fontId="24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mandine%20BONNET/Documents/Bioinfo/Listes/S288C_reference_genome_R64-1-1_20110203/Liste%20ORF%20correspondan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1">
          <cell r="I1" t="str">
            <v>YAL069W</v>
          </cell>
        </row>
        <row r="2">
          <cell r="I2" t="str">
            <v>YAL068W-A</v>
          </cell>
        </row>
        <row r="3">
          <cell r="I3" t="str">
            <v>YAL068C</v>
          </cell>
          <cell r="J3" t="str">
            <v>PAU8</v>
          </cell>
        </row>
        <row r="4">
          <cell r="I4" t="str">
            <v>YAL067W-A</v>
          </cell>
        </row>
        <row r="5">
          <cell r="I5" t="str">
            <v>YAL067C</v>
          </cell>
          <cell r="J5" t="str">
            <v>SEO1</v>
          </cell>
        </row>
        <row r="6">
          <cell r="I6" t="str">
            <v>YAL066W</v>
          </cell>
        </row>
        <row r="7">
          <cell r="I7" t="str">
            <v>YAL065C</v>
          </cell>
        </row>
        <row r="8">
          <cell r="I8" t="str">
            <v>YAL064W-B</v>
          </cell>
        </row>
        <row r="9">
          <cell r="I9" t="str">
            <v>YAL064C-A</v>
          </cell>
        </row>
        <row r="10">
          <cell r="I10" t="str">
            <v>YAL064W</v>
          </cell>
        </row>
        <row r="11">
          <cell r="I11" t="str">
            <v>YAL063C-A</v>
          </cell>
        </row>
        <row r="12">
          <cell r="I12" t="str">
            <v>YAL063C</v>
          </cell>
          <cell r="J12" t="str">
            <v>FLO9</v>
          </cell>
        </row>
        <row r="13">
          <cell r="I13" t="str">
            <v>YAL062W</v>
          </cell>
          <cell r="J13" t="str">
            <v>GDH3</v>
          </cell>
        </row>
        <row r="14">
          <cell r="I14" t="str">
            <v>YAL061W</v>
          </cell>
          <cell r="J14" t="str">
            <v>BDH2</v>
          </cell>
        </row>
        <row r="15">
          <cell r="I15" t="str">
            <v>YAL060W</v>
          </cell>
          <cell r="J15" t="str">
            <v>BDH1</v>
          </cell>
        </row>
        <row r="16">
          <cell r="I16" t="str">
            <v>YAL059C-A</v>
          </cell>
        </row>
        <row r="17">
          <cell r="I17" t="str">
            <v>YAL059W</v>
          </cell>
          <cell r="J17" t="str">
            <v>ECM1</v>
          </cell>
        </row>
        <row r="18">
          <cell r="I18" t="str">
            <v>YAL058W</v>
          </cell>
          <cell r="J18" t="str">
            <v>CNE1</v>
          </cell>
        </row>
        <row r="19">
          <cell r="I19" t="str">
            <v>YAL056C-A</v>
          </cell>
        </row>
        <row r="20">
          <cell r="I20" t="str">
            <v>YAL056W</v>
          </cell>
          <cell r="J20" t="str">
            <v>GPB2</v>
          </cell>
        </row>
        <row r="21">
          <cell r="I21" t="str">
            <v>YAL055W</v>
          </cell>
          <cell r="J21" t="str">
            <v>PEX22</v>
          </cell>
        </row>
        <row r="22">
          <cell r="I22" t="str">
            <v>YAL054C</v>
          </cell>
          <cell r="J22" t="str">
            <v>ACS1</v>
          </cell>
        </row>
        <row r="23">
          <cell r="I23" t="str">
            <v>YAL053W</v>
          </cell>
          <cell r="J23" t="str">
            <v>FLC2</v>
          </cell>
        </row>
        <row r="24">
          <cell r="I24" t="str">
            <v>YAL051W</v>
          </cell>
          <cell r="J24" t="str">
            <v>OAF1</v>
          </cell>
        </row>
        <row r="25">
          <cell r="I25" t="str">
            <v>YAL049C</v>
          </cell>
          <cell r="J25" t="str">
            <v>AIM2</v>
          </cell>
        </row>
        <row r="26">
          <cell r="I26" t="str">
            <v>YAL048C</v>
          </cell>
          <cell r="J26" t="str">
            <v>GEM1</v>
          </cell>
        </row>
        <row r="27">
          <cell r="I27" t="str">
            <v>YAL047W-A</v>
          </cell>
        </row>
        <row r="28">
          <cell r="I28" t="str">
            <v>YAL047C</v>
          </cell>
          <cell r="J28" t="str">
            <v>SPC72</v>
          </cell>
        </row>
        <row r="29">
          <cell r="I29" t="str">
            <v>YAL046C</v>
          </cell>
          <cell r="J29" t="str">
            <v>AIM1</v>
          </cell>
        </row>
        <row r="30">
          <cell r="I30" t="str">
            <v>YAL045C</v>
          </cell>
        </row>
        <row r="31">
          <cell r="I31" t="str">
            <v>YAL044W-A</v>
          </cell>
        </row>
        <row r="32">
          <cell r="I32" t="str">
            <v>YAL044C</v>
          </cell>
          <cell r="J32" t="str">
            <v>GCV3</v>
          </cell>
        </row>
        <row r="33">
          <cell r="I33" t="str">
            <v>YAL043C</v>
          </cell>
          <cell r="J33" t="str">
            <v>PTA1</v>
          </cell>
        </row>
        <row r="34">
          <cell r="I34" t="str">
            <v>YAL042C-A</v>
          </cell>
        </row>
        <row r="35">
          <cell r="I35" t="str">
            <v>YAL042W</v>
          </cell>
          <cell r="J35" t="str">
            <v>ERV46</v>
          </cell>
        </row>
        <row r="36">
          <cell r="I36" t="str">
            <v>YAL041W</v>
          </cell>
          <cell r="J36" t="str">
            <v>CDC24</v>
          </cell>
        </row>
        <row r="37">
          <cell r="I37" t="str">
            <v>YAL040C</v>
          </cell>
          <cell r="J37" t="str">
            <v>CLN3</v>
          </cell>
        </row>
        <row r="38">
          <cell r="I38" t="str">
            <v>YAL039C</v>
          </cell>
          <cell r="J38" t="str">
            <v>CYC3</v>
          </cell>
        </row>
        <row r="39">
          <cell r="I39" t="str">
            <v>YAL038W</v>
          </cell>
          <cell r="J39" t="str">
            <v>CDC19</v>
          </cell>
        </row>
        <row r="40">
          <cell r="I40" t="str">
            <v>YAL037C-B</v>
          </cell>
        </row>
        <row r="41">
          <cell r="I41" t="str">
            <v>YAL037C-A</v>
          </cell>
        </row>
        <row r="42">
          <cell r="I42" t="str">
            <v>YAL037W</v>
          </cell>
        </row>
        <row r="43">
          <cell r="I43" t="str">
            <v>YAL036C</v>
          </cell>
          <cell r="J43" t="str">
            <v>RBG1</v>
          </cell>
        </row>
        <row r="44">
          <cell r="I44" t="str">
            <v>YAL035W</v>
          </cell>
          <cell r="J44" t="str">
            <v>FUN12</v>
          </cell>
        </row>
        <row r="45">
          <cell r="I45" t="str">
            <v>YAL034C-B</v>
          </cell>
        </row>
        <row r="46">
          <cell r="I46" t="str">
            <v>YAL034W-A</v>
          </cell>
          <cell r="J46" t="str">
            <v>MTW1</v>
          </cell>
        </row>
        <row r="47">
          <cell r="I47" t="str">
            <v>YAL034C</v>
          </cell>
          <cell r="J47" t="str">
            <v>FUN19</v>
          </cell>
        </row>
        <row r="48">
          <cell r="I48" t="str">
            <v>YAL033W</v>
          </cell>
          <cell r="J48" t="str">
            <v>POP5</v>
          </cell>
        </row>
        <row r="49">
          <cell r="I49" t="str">
            <v>YAL032C</v>
          </cell>
          <cell r="J49" t="str">
            <v>PRP45</v>
          </cell>
        </row>
        <row r="50">
          <cell r="I50" t="str">
            <v>YAL031W-A</v>
          </cell>
        </row>
        <row r="51">
          <cell r="I51" t="str">
            <v>YAL031C</v>
          </cell>
          <cell r="J51" t="str">
            <v>GIP4</v>
          </cell>
        </row>
        <row r="52">
          <cell r="I52" t="str">
            <v>YAL030W</v>
          </cell>
          <cell r="J52" t="str">
            <v>SNC1</v>
          </cell>
        </row>
        <row r="53">
          <cell r="I53" t="str">
            <v>YAL029C</v>
          </cell>
          <cell r="J53" t="str">
            <v>MYO4</v>
          </cell>
        </row>
        <row r="54">
          <cell r="I54" t="str">
            <v>YAL028W</v>
          </cell>
          <cell r="J54" t="str">
            <v>FRT2</v>
          </cell>
        </row>
        <row r="55">
          <cell r="I55" t="str">
            <v>YAL027W</v>
          </cell>
          <cell r="J55" t="str">
            <v>SAW1</v>
          </cell>
        </row>
        <row r="56">
          <cell r="I56" t="str">
            <v>YAL026C-A</v>
          </cell>
        </row>
        <row r="57">
          <cell r="I57" t="str">
            <v>YAL026C</v>
          </cell>
          <cell r="J57" t="str">
            <v>DRS2</v>
          </cell>
        </row>
        <row r="58">
          <cell r="I58" t="str">
            <v>YAL025C</v>
          </cell>
          <cell r="J58" t="str">
            <v>MAK16</v>
          </cell>
        </row>
        <row r="59">
          <cell r="I59" t="str">
            <v>YAL024C</v>
          </cell>
          <cell r="J59" t="str">
            <v>LTE1</v>
          </cell>
        </row>
        <row r="60">
          <cell r="I60" t="str">
            <v>YAL023C</v>
          </cell>
          <cell r="J60" t="str">
            <v>PMT2</v>
          </cell>
        </row>
        <row r="61">
          <cell r="I61" t="str">
            <v>YAL022C</v>
          </cell>
          <cell r="J61" t="str">
            <v>FUN26</v>
          </cell>
        </row>
        <row r="62">
          <cell r="I62" t="str">
            <v>YAL021C</v>
          </cell>
          <cell r="J62" t="str">
            <v>CCR4</v>
          </cell>
        </row>
        <row r="63">
          <cell r="I63" t="str">
            <v>YAL020C</v>
          </cell>
          <cell r="J63" t="str">
            <v>ATS1</v>
          </cell>
        </row>
        <row r="64">
          <cell r="I64" t="str">
            <v>YAL019W-A</v>
          </cell>
        </row>
        <row r="65">
          <cell r="I65" t="str">
            <v>YAL019W</v>
          </cell>
          <cell r="J65" t="str">
            <v>FUN30</v>
          </cell>
        </row>
        <row r="66">
          <cell r="I66" t="str">
            <v>YAL018C</v>
          </cell>
        </row>
        <row r="67">
          <cell r="I67" t="str">
            <v>YAL017W</v>
          </cell>
          <cell r="J67" t="str">
            <v>PSK1</v>
          </cell>
        </row>
        <row r="68">
          <cell r="I68" t="str">
            <v>YAL016C-B</v>
          </cell>
        </row>
        <row r="69">
          <cell r="I69" t="str">
            <v>YAL016C-A</v>
          </cell>
        </row>
        <row r="70">
          <cell r="I70" t="str">
            <v>YAL016W</v>
          </cell>
          <cell r="J70" t="str">
            <v>TPD3</v>
          </cell>
        </row>
        <row r="71">
          <cell r="I71" t="str">
            <v>YAL015C</v>
          </cell>
          <cell r="J71" t="str">
            <v>NTG1</v>
          </cell>
        </row>
        <row r="72">
          <cell r="I72" t="str">
            <v>YAL014C</v>
          </cell>
          <cell r="J72" t="str">
            <v>SYN8</v>
          </cell>
        </row>
        <row r="73">
          <cell r="I73" t="str">
            <v>YAL013W</v>
          </cell>
          <cell r="J73" t="str">
            <v>DEP1</v>
          </cell>
        </row>
        <row r="74">
          <cell r="I74" t="str">
            <v>YAL012W</v>
          </cell>
          <cell r="J74" t="str">
            <v>CYS3</v>
          </cell>
        </row>
        <row r="75">
          <cell r="I75" t="str">
            <v>YAL011W</v>
          </cell>
          <cell r="J75" t="str">
            <v>SWC3</v>
          </cell>
        </row>
        <row r="76">
          <cell r="I76" t="str">
            <v>YAL010C</v>
          </cell>
          <cell r="J76" t="str">
            <v>MDM10</v>
          </cell>
        </row>
        <row r="77">
          <cell r="I77" t="str">
            <v>YAL009W</v>
          </cell>
          <cell r="J77" t="str">
            <v>SPO7</v>
          </cell>
        </row>
        <row r="78">
          <cell r="I78" t="str">
            <v>YAL008W</v>
          </cell>
          <cell r="J78" t="str">
            <v>FUN14</v>
          </cell>
        </row>
        <row r="79">
          <cell r="I79" t="str">
            <v>YAL007C</v>
          </cell>
          <cell r="J79" t="str">
            <v>ERP2</v>
          </cell>
        </row>
        <row r="80">
          <cell r="I80" t="str">
            <v>YAL005C</v>
          </cell>
          <cell r="J80" t="str">
            <v>SSA1</v>
          </cell>
        </row>
        <row r="81">
          <cell r="I81" t="str">
            <v>YAL004W</v>
          </cell>
        </row>
        <row r="82">
          <cell r="I82" t="str">
            <v>YAL003W</v>
          </cell>
          <cell r="J82" t="str">
            <v>EFB1</v>
          </cell>
        </row>
        <row r="83">
          <cell r="I83" t="str">
            <v>YAL002W</v>
          </cell>
          <cell r="J83" t="str">
            <v>VPS8</v>
          </cell>
        </row>
        <row r="84">
          <cell r="I84" t="str">
            <v>YAL001C</v>
          </cell>
          <cell r="J84" t="str">
            <v>TFC3</v>
          </cell>
        </row>
        <row r="85">
          <cell r="I85" t="str">
            <v>YAR002W</v>
          </cell>
          <cell r="J85" t="str">
            <v>NUP60</v>
          </cell>
        </row>
        <row r="86">
          <cell r="I86" t="str">
            <v>YAR002C-A</v>
          </cell>
          <cell r="J86" t="str">
            <v>ERP1</v>
          </cell>
        </row>
        <row r="87">
          <cell r="I87" t="str">
            <v>YAR003W</v>
          </cell>
          <cell r="J87" t="str">
            <v>SWD1</v>
          </cell>
        </row>
        <row r="88">
          <cell r="I88" t="str">
            <v>YAR007C</v>
          </cell>
          <cell r="J88" t="str">
            <v>RFA1</v>
          </cell>
        </row>
        <row r="89">
          <cell r="I89" t="str">
            <v>YAR008W</v>
          </cell>
          <cell r="J89" t="str">
            <v>SEN34</v>
          </cell>
        </row>
        <row r="90">
          <cell r="I90" t="str">
            <v>YAR014C</v>
          </cell>
          <cell r="J90" t="str">
            <v>BUD14</v>
          </cell>
        </row>
        <row r="91">
          <cell r="I91" t="str">
            <v>YAR015W</v>
          </cell>
          <cell r="J91" t="str">
            <v>ADE1</v>
          </cell>
        </row>
        <row r="92">
          <cell r="I92" t="str">
            <v>YAR018C</v>
          </cell>
          <cell r="J92" t="str">
            <v>KIN3</v>
          </cell>
        </row>
        <row r="93">
          <cell r="I93" t="str">
            <v>YAR019C</v>
          </cell>
          <cell r="J93" t="str">
            <v>CDC15</v>
          </cell>
        </row>
        <row r="94">
          <cell r="I94" t="str">
            <v>YAR019W-A</v>
          </cell>
        </row>
        <row r="95">
          <cell r="I95" t="str">
            <v>YAR020C</v>
          </cell>
          <cell r="J95" t="str">
            <v>PAU7</v>
          </cell>
        </row>
        <row r="96">
          <cell r="I96" t="str">
            <v>YAR023C</v>
          </cell>
        </row>
        <row r="97">
          <cell r="I97" t="str">
            <v>YAR027W</v>
          </cell>
          <cell r="J97" t="str">
            <v>UIP3</v>
          </cell>
        </row>
        <row r="98">
          <cell r="I98" t="str">
            <v>YAR028W</v>
          </cell>
        </row>
        <row r="99">
          <cell r="I99" t="str">
            <v>YAR029W</v>
          </cell>
        </row>
        <row r="100">
          <cell r="I100" t="str">
            <v>YAR030C</v>
          </cell>
        </row>
        <row r="101">
          <cell r="I101" t="str">
            <v>YAR031W</v>
          </cell>
          <cell r="J101" t="str">
            <v>PRM9</v>
          </cell>
        </row>
        <row r="102">
          <cell r="I102" t="str">
            <v>YAR033W</v>
          </cell>
          <cell r="J102" t="str">
            <v>MST28</v>
          </cell>
        </row>
        <row r="103">
          <cell r="I103" t="str">
            <v>YAR035W</v>
          </cell>
          <cell r="J103" t="str">
            <v>YAT1</v>
          </cell>
        </row>
        <row r="104">
          <cell r="I104" t="str">
            <v>YAR035C-A</v>
          </cell>
        </row>
        <row r="105">
          <cell r="I105" t="str">
            <v>YAR042W</v>
          </cell>
          <cell r="J105" t="str">
            <v>SWH1</v>
          </cell>
        </row>
        <row r="106">
          <cell r="I106" t="str">
            <v>YAR047C</v>
          </cell>
        </row>
        <row r="107">
          <cell r="I107" t="str">
            <v>YAR050W</v>
          </cell>
          <cell r="J107" t="str">
            <v>FLO1</v>
          </cell>
        </row>
        <row r="108">
          <cell r="I108" t="str">
            <v>YAR053W</v>
          </cell>
        </row>
        <row r="109">
          <cell r="I109" t="str">
            <v>YAR060C</v>
          </cell>
        </row>
        <row r="110">
          <cell r="I110" t="str">
            <v>YAR064W</v>
          </cell>
        </row>
        <row r="111">
          <cell r="I111" t="str">
            <v>YAR066W</v>
          </cell>
        </row>
        <row r="112">
          <cell r="I112" t="str">
            <v>YAR068W</v>
          </cell>
        </row>
        <row r="113">
          <cell r="I113" t="str">
            <v>YAR069C</v>
          </cell>
        </row>
        <row r="114">
          <cell r="I114" t="str">
            <v>YAR070C</v>
          </cell>
        </row>
        <row r="115">
          <cell r="I115" t="str">
            <v>YAR071W</v>
          </cell>
          <cell r="J115" t="str">
            <v>PHO11</v>
          </cell>
        </row>
        <row r="116">
          <cell r="I116" t="str">
            <v>YAR073W</v>
          </cell>
          <cell r="J116" t="str">
            <v>IMD1</v>
          </cell>
        </row>
        <row r="117">
          <cell r="I117" t="str">
            <v>YAR075W</v>
          </cell>
        </row>
        <row r="118">
          <cell r="I118" t="str">
            <v>YBL113C</v>
          </cell>
        </row>
        <row r="119">
          <cell r="I119" t="str">
            <v>YBL113W-A</v>
          </cell>
        </row>
        <row r="120">
          <cell r="I120" t="str">
            <v>YBL112C</v>
          </cell>
        </row>
        <row r="121">
          <cell r="I121" t="str">
            <v>YBL111C</v>
          </cell>
        </row>
        <row r="122">
          <cell r="I122" t="str">
            <v>YBL109W</v>
          </cell>
        </row>
        <row r="123">
          <cell r="I123" t="str">
            <v>YBL108C-A</v>
          </cell>
          <cell r="J123" t="str">
            <v>PAU9</v>
          </cell>
        </row>
        <row r="124">
          <cell r="I124" t="str">
            <v>YBL108W</v>
          </cell>
        </row>
        <row r="125">
          <cell r="I125" t="str">
            <v>YBL107W-A</v>
          </cell>
        </row>
        <row r="126">
          <cell r="I126" t="str">
            <v>YBL107C</v>
          </cell>
        </row>
        <row r="127">
          <cell r="I127" t="str">
            <v>YBL106C</v>
          </cell>
          <cell r="J127" t="str">
            <v>SRO77</v>
          </cell>
        </row>
        <row r="128">
          <cell r="I128" t="str">
            <v>YBL105C</v>
          </cell>
          <cell r="J128" t="str">
            <v>PKC1</v>
          </cell>
        </row>
        <row r="129">
          <cell r="I129" t="str">
            <v>YBL104C</v>
          </cell>
        </row>
        <row r="130">
          <cell r="I130" t="str">
            <v>YBL103C</v>
          </cell>
          <cell r="J130" t="str">
            <v>RTG3</v>
          </cell>
        </row>
        <row r="131">
          <cell r="I131" t="str">
            <v>YBL102W</v>
          </cell>
          <cell r="J131" t="str">
            <v>SFT2</v>
          </cell>
        </row>
        <row r="132">
          <cell r="I132" t="str">
            <v>YBL101C</v>
          </cell>
          <cell r="J132" t="str">
            <v>ECM21</v>
          </cell>
        </row>
        <row r="133">
          <cell r="I133" t="str">
            <v>YBL100W-C</v>
          </cell>
        </row>
        <row r="134">
          <cell r="I134" t="str">
            <v>YBL100C</v>
          </cell>
        </row>
        <row r="135">
          <cell r="I135" t="str">
            <v>YBL099W</v>
          </cell>
          <cell r="J135" t="str">
            <v>ATP1</v>
          </cell>
        </row>
        <row r="136">
          <cell r="I136" t="str">
            <v>YBL098W</v>
          </cell>
          <cell r="J136" t="str">
            <v>BNA4</v>
          </cell>
        </row>
        <row r="137">
          <cell r="I137" t="str">
            <v>YBL097W</v>
          </cell>
          <cell r="J137" t="str">
            <v>BRN1</v>
          </cell>
        </row>
        <row r="138">
          <cell r="I138" t="str">
            <v>YBL096C</v>
          </cell>
        </row>
        <row r="139">
          <cell r="I139" t="str">
            <v>YBL095W</v>
          </cell>
        </row>
        <row r="140">
          <cell r="I140" t="str">
            <v>YBL094C</v>
          </cell>
        </row>
        <row r="141">
          <cell r="I141" t="str">
            <v>YBL093C</v>
          </cell>
          <cell r="J141" t="str">
            <v>ROX3</v>
          </cell>
        </row>
        <row r="142">
          <cell r="I142" t="str">
            <v>YBL092W</v>
          </cell>
          <cell r="J142" t="str">
            <v>RPL32</v>
          </cell>
        </row>
        <row r="143">
          <cell r="I143" t="str">
            <v>YBL091C-A</v>
          </cell>
          <cell r="J143" t="str">
            <v>SCS22</v>
          </cell>
        </row>
        <row r="144">
          <cell r="I144" t="str">
            <v>YBL091C</v>
          </cell>
          <cell r="J144" t="str">
            <v>MAP2</v>
          </cell>
        </row>
        <row r="145">
          <cell r="I145" t="str">
            <v>YBL090W</v>
          </cell>
          <cell r="J145" t="str">
            <v>MRP21</v>
          </cell>
        </row>
        <row r="146">
          <cell r="I146" t="str">
            <v>YBL089W</v>
          </cell>
          <cell r="J146" t="str">
            <v>AVT5</v>
          </cell>
        </row>
        <row r="147">
          <cell r="I147" t="str">
            <v>YBL088C</v>
          </cell>
          <cell r="J147" t="str">
            <v>TEL1</v>
          </cell>
        </row>
        <row r="148">
          <cell r="I148" t="str">
            <v>YBL087C</v>
          </cell>
          <cell r="J148" t="str">
            <v>RPL23A</v>
          </cell>
        </row>
        <row r="149">
          <cell r="I149" t="str">
            <v>YBL086C</v>
          </cell>
        </row>
        <row r="150">
          <cell r="I150" t="str">
            <v>YBL085W</v>
          </cell>
          <cell r="J150" t="str">
            <v>BOI1</v>
          </cell>
        </row>
        <row r="151">
          <cell r="I151" t="str">
            <v>YBL084C</v>
          </cell>
          <cell r="J151" t="str">
            <v>CDC27</v>
          </cell>
        </row>
        <row r="152">
          <cell r="I152" t="str">
            <v>YBL083C</v>
          </cell>
        </row>
        <row r="153">
          <cell r="I153" t="str">
            <v>YBL082C</v>
          </cell>
          <cell r="J153" t="str">
            <v>ALG3</v>
          </cell>
        </row>
        <row r="154">
          <cell r="I154" t="str">
            <v>YBL081W</v>
          </cell>
        </row>
        <row r="155">
          <cell r="I155" t="str">
            <v>YBL080C</v>
          </cell>
          <cell r="J155" t="str">
            <v>PET112</v>
          </cell>
        </row>
        <row r="156">
          <cell r="I156" t="str">
            <v>YBL079W</v>
          </cell>
          <cell r="J156" t="str">
            <v>NUP170</v>
          </cell>
        </row>
        <row r="157">
          <cell r="I157" t="str">
            <v>YBL078C</v>
          </cell>
          <cell r="J157" t="str">
            <v>ATG8</v>
          </cell>
        </row>
        <row r="158">
          <cell r="I158" t="str">
            <v>YBL077W</v>
          </cell>
        </row>
        <row r="159">
          <cell r="I159" t="str">
            <v>YBL076C</v>
          </cell>
          <cell r="J159" t="str">
            <v>ILS1</v>
          </cell>
        </row>
        <row r="160">
          <cell r="I160" t="str">
            <v>YBL075C</v>
          </cell>
          <cell r="J160" t="str">
            <v>SSA3</v>
          </cell>
        </row>
        <row r="161">
          <cell r="I161" t="str">
            <v>YBL074C</v>
          </cell>
          <cell r="J161" t="str">
            <v>AAR2</v>
          </cell>
        </row>
        <row r="162">
          <cell r="I162" t="str">
            <v>YBL073W</v>
          </cell>
        </row>
        <row r="163">
          <cell r="I163" t="str">
            <v>YBL072C</v>
          </cell>
          <cell r="J163" t="str">
            <v>RPS8A</v>
          </cell>
        </row>
        <row r="164">
          <cell r="I164" t="str">
            <v>YBL071C-B</v>
          </cell>
        </row>
        <row r="165">
          <cell r="I165" t="str">
            <v>YBL071W-A</v>
          </cell>
          <cell r="J165" t="str">
            <v>KTI11</v>
          </cell>
        </row>
        <row r="166">
          <cell r="I166" t="str">
            <v>YBL071C</v>
          </cell>
        </row>
        <row r="167">
          <cell r="I167" t="str">
            <v>YBL070C</v>
          </cell>
        </row>
        <row r="168">
          <cell r="I168" t="str">
            <v>YBL069W</v>
          </cell>
          <cell r="J168" t="str">
            <v>AST1</v>
          </cell>
        </row>
        <row r="169">
          <cell r="I169" t="str">
            <v>YBL068W-A</v>
          </cell>
        </row>
        <row r="170">
          <cell r="I170" t="str">
            <v>YBL068W</v>
          </cell>
          <cell r="J170" t="str">
            <v>PRS4</v>
          </cell>
        </row>
        <row r="171">
          <cell r="I171" t="str">
            <v>YBL067C</v>
          </cell>
          <cell r="J171" t="str">
            <v>UBP13</v>
          </cell>
        </row>
        <row r="172">
          <cell r="I172" t="str">
            <v>YBL066C</v>
          </cell>
          <cell r="J172" t="str">
            <v>SEF1</v>
          </cell>
        </row>
        <row r="173">
          <cell r="I173" t="str">
            <v>YBL065W</v>
          </cell>
        </row>
        <row r="174">
          <cell r="I174" t="str">
            <v>YBL064C</v>
          </cell>
          <cell r="J174" t="str">
            <v>PRX1</v>
          </cell>
        </row>
        <row r="175">
          <cell r="I175" t="str">
            <v>YBL063W</v>
          </cell>
          <cell r="J175" t="str">
            <v>KIP1</v>
          </cell>
        </row>
        <row r="176">
          <cell r="I176" t="str">
            <v>YBL062W</v>
          </cell>
        </row>
        <row r="177">
          <cell r="I177" t="str">
            <v>YBL061C</v>
          </cell>
          <cell r="J177" t="str">
            <v>SKT5</v>
          </cell>
        </row>
        <row r="178">
          <cell r="I178" t="str">
            <v>YBL060W</v>
          </cell>
          <cell r="J178" t="str">
            <v>YEL1</v>
          </cell>
        </row>
        <row r="179">
          <cell r="I179" t="str">
            <v>YBL059C-A</v>
          </cell>
          <cell r="J179" t="str">
            <v>CMC2</v>
          </cell>
        </row>
        <row r="180">
          <cell r="I180" t="str">
            <v>YBL059W</v>
          </cell>
        </row>
        <row r="181">
          <cell r="I181" t="str">
            <v>YBL058W</v>
          </cell>
          <cell r="J181" t="str">
            <v>SHP1</v>
          </cell>
        </row>
        <row r="182">
          <cell r="I182" t="str">
            <v>YBL057C</v>
          </cell>
          <cell r="J182" t="str">
            <v>PTH2</v>
          </cell>
        </row>
        <row r="183">
          <cell r="I183" t="str">
            <v>YBL056W</v>
          </cell>
          <cell r="J183" t="str">
            <v>PTC3</v>
          </cell>
        </row>
        <row r="184">
          <cell r="I184" t="str">
            <v>YBL055C</v>
          </cell>
        </row>
        <row r="185">
          <cell r="I185" t="str">
            <v>YBL054W</v>
          </cell>
          <cell r="J185" t="str">
            <v>TOD6</v>
          </cell>
        </row>
        <row r="186">
          <cell r="I186" t="str">
            <v>YBL053W</v>
          </cell>
        </row>
        <row r="187">
          <cell r="I187" t="str">
            <v>YBL052C</v>
          </cell>
          <cell r="J187" t="str">
            <v>SAS3</v>
          </cell>
        </row>
        <row r="188">
          <cell r="I188" t="str">
            <v>YBL051C</v>
          </cell>
          <cell r="J188" t="str">
            <v>PIN4</v>
          </cell>
        </row>
        <row r="189">
          <cell r="I189" t="str">
            <v>YBL050W</v>
          </cell>
          <cell r="J189" t="str">
            <v>SEC17</v>
          </cell>
        </row>
        <row r="190">
          <cell r="I190" t="str">
            <v>YBL049W</v>
          </cell>
          <cell r="J190" t="str">
            <v>MOH1</v>
          </cell>
        </row>
        <row r="191">
          <cell r="I191" t="str">
            <v>YBL048W</v>
          </cell>
          <cell r="J191" t="str">
            <v>RRT1</v>
          </cell>
        </row>
        <row r="192">
          <cell r="I192" t="str">
            <v>YBL047C</v>
          </cell>
          <cell r="J192" t="str">
            <v>EDE1</v>
          </cell>
        </row>
        <row r="193">
          <cell r="I193" t="str">
            <v>YBL046W</v>
          </cell>
          <cell r="J193" t="str">
            <v>PSY4</v>
          </cell>
        </row>
        <row r="194">
          <cell r="I194" t="str">
            <v>YBL045C</v>
          </cell>
          <cell r="J194" t="str">
            <v>COR1</v>
          </cell>
        </row>
        <row r="195">
          <cell r="I195" t="str">
            <v>YBL044W</v>
          </cell>
        </row>
        <row r="196">
          <cell r="I196" t="str">
            <v>YBL043W</v>
          </cell>
          <cell r="J196" t="str">
            <v>ECM13</v>
          </cell>
        </row>
        <row r="197">
          <cell r="I197" t="str">
            <v>YBL042C</v>
          </cell>
          <cell r="J197" t="str">
            <v>FUI1</v>
          </cell>
        </row>
        <row r="198">
          <cell r="I198" t="str">
            <v>YBL041W</v>
          </cell>
          <cell r="J198" t="str">
            <v>PRE7</v>
          </cell>
        </row>
        <row r="199">
          <cell r="I199" t="str">
            <v>YBL040C</v>
          </cell>
          <cell r="J199" t="str">
            <v>ERD2</v>
          </cell>
        </row>
        <row r="200">
          <cell r="I200" t="str">
            <v>YBL039W-B</v>
          </cell>
        </row>
        <row r="201">
          <cell r="I201" t="str">
            <v>YBL039C</v>
          </cell>
          <cell r="J201" t="str">
            <v>URA7</v>
          </cell>
        </row>
        <row r="202">
          <cell r="I202" t="str">
            <v>YBL039C-A</v>
          </cell>
        </row>
        <row r="203">
          <cell r="I203" t="str">
            <v>YBL038W</v>
          </cell>
          <cell r="J203" t="str">
            <v>MRPL16</v>
          </cell>
        </row>
        <row r="204">
          <cell r="I204" t="str">
            <v>YBL037W</v>
          </cell>
          <cell r="J204" t="str">
            <v>APL3</v>
          </cell>
        </row>
        <row r="205">
          <cell r="I205" t="str">
            <v>YBL036C</v>
          </cell>
        </row>
        <row r="206">
          <cell r="I206" t="str">
            <v>YBL035C</v>
          </cell>
          <cell r="J206" t="str">
            <v>POL12</v>
          </cell>
        </row>
        <row r="207">
          <cell r="I207" t="str">
            <v>YBL034C</v>
          </cell>
          <cell r="J207" t="str">
            <v>STU1</v>
          </cell>
        </row>
        <row r="208">
          <cell r="I208" t="str">
            <v>YBL033C</v>
          </cell>
          <cell r="J208" t="str">
            <v>RIB1</v>
          </cell>
        </row>
        <row r="209">
          <cell r="I209" t="str">
            <v>YBL032W</v>
          </cell>
          <cell r="J209" t="str">
            <v>HEK2</v>
          </cell>
        </row>
        <row r="210">
          <cell r="I210" t="str">
            <v>YBL031W</v>
          </cell>
          <cell r="J210" t="str">
            <v>SHE1</v>
          </cell>
        </row>
        <row r="211">
          <cell r="I211" t="str">
            <v>YBL030C</v>
          </cell>
          <cell r="J211" t="str">
            <v>PET9</v>
          </cell>
        </row>
        <row r="212">
          <cell r="I212" t="str">
            <v>YBL029C-A</v>
          </cell>
        </row>
        <row r="213">
          <cell r="I213" t="str">
            <v>YBL029W</v>
          </cell>
        </row>
        <row r="214">
          <cell r="I214" t="str">
            <v>YBL028C</v>
          </cell>
        </row>
        <row r="215">
          <cell r="I215" t="str">
            <v>YBL027W</v>
          </cell>
          <cell r="J215" t="str">
            <v>RPL19B</v>
          </cell>
        </row>
        <row r="216">
          <cell r="I216" t="str">
            <v>YBL026W</v>
          </cell>
          <cell r="J216" t="str">
            <v>LSM2</v>
          </cell>
        </row>
        <row r="217">
          <cell r="I217" t="str">
            <v>YBL025W</v>
          </cell>
          <cell r="J217" t="str">
            <v>RRN10</v>
          </cell>
        </row>
        <row r="218">
          <cell r="I218" t="str">
            <v>YBL024W</v>
          </cell>
          <cell r="J218" t="str">
            <v>NCL1</v>
          </cell>
        </row>
        <row r="219">
          <cell r="I219" t="str">
            <v>YBL023C</v>
          </cell>
          <cell r="J219" t="str">
            <v>MCM2</v>
          </cell>
        </row>
        <row r="220">
          <cell r="I220" t="str">
            <v>YBL022C</v>
          </cell>
          <cell r="J220" t="str">
            <v>PIM1</v>
          </cell>
        </row>
        <row r="221">
          <cell r="I221" t="str">
            <v>YBL021C</v>
          </cell>
          <cell r="J221" t="str">
            <v>HAP3</v>
          </cell>
        </row>
        <row r="222">
          <cell r="I222" t="str">
            <v>YBL020W</v>
          </cell>
          <cell r="J222" t="str">
            <v>RFT1</v>
          </cell>
        </row>
        <row r="223">
          <cell r="I223" t="str">
            <v>YBL019W</v>
          </cell>
          <cell r="J223" t="str">
            <v>APN2</v>
          </cell>
        </row>
        <row r="224">
          <cell r="I224" t="str">
            <v>YBL018C</v>
          </cell>
          <cell r="J224" t="str">
            <v>POP8</v>
          </cell>
        </row>
        <row r="225">
          <cell r="I225" t="str">
            <v>YBL017C</v>
          </cell>
          <cell r="J225" t="str">
            <v>PEP1</v>
          </cell>
        </row>
        <row r="226">
          <cell r="I226" t="str">
            <v>YBL016W</v>
          </cell>
          <cell r="J226" t="str">
            <v>FUS3</v>
          </cell>
        </row>
        <row r="227">
          <cell r="I227" t="str">
            <v>YBL015W</v>
          </cell>
          <cell r="J227" t="str">
            <v>ACH1</v>
          </cell>
        </row>
        <row r="228">
          <cell r="I228" t="str">
            <v>YBL014C</v>
          </cell>
          <cell r="J228" t="str">
            <v>RRN6</v>
          </cell>
        </row>
        <row r="229">
          <cell r="I229" t="str">
            <v>YBL013W</v>
          </cell>
          <cell r="J229" t="str">
            <v>FMT1</v>
          </cell>
        </row>
        <row r="230">
          <cell r="I230" t="str">
            <v>YBL012C</v>
          </cell>
        </row>
        <row r="231">
          <cell r="I231" t="str">
            <v>YBL011W</v>
          </cell>
          <cell r="J231" t="str">
            <v>SCT1</v>
          </cell>
        </row>
        <row r="232">
          <cell r="I232" t="str">
            <v>YBL010C</v>
          </cell>
        </row>
        <row r="233">
          <cell r="I233" t="str">
            <v>YBL009W</v>
          </cell>
          <cell r="J233" t="str">
            <v>ALK2</v>
          </cell>
        </row>
        <row r="234">
          <cell r="I234" t="str">
            <v>YBL008W-A</v>
          </cell>
        </row>
        <row r="235">
          <cell r="I235" t="str">
            <v>YBL008W</v>
          </cell>
          <cell r="J235" t="str">
            <v>HIR1</v>
          </cell>
        </row>
        <row r="236">
          <cell r="I236" t="str">
            <v>YBL007C</v>
          </cell>
          <cell r="J236" t="str">
            <v>SLA1</v>
          </cell>
        </row>
        <row r="237">
          <cell r="I237" t="str">
            <v>YBL006C</v>
          </cell>
          <cell r="J237" t="str">
            <v>LDB7</v>
          </cell>
        </row>
        <row r="238">
          <cell r="I238" t="str">
            <v>YBL006W-A</v>
          </cell>
        </row>
        <row r="239">
          <cell r="I239" t="str">
            <v>YBL005W</v>
          </cell>
          <cell r="J239" t="str">
            <v>PDR3</v>
          </cell>
        </row>
        <row r="240">
          <cell r="I240" t="str">
            <v>YBL004W</v>
          </cell>
          <cell r="J240" t="str">
            <v>UTP20</v>
          </cell>
        </row>
        <row r="241">
          <cell r="I241" t="str">
            <v>YBL003C</v>
          </cell>
          <cell r="J241" t="str">
            <v>HTA2</v>
          </cell>
        </row>
        <row r="242">
          <cell r="I242" t="str">
            <v>YBL002W</v>
          </cell>
          <cell r="J242" t="str">
            <v>HTB2</v>
          </cell>
        </row>
        <row r="243">
          <cell r="I243" t="str">
            <v>YBL001C</v>
          </cell>
          <cell r="J243" t="str">
            <v>ECM15</v>
          </cell>
        </row>
        <row r="244">
          <cell r="I244" t="str">
            <v>YBR001C</v>
          </cell>
          <cell r="J244" t="str">
            <v>NTH2</v>
          </cell>
        </row>
        <row r="245">
          <cell r="I245" t="str">
            <v>YBR002C</v>
          </cell>
          <cell r="J245" t="str">
            <v>RER2</v>
          </cell>
        </row>
        <row r="246">
          <cell r="I246" t="str">
            <v>YBR003W</v>
          </cell>
          <cell r="J246" t="str">
            <v>COQ1</v>
          </cell>
        </row>
        <row r="247">
          <cell r="I247" t="str">
            <v>YBR004C</v>
          </cell>
          <cell r="J247" t="str">
            <v>GPI18</v>
          </cell>
        </row>
        <row r="248">
          <cell r="I248" t="str">
            <v>YBR005W</v>
          </cell>
          <cell r="J248" t="str">
            <v>RCR1</v>
          </cell>
        </row>
        <row r="249">
          <cell r="I249" t="str">
            <v>YBR006W</v>
          </cell>
          <cell r="J249" t="str">
            <v>UGA2</v>
          </cell>
        </row>
        <row r="250">
          <cell r="I250" t="str">
            <v>YBR007C</v>
          </cell>
          <cell r="J250" t="str">
            <v>DSF2</v>
          </cell>
        </row>
        <row r="251">
          <cell r="I251" t="str">
            <v>YBR008C</v>
          </cell>
          <cell r="J251" t="str">
            <v>FLR1</v>
          </cell>
        </row>
        <row r="252">
          <cell r="I252" t="str">
            <v>YBR009C</v>
          </cell>
          <cell r="J252" t="str">
            <v>HHF1</v>
          </cell>
        </row>
        <row r="253">
          <cell r="I253" t="str">
            <v>YBR010W</v>
          </cell>
          <cell r="J253" t="str">
            <v>HHT1</v>
          </cell>
        </row>
        <row r="254">
          <cell r="I254" t="str">
            <v>YBR011C</v>
          </cell>
          <cell r="J254" t="str">
            <v>IPP1</v>
          </cell>
        </row>
        <row r="255">
          <cell r="I255" t="str">
            <v>YBR012C</v>
          </cell>
        </row>
        <row r="256">
          <cell r="I256" t="str">
            <v>YBR013C</v>
          </cell>
        </row>
        <row r="257">
          <cell r="I257" t="str">
            <v>YBR014C</v>
          </cell>
          <cell r="J257" t="str">
            <v>GRX7</v>
          </cell>
        </row>
        <row r="258">
          <cell r="I258" t="str">
            <v>YBR015C</v>
          </cell>
          <cell r="J258" t="str">
            <v>MNN2</v>
          </cell>
        </row>
        <row r="259">
          <cell r="I259" t="str">
            <v>YBR016W</v>
          </cell>
        </row>
        <row r="260">
          <cell r="I260" t="str">
            <v>YBR017C</v>
          </cell>
          <cell r="J260" t="str">
            <v>KAP104</v>
          </cell>
        </row>
        <row r="261">
          <cell r="I261" t="str">
            <v>YBR018C</v>
          </cell>
          <cell r="J261" t="str">
            <v>GAL7</v>
          </cell>
        </row>
        <row r="262">
          <cell r="I262" t="str">
            <v>YBR019C</v>
          </cell>
          <cell r="J262" t="str">
            <v>GAL10</v>
          </cell>
        </row>
        <row r="263">
          <cell r="I263" t="str">
            <v>YBR020W</v>
          </cell>
          <cell r="J263" t="str">
            <v>GAL1</v>
          </cell>
        </row>
        <row r="264">
          <cell r="I264" t="str">
            <v>YBR021W</v>
          </cell>
          <cell r="J264" t="str">
            <v>FUR4</v>
          </cell>
        </row>
        <row r="265">
          <cell r="I265" t="str">
            <v>YBR022W</v>
          </cell>
          <cell r="J265" t="str">
            <v>POA1</v>
          </cell>
        </row>
        <row r="266">
          <cell r="I266" t="str">
            <v>YBR023C</v>
          </cell>
          <cell r="J266" t="str">
            <v>CHS3</v>
          </cell>
        </row>
        <row r="267">
          <cell r="I267" t="str">
            <v>YBR024W</v>
          </cell>
          <cell r="J267" t="str">
            <v>SCO2</v>
          </cell>
        </row>
        <row r="268">
          <cell r="I268" t="str">
            <v>YBR025C</v>
          </cell>
          <cell r="J268" t="str">
            <v>OLA1</v>
          </cell>
        </row>
        <row r="269">
          <cell r="I269" t="str">
            <v>YBR026C</v>
          </cell>
          <cell r="J269" t="str">
            <v>ETR1</v>
          </cell>
        </row>
        <row r="270">
          <cell r="I270" t="str">
            <v>YBR027C</v>
          </cell>
        </row>
        <row r="271">
          <cell r="I271" t="str">
            <v>YBR028C</v>
          </cell>
        </row>
        <row r="272">
          <cell r="I272" t="str">
            <v>YBR029C</v>
          </cell>
          <cell r="J272" t="str">
            <v>CDS1</v>
          </cell>
        </row>
        <row r="273">
          <cell r="I273" t="str">
            <v>YBR030W</v>
          </cell>
          <cell r="J273" t="str">
            <v>RKM3</v>
          </cell>
        </row>
        <row r="274">
          <cell r="I274" t="str">
            <v>YBR031W</v>
          </cell>
          <cell r="J274" t="str">
            <v>RPL4A</v>
          </cell>
        </row>
        <row r="275">
          <cell r="I275" t="str">
            <v>YBR032W</v>
          </cell>
        </row>
        <row r="276">
          <cell r="I276" t="str">
            <v>YBR033W</v>
          </cell>
          <cell r="J276" t="str">
            <v>EDS1</v>
          </cell>
        </row>
        <row r="277">
          <cell r="I277" t="str">
            <v>YBR034C</v>
          </cell>
          <cell r="J277" t="str">
            <v>HMT1</v>
          </cell>
        </row>
        <row r="278">
          <cell r="I278" t="str">
            <v>YBR035C</v>
          </cell>
          <cell r="J278" t="str">
            <v>PDX3</v>
          </cell>
        </row>
        <row r="279">
          <cell r="I279" t="str">
            <v>YBR036C</v>
          </cell>
          <cell r="J279" t="str">
            <v>CSG2</v>
          </cell>
        </row>
        <row r="280">
          <cell r="I280" t="str">
            <v>YBR037C</v>
          </cell>
          <cell r="J280" t="str">
            <v>SCO1</v>
          </cell>
        </row>
        <row r="281">
          <cell r="I281" t="str">
            <v>YBR038W</v>
          </cell>
          <cell r="J281" t="str">
            <v>CHS2</v>
          </cell>
        </row>
        <row r="282">
          <cell r="I282" t="str">
            <v>YBR039W</v>
          </cell>
          <cell r="J282" t="str">
            <v>ATP3</v>
          </cell>
        </row>
        <row r="283">
          <cell r="I283" t="str">
            <v>YBR040W</v>
          </cell>
          <cell r="J283" t="str">
            <v>FIG1</v>
          </cell>
        </row>
        <row r="284">
          <cell r="I284" t="str">
            <v>YBR041W</v>
          </cell>
          <cell r="J284" t="str">
            <v>FAT1</v>
          </cell>
        </row>
        <row r="285">
          <cell r="I285" t="str">
            <v>YBR042C</v>
          </cell>
          <cell r="J285" t="str">
            <v>CST26</v>
          </cell>
        </row>
        <row r="286">
          <cell r="I286" t="str">
            <v>YBR043C</v>
          </cell>
          <cell r="J286" t="str">
            <v>QDR3</v>
          </cell>
        </row>
        <row r="287">
          <cell r="I287" t="str">
            <v>YBR044C</v>
          </cell>
          <cell r="J287" t="str">
            <v>TCM62</v>
          </cell>
        </row>
        <row r="288">
          <cell r="I288" t="str">
            <v>YBR045C</v>
          </cell>
          <cell r="J288" t="str">
            <v>GIP1</v>
          </cell>
        </row>
        <row r="289">
          <cell r="I289" t="str">
            <v>YBR046C</v>
          </cell>
          <cell r="J289" t="str">
            <v>ZTA1</v>
          </cell>
        </row>
        <row r="290">
          <cell r="I290" t="str">
            <v>YBR047W</v>
          </cell>
          <cell r="J290" t="str">
            <v>FMP23</v>
          </cell>
        </row>
        <row r="291">
          <cell r="I291" t="str">
            <v>YBR048W</v>
          </cell>
          <cell r="J291" t="str">
            <v>RPS11B</v>
          </cell>
        </row>
        <row r="292">
          <cell r="I292" t="str">
            <v>YBR049C</v>
          </cell>
          <cell r="J292" t="str">
            <v>REB1</v>
          </cell>
        </row>
        <row r="293">
          <cell r="I293" t="str">
            <v>YBR050C</v>
          </cell>
          <cell r="J293" t="str">
            <v>REG2</v>
          </cell>
        </row>
        <row r="294">
          <cell r="I294" t="str">
            <v>YBR051W</v>
          </cell>
        </row>
        <row r="295">
          <cell r="I295" t="str">
            <v>YBR052C</v>
          </cell>
          <cell r="J295" t="str">
            <v>RFS1</v>
          </cell>
        </row>
        <row r="296">
          <cell r="I296" t="str">
            <v>YBR053C</v>
          </cell>
        </row>
        <row r="297">
          <cell r="I297" t="str">
            <v>YBR054W</v>
          </cell>
          <cell r="J297" t="str">
            <v>YRO2</v>
          </cell>
        </row>
        <row r="298">
          <cell r="I298" t="str">
            <v>YBR055C</v>
          </cell>
          <cell r="J298" t="str">
            <v>PRP6</v>
          </cell>
        </row>
        <row r="299">
          <cell r="I299" t="str">
            <v>YBR056W</v>
          </cell>
        </row>
        <row r="300">
          <cell r="I300" t="str">
            <v>YBR056W-A</v>
          </cell>
        </row>
        <row r="301">
          <cell r="I301" t="str">
            <v>YBR056C-B</v>
          </cell>
        </row>
        <row r="302">
          <cell r="I302" t="str">
            <v>YBR057C</v>
          </cell>
          <cell r="J302" t="str">
            <v>MUM2</v>
          </cell>
        </row>
        <row r="303">
          <cell r="I303" t="str">
            <v>YBR058C</v>
          </cell>
          <cell r="J303" t="str">
            <v>UBP14</v>
          </cell>
        </row>
        <row r="304">
          <cell r="I304" t="str">
            <v>YBR058C-A</v>
          </cell>
          <cell r="J304" t="str">
            <v>TSC3</v>
          </cell>
        </row>
        <row r="305">
          <cell r="I305" t="str">
            <v>YBR059C</v>
          </cell>
          <cell r="J305" t="str">
            <v>AKL1</v>
          </cell>
        </row>
        <row r="306">
          <cell r="I306" t="str">
            <v>YBR060C</v>
          </cell>
          <cell r="J306" t="str">
            <v>ORC2</v>
          </cell>
        </row>
        <row r="307">
          <cell r="I307" t="str">
            <v>YBR061C</v>
          </cell>
          <cell r="J307" t="str">
            <v>TRM7</v>
          </cell>
        </row>
        <row r="308">
          <cell r="I308" t="str">
            <v>YBR062C</v>
          </cell>
        </row>
        <row r="309">
          <cell r="I309" t="str">
            <v>YBR063C</v>
          </cell>
        </row>
        <row r="310">
          <cell r="I310" t="str">
            <v>YBR064W</v>
          </cell>
        </row>
        <row r="311">
          <cell r="I311" t="str">
            <v>YBR065C</v>
          </cell>
          <cell r="J311" t="str">
            <v>ECM2</v>
          </cell>
        </row>
        <row r="312">
          <cell r="I312" t="str">
            <v>YBR066C</v>
          </cell>
          <cell r="J312" t="str">
            <v>NRG2</v>
          </cell>
        </row>
        <row r="313">
          <cell r="I313" t="str">
            <v>YBR067C</v>
          </cell>
          <cell r="J313" t="str">
            <v>TIP1</v>
          </cell>
        </row>
        <row r="314">
          <cell r="I314" t="str">
            <v>YBR068C</v>
          </cell>
          <cell r="J314" t="str">
            <v>BAP2</v>
          </cell>
        </row>
        <row r="315">
          <cell r="I315" t="str">
            <v>YBR069C</v>
          </cell>
          <cell r="J315" t="str">
            <v>TAT1</v>
          </cell>
        </row>
        <row r="316">
          <cell r="I316" t="str">
            <v>YBR070C</v>
          </cell>
          <cell r="J316" t="str">
            <v>ALG14</v>
          </cell>
        </row>
        <row r="317">
          <cell r="I317" t="str">
            <v>YBR071W</v>
          </cell>
        </row>
        <row r="318">
          <cell r="I318" t="str">
            <v>YBR072W</v>
          </cell>
          <cell r="J318" t="str">
            <v>HSP26</v>
          </cell>
        </row>
        <row r="319">
          <cell r="I319" t="str">
            <v>YBR072C-A</v>
          </cell>
        </row>
        <row r="320">
          <cell r="I320" t="str">
            <v>YBR073W</v>
          </cell>
          <cell r="J320" t="str">
            <v>RDH54</v>
          </cell>
        </row>
        <row r="321">
          <cell r="I321" t="str">
            <v>YBR074W</v>
          </cell>
        </row>
        <row r="322">
          <cell r="I322" t="str">
            <v>YBR076W</v>
          </cell>
          <cell r="J322" t="str">
            <v>ECM8</v>
          </cell>
        </row>
        <row r="323">
          <cell r="I323" t="str">
            <v>YBR076C-A</v>
          </cell>
        </row>
        <row r="324">
          <cell r="I324" t="str">
            <v>YBR077C</v>
          </cell>
          <cell r="J324" t="str">
            <v>SLM4</v>
          </cell>
        </row>
        <row r="325">
          <cell r="I325" t="str">
            <v>YBR078W</v>
          </cell>
          <cell r="J325" t="str">
            <v>ECM33</v>
          </cell>
        </row>
        <row r="326">
          <cell r="I326" t="str">
            <v>YBR079C</v>
          </cell>
          <cell r="J326" t="str">
            <v>RPG1</v>
          </cell>
        </row>
        <row r="327">
          <cell r="I327" t="str">
            <v>YBR080C</v>
          </cell>
          <cell r="J327" t="str">
            <v>SEC18</v>
          </cell>
        </row>
        <row r="328">
          <cell r="I328" t="str">
            <v>YBR081C</v>
          </cell>
          <cell r="J328" t="str">
            <v>SPT7</v>
          </cell>
        </row>
        <row r="329">
          <cell r="I329" t="str">
            <v>YBR082C</v>
          </cell>
          <cell r="J329" t="str">
            <v>UBC4</v>
          </cell>
        </row>
        <row r="330">
          <cell r="I330" t="str">
            <v>YBR083W</v>
          </cell>
          <cell r="J330" t="str">
            <v>TEC1</v>
          </cell>
        </row>
        <row r="331">
          <cell r="I331" t="str">
            <v>YBR084W</v>
          </cell>
          <cell r="J331" t="str">
            <v>MIS1</v>
          </cell>
        </row>
        <row r="332">
          <cell r="I332" t="str">
            <v>YBR084C-A</v>
          </cell>
          <cell r="J332" t="str">
            <v>RPL19A</v>
          </cell>
        </row>
        <row r="333">
          <cell r="I333" t="str">
            <v>YBR085W</v>
          </cell>
          <cell r="J333" t="str">
            <v>AAC3</v>
          </cell>
        </row>
        <row r="334">
          <cell r="I334" t="str">
            <v>YBR085C-A</v>
          </cell>
        </row>
        <row r="335">
          <cell r="I335" t="str">
            <v>YBR086C</v>
          </cell>
          <cell r="J335" t="str">
            <v>IST2</v>
          </cell>
        </row>
        <row r="336">
          <cell r="I336" t="str">
            <v>YBR087W</v>
          </cell>
          <cell r="J336" t="str">
            <v>RFC5</v>
          </cell>
        </row>
        <row r="337">
          <cell r="I337" t="str">
            <v>YBR088C</v>
          </cell>
          <cell r="J337" t="str">
            <v>POL30</v>
          </cell>
        </row>
        <row r="338">
          <cell r="I338" t="str">
            <v>YBR089W</v>
          </cell>
        </row>
        <row r="339">
          <cell r="I339" t="str">
            <v>YBR089C-A</v>
          </cell>
          <cell r="J339" t="str">
            <v>NHP6B</v>
          </cell>
        </row>
        <row r="340">
          <cell r="I340" t="str">
            <v>YBR090C</v>
          </cell>
        </row>
        <row r="341">
          <cell r="I341" t="str">
            <v>YBR091C</v>
          </cell>
          <cell r="J341" t="str">
            <v>TIM12</v>
          </cell>
        </row>
        <row r="342">
          <cell r="I342" t="str">
            <v>YBR092C</v>
          </cell>
          <cell r="J342" t="str">
            <v>PHO3</v>
          </cell>
        </row>
        <row r="343">
          <cell r="I343" t="str">
            <v>YBR093C</v>
          </cell>
          <cell r="J343" t="str">
            <v>PHO5</v>
          </cell>
        </row>
        <row r="344">
          <cell r="I344" t="str">
            <v>YBR094W</v>
          </cell>
          <cell r="J344" t="str">
            <v>PBY1</v>
          </cell>
        </row>
        <row r="345">
          <cell r="I345" t="str">
            <v>YBR095C</v>
          </cell>
          <cell r="J345" t="str">
            <v>RXT2</v>
          </cell>
        </row>
        <row r="346">
          <cell r="I346" t="str">
            <v>YBR096W</v>
          </cell>
        </row>
        <row r="347">
          <cell r="I347" t="str">
            <v>YBR097W</v>
          </cell>
          <cell r="J347" t="str">
            <v>VPS15</v>
          </cell>
        </row>
        <row r="348">
          <cell r="I348" t="str">
            <v>YBR098W</v>
          </cell>
          <cell r="J348" t="str">
            <v>MMS4</v>
          </cell>
        </row>
        <row r="349">
          <cell r="I349" t="str">
            <v>YBR099C</v>
          </cell>
        </row>
        <row r="350">
          <cell r="I350" t="str">
            <v>YBR101C</v>
          </cell>
          <cell r="J350" t="str">
            <v>FES1</v>
          </cell>
        </row>
        <row r="351">
          <cell r="I351" t="str">
            <v>YBR102C</v>
          </cell>
          <cell r="J351" t="str">
            <v>EXO84</v>
          </cell>
        </row>
        <row r="352">
          <cell r="I352" t="str">
            <v>YBR103W</v>
          </cell>
          <cell r="J352" t="str">
            <v>SIF2</v>
          </cell>
        </row>
        <row r="353">
          <cell r="I353" t="str">
            <v>YBR103C-A</v>
          </cell>
        </row>
        <row r="354">
          <cell r="I354" t="str">
            <v>YBR104W</v>
          </cell>
          <cell r="J354" t="str">
            <v>YMC2</v>
          </cell>
        </row>
        <row r="355">
          <cell r="I355" t="str">
            <v>YBR105C</v>
          </cell>
          <cell r="J355" t="str">
            <v>VID24</v>
          </cell>
        </row>
        <row r="356">
          <cell r="I356" t="str">
            <v>YBR106W</v>
          </cell>
          <cell r="J356" t="str">
            <v>PHO88</v>
          </cell>
        </row>
        <row r="357">
          <cell r="I357" t="str">
            <v>YBR107C</v>
          </cell>
          <cell r="J357" t="str">
            <v>IML3</v>
          </cell>
        </row>
        <row r="358">
          <cell r="I358" t="str">
            <v>YBR108W</v>
          </cell>
          <cell r="J358" t="str">
            <v>AIM3</v>
          </cell>
        </row>
        <row r="359">
          <cell r="I359" t="str">
            <v>YBR109C</v>
          </cell>
          <cell r="J359" t="str">
            <v>CMD1</v>
          </cell>
        </row>
        <row r="360">
          <cell r="I360" t="str">
            <v>YBR109W-A</v>
          </cell>
        </row>
        <row r="361">
          <cell r="I361" t="str">
            <v>YBR110W</v>
          </cell>
          <cell r="J361" t="str">
            <v>ALG1</v>
          </cell>
        </row>
        <row r="362">
          <cell r="I362" t="str">
            <v>YBR111C</v>
          </cell>
          <cell r="J362" t="str">
            <v>YSA1</v>
          </cell>
        </row>
        <row r="363">
          <cell r="I363" t="str">
            <v>YBR111W-A</v>
          </cell>
          <cell r="J363" t="str">
            <v>SUS1</v>
          </cell>
        </row>
        <row r="364">
          <cell r="I364" t="str">
            <v>YBR112C</v>
          </cell>
          <cell r="J364" t="str">
            <v>CYC8</v>
          </cell>
        </row>
        <row r="365">
          <cell r="I365" t="str">
            <v>YBR113W</v>
          </cell>
        </row>
        <row r="366">
          <cell r="I366" t="str">
            <v>YBR114W</v>
          </cell>
          <cell r="J366" t="str">
            <v>RAD16</v>
          </cell>
        </row>
        <row r="367">
          <cell r="I367" t="str">
            <v>YBR115C</v>
          </cell>
          <cell r="J367" t="str">
            <v>LYS2</v>
          </cell>
        </row>
        <row r="368">
          <cell r="I368" t="str">
            <v>YBR116C</v>
          </cell>
        </row>
        <row r="369">
          <cell r="I369" t="str">
            <v>YBR117C</v>
          </cell>
          <cell r="J369" t="str">
            <v>TKL2</v>
          </cell>
        </row>
        <row r="370">
          <cell r="I370" t="str">
            <v>YBR118W</v>
          </cell>
          <cell r="J370" t="str">
            <v>TEF2</v>
          </cell>
        </row>
        <row r="371">
          <cell r="I371" t="str">
            <v>YBR119W</v>
          </cell>
          <cell r="J371" t="str">
            <v>MUD1</v>
          </cell>
        </row>
        <row r="372">
          <cell r="I372" t="str">
            <v>YBR120C</v>
          </cell>
          <cell r="J372" t="str">
            <v>CBP6</v>
          </cell>
        </row>
        <row r="373">
          <cell r="I373" t="str">
            <v>YBR121C</v>
          </cell>
          <cell r="J373" t="str">
            <v>GRS1</v>
          </cell>
        </row>
        <row r="374">
          <cell r="I374" t="str">
            <v>YBR121C-A</v>
          </cell>
        </row>
        <row r="375">
          <cell r="I375" t="str">
            <v>YBR122C</v>
          </cell>
          <cell r="J375" t="str">
            <v>MRPL36</v>
          </cell>
        </row>
        <row r="376">
          <cell r="I376" t="str">
            <v>YBR123C</v>
          </cell>
          <cell r="J376" t="str">
            <v>TFC1</v>
          </cell>
        </row>
        <row r="377">
          <cell r="I377" t="str">
            <v>YBR124W</v>
          </cell>
        </row>
        <row r="378">
          <cell r="I378" t="str">
            <v>YBR125C</v>
          </cell>
          <cell r="J378" t="str">
            <v>PTC4</v>
          </cell>
        </row>
        <row r="379">
          <cell r="I379" t="str">
            <v>YBR126C</v>
          </cell>
          <cell r="J379" t="str">
            <v>TPS1</v>
          </cell>
        </row>
        <row r="380">
          <cell r="I380" t="str">
            <v>YBR126W-A</v>
          </cell>
        </row>
        <row r="381">
          <cell r="I381" t="str">
            <v>YBR126W-B</v>
          </cell>
        </row>
        <row r="382">
          <cell r="I382" t="str">
            <v>YBR127C</v>
          </cell>
          <cell r="J382" t="str">
            <v>VMA2</v>
          </cell>
        </row>
        <row r="383">
          <cell r="I383" t="str">
            <v>YBR128C</v>
          </cell>
          <cell r="J383" t="str">
            <v>ATG14</v>
          </cell>
        </row>
        <row r="384">
          <cell r="I384" t="str">
            <v>YBR129C</v>
          </cell>
          <cell r="J384" t="str">
            <v>OPY1</v>
          </cell>
        </row>
        <row r="385">
          <cell r="I385" t="str">
            <v>YBR130C</v>
          </cell>
          <cell r="J385" t="str">
            <v>SHE3</v>
          </cell>
        </row>
        <row r="386">
          <cell r="I386" t="str">
            <v>YBR131W</v>
          </cell>
          <cell r="J386" t="str">
            <v>CCZ1</v>
          </cell>
        </row>
        <row r="387">
          <cell r="I387" t="str">
            <v>YBR131C-A</v>
          </cell>
        </row>
        <row r="388">
          <cell r="I388" t="str">
            <v>YBR132C</v>
          </cell>
          <cell r="J388" t="str">
            <v>AGP2</v>
          </cell>
        </row>
        <row r="389">
          <cell r="I389" t="str">
            <v>YBR133C</v>
          </cell>
          <cell r="J389" t="str">
            <v>HSL7</v>
          </cell>
        </row>
        <row r="390">
          <cell r="I390" t="str">
            <v>YBR134W</v>
          </cell>
        </row>
        <row r="391">
          <cell r="I391" t="str">
            <v>YBR135W</v>
          </cell>
          <cell r="J391" t="str">
            <v>CKS1</v>
          </cell>
        </row>
        <row r="392">
          <cell r="I392" t="str">
            <v>YBR136W</v>
          </cell>
          <cell r="J392" t="str">
            <v>MEC1</v>
          </cell>
        </row>
        <row r="393">
          <cell r="I393" t="str">
            <v>YBR137W</v>
          </cell>
        </row>
        <row r="394">
          <cell r="I394" t="str">
            <v>YBR138C</v>
          </cell>
        </row>
        <row r="395">
          <cell r="I395" t="str">
            <v>YBR139W</v>
          </cell>
        </row>
        <row r="396">
          <cell r="I396" t="str">
            <v>YBR140C</v>
          </cell>
          <cell r="J396" t="str">
            <v>IRA1</v>
          </cell>
        </row>
        <row r="397">
          <cell r="I397" t="str">
            <v>YBR141C</v>
          </cell>
        </row>
        <row r="398">
          <cell r="I398" t="str">
            <v>YBR141W-A</v>
          </cell>
        </row>
        <row r="399">
          <cell r="I399" t="str">
            <v>YBR142W</v>
          </cell>
          <cell r="J399" t="str">
            <v>MAK5</v>
          </cell>
        </row>
        <row r="400">
          <cell r="I400" t="str">
            <v>YBR143C</v>
          </cell>
          <cell r="J400" t="str">
            <v>SUP45</v>
          </cell>
        </row>
        <row r="401">
          <cell r="I401" t="str">
            <v>YBR144C</v>
          </cell>
        </row>
        <row r="402">
          <cell r="I402" t="str">
            <v>YBR145W</v>
          </cell>
          <cell r="J402" t="str">
            <v>ADH5</v>
          </cell>
        </row>
        <row r="403">
          <cell r="I403" t="str">
            <v>YBR146W</v>
          </cell>
          <cell r="J403" t="str">
            <v>MRPS9</v>
          </cell>
        </row>
        <row r="404">
          <cell r="I404" t="str">
            <v>YBR147W</v>
          </cell>
          <cell r="J404" t="str">
            <v>RTC2</v>
          </cell>
        </row>
        <row r="405">
          <cell r="I405" t="str">
            <v>YBR148W</v>
          </cell>
          <cell r="J405" t="str">
            <v>YSW1</v>
          </cell>
        </row>
        <row r="406">
          <cell r="I406" t="str">
            <v>YBR149W</v>
          </cell>
          <cell r="J406" t="str">
            <v>ARA1</v>
          </cell>
        </row>
        <row r="407">
          <cell r="I407" t="str">
            <v>YBR150C</v>
          </cell>
          <cell r="J407" t="str">
            <v>TBS1</v>
          </cell>
        </row>
        <row r="408">
          <cell r="I408" t="str">
            <v>YBR151W</v>
          </cell>
          <cell r="J408" t="str">
            <v>APD1</v>
          </cell>
        </row>
        <row r="409">
          <cell r="I409" t="str">
            <v>YBR152W</v>
          </cell>
          <cell r="J409" t="str">
            <v>SPP381</v>
          </cell>
        </row>
        <row r="410">
          <cell r="I410" t="str">
            <v>YBR153W</v>
          </cell>
          <cell r="J410" t="str">
            <v>RIB7</v>
          </cell>
        </row>
        <row r="411">
          <cell r="I411" t="str">
            <v>YBR154C</v>
          </cell>
          <cell r="J411" t="str">
            <v>RPB5</v>
          </cell>
        </row>
        <row r="412">
          <cell r="I412" t="str">
            <v>YBR155W</v>
          </cell>
          <cell r="J412" t="str">
            <v>CNS1</v>
          </cell>
        </row>
        <row r="413">
          <cell r="I413" t="str">
            <v>YBR156C</v>
          </cell>
          <cell r="J413" t="str">
            <v>SLI15</v>
          </cell>
        </row>
        <row r="414">
          <cell r="I414" t="str">
            <v>YBR157C</v>
          </cell>
          <cell r="J414" t="str">
            <v>ICS2</v>
          </cell>
        </row>
        <row r="415">
          <cell r="I415" t="str">
            <v>YBR158W</v>
          </cell>
          <cell r="J415" t="str">
            <v>AMN1</v>
          </cell>
        </row>
        <row r="416">
          <cell r="I416" t="str">
            <v>YBR159W</v>
          </cell>
          <cell r="J416" t="str">
            <v>IFA38</v>
          </cell>
        </row>
        <row r="417">
          <cell r="I417" t="str">
            <v>YBR160W</v>
          </cell>
          <cell r="J417" t="str">
            <v>CDC28</v>
          </cell>
        </row>
        <row r="418">
          <cell r="I418" t="str">
            <v>YBR161W</v>
          </cell>
          <cell r="J418" t="str">
            <v>CSH1</v>
          </cell>
        </row>
        <row r="419">
          <cell r="I419" t="str">
            <v>YBR162C</v>
          </cell>
          <cell r="J419" t="str">
            <v>TOS1</v>
          </cell>
        </row>
        <row r="420">
          <cell r="I420" t="str">
            <v>YBR162W-A</v>
          </cell>
          <cell r="J420" t="str">
            <v>YSY6</v>
          </cell>
        </row>
        <row r="421">
          <cell r="I421" t="str">
            <v>YBR163W</v>
          </cell>
          <cell r="J421" t="str">
            <v>EXO5</v>
          </cell>
        </row>
        <row r="422">
          <cell r="I422" t="str">
            <v>YBR164C</v>
          </cell>
          <cell r="J422" t="str">
            <v>ARL1</v>
          </cell>
        </row>
        <row r="423">
          <cell r="I423" t="str">
            <v>YBR165W</v>
          </cell>
          <cell r="J423" t="str">
            <v>UBS1</v>
          </cell>
        </row>
        <row r="424">
          <cell r="I424" t="str">
            <v>YBR166C</v>
          </cell>
          <cell r="J424" t="str">
            <v>TYR1</v>
          </cell>
        </row>
        <row r="425">
          <cell r="I425" t="str">
            <v>YBR167C</v>
          </cell>
          <cell r="J425" t="str">
            <v>POP7</v>
          </cell>
        </row>
        <row r="426">
          <cell r="I426" t="str">
            <v>YBR168W</v>
          </cell>
          <cell r="J426" t="str">
            <v>PEX32</v>
          </cell>
        </row>
        <row r="427">
          <cell r="I427" t="str">
            <v>YBR169C</v>
          </cell>
          <cell r="J427" t="str">
            <v>SSE2</v>
          </cell>
        </row>
        <row r="428">
          <cell r="I428" t="str">
            <v>YBR170C</v>
          </cell>
          <cell r="J428" t="str">
            <v>NPL4</v>
          </cell>
        </row>
        <row r="429">
          <cell r="I429" t="str">
            <v>YBR171W</v>
          </cell>
          <cell r="J429" t="str">
            <v>SEC66</v>
          </cell>
        </row>
        <row r="430">
          <cell r="I430" t="str">
            <v>YBR172C</v>
          </cell>
          <cell r="J430" t="str">
            <v>SMY2</v>
          </cell>
        </row>
        <row r="431">
          <cell r="I431" t="str">
            <v>YBR173C</v>
          </cell>
          <cell r="J431" t="str">
            <v>UMP1</v>
          </cell>
        </row>
        <row r="432">
          <cell r="I432" t="str">
            <v>YBR174C</v>
          </cell>
        </row>
        <row r="433">
          <cell r="I433" t="str">
            <v>YBR175W</v>
          </cell>
          <cell r="J433" t="str">
            <v>SWD3</v>
          </cell>
        </row>
        <row r="434">
          <cell r="I434" t="str">
            <v>YBR176W</v>
          </cell>
          <cell r="J434" t="str">
            <v>ECM31</v>
          </cell>
        </row>
        <row r="435">
          <cell r="I435" t="str">
            <v>YBR177C</v>
          </cell>
          <cell r="J435" t="str">
            <v>EHT1</v>
          </cell>
        </row>
        <row r="436">
          <cell r="I436" t="str">
            <v>YBR178W</v>
          </cell>
        </row>
        <row r="437">
          <cell r="I437" t="str">
            <v>YBR179C</v>
          </cell>
          <cell r="J437" t="str">
            <v>FZO1</v>
          </cell>
        </row>
        <row r="438">
          <cell r="I438" t="str">
            <v>YBR180W</v>
          </cell>
          <cell r="J438" t="str">
            <v>DTR1</v>
          </cell>
        </row>
        <row r="439">
          <cell r="I439" t="str">
            <v>YBR181C</v>
          </cell>
          <cell r="J439" t="str">
            <v>RPS6B</v>
          </cell>
        </row>
        <row r="440">
          <cell r="I440" t="str">
            <v>YBR182C</v>
          </cell>
          <cell r="J440" t="str">
            <v>SMP1</v>
          </cell>
        </row>
        <row r="441">
          <cell r="I441" t="str">
            <v>YBR182C-A</v>
          </cell>
        </row>
        <row r="442">
          <cell r="I442" t="str">
            <v>YBR183W</v>
          </cell>
          <cell r="J442" t="str">
            <v>YPC1</v>
          </cell>
        </row>
        <row r="443">
          <cell r="I443" t="str">
            <v>YBR184W</v>
          </cell>
        </row>
        <row r="444">
          <cell r="I444" t="str">
            <v>YBR185C</v>
          </cell>
          <cell r="J444" t="str">
            <v>MBA1</v>
          </cell>
        </row>
        <row r="445">
          <cell r="I445" t="str">
            <v>YBR186W</v>
          </cell>
          <cell r="J445" t="str">
            <v>PCH2</v>
          </cell>
        </row>
        <row r="446">
          <cell r="I446" t="str">
            <v>YBR187W</v>
          </cell>
          <cell r="J446" t="str">
            <v>GDT1</v>
          </cell>
        </row>
        <row r="447">
          <cell r="I447" t="str">
            <v>YBR188C</v>
          </cell>
          <cell r="J447" t="str">
            <v>NTC20</v>
          </cell>
        </row>
        <row r="448">
          <cell r="I448" t="str">
            <v>YBR189W</v>
          </cell>
          <cell r="J448" t="str">
            <v>RPS9B</v>
          </cell>
        </row>
        <row r="449">
          <cell r="I449" t="str">
            <v>YBR190W</v>
          </cell>
        </row>
        <row r="450">
          <cell r="I450" t="str">
            <v>YBR191W</v>
          </cell>
          <cell r="J450" t="str">
            <v>RPL21A</v>
          </cell>
        </row>
        <row r="451">
          <cell r="I451" t="str">
            <v>YBR191W-A</v>
          </cell>
        </row>
        <row r="452">
          <cell r="I452" t="str">
            <v>YBR192W</v>
          </cell>
          <cell r="J452" t="str">
            <v>RIM2</v>
          </cell>
        </row>
        <row r="453">
          <cell r="I453" t="str">
            <v>YBR193C</v>
          </cell>
          <cell r="J453" t="str">
            <v>MED8</v>
          </cell>
        </row>
        <row r="454">
          <cell r="I454" t="str">
            <v>YBR194W</v>
          </cell>
          <cell r="J454" t="str">
            <v>AIM4</v>
          </cell>
        </row>
        <row r="455">
          <cell r="I455" t="str">
            <v>YBR195C</v>
          </cell>
          <cell r="J455" t="str">
            <v>MSI1</v>
          </cell>
        </row>
        <row r="456">
          <cell r="I456" t="str">
            <v>YBR196C</v>
          </cell>
          <cell r="J456" t="str">
            <v>PGI1</v>
          </cell>
        </row>
        <row r="457">
          <cell r="I457" t="str">
            <v>YBR196C-A</v>
          </cell>
        </row>
        <row r="458">
          <cell r="I458" t="str">
            <v>YBR196C-B</v>
          </cell>
        </row>
        <row r="459">
          <cell r="I459" t="str">
            <v>YBR197C</v>
          </cell>
        </row>
        <row r="460">
          <cell r="I460" t="str">
            <v>YBR198C</v>
          </cell>
          <cell r="J460" t="str">
            <v>TAF5</v>
          </cell>
        </row>
        <row r="461">
          <cell r="I461" t="str">
            <v>YBR199W</v>
          </cell>
          <cell r="J461" t="str">
            <v>KTR4</v>
          </cell>
        </row>
        <row r="462">
          <cell r="I462" t="str">
            <v>YBR200W</v>
          </cell>
          <cell r="J462" t="str">
            <v>BEM1</v>
          </cell>
        </row>
        <row r="463">
          <cell r="I463" t="str">
            <v>YBR200W-A</v>
          </cell>
        </row>
        <row r="464">
          <cell r="I464" t="str">
            <v>YBR201W</v>
          </cell>
          <cell r="J464" t="str">
            <v>DER1</v>
          </cell>
        </row>
        <row r="465">
          <cell r="I465" t="str">
            <v>YBR201C-A</v>
          </cell>
        </row>
        <row r="466">
          <cell r="I466" t="str">
            <v>YBR202W</v>
          </cell>
          <cell r="J466" t="str">
            <v>MCM7</v>
          </cell>
        </row>
        <row r="467">
          <cell r="I467" t="str">
            <v>YBR203W</v>
          </cell>
          <cell r="J467" t="str">
            <v>COS111</v>
          </cell>
        </row>
        <row r="468">
          <cell r="I468" t="str">
            <v>YBR204C</v>
          </cell>
        </row>
        <row r="469">
          <cell r="I469" t="str">
            <v>YBR205W</v>
          </cell>
          <cell r="J469" t="str">
            <v>KTR3</v>
          </cell>
        </row>
        <row r="470">
          <cell r="I470" t="str">
            <v>YBR206W</v>
          </cell>
        </row>
        <row r="471">
          <cell r="I471" t="str">
            <v>YBR207W</v>
          </cell>
          <cell r="J471" t="str">
            <v>FTH1</v>
          </cell>
        </row>
        <row r="472">
          <cell r="I472" t="str">
            <v>YBR208C</v>
          </cell>
          <cell r="J472" t="str">
            <v>DUR1%2C2</v>
          </cell>
        </row>
        <row r="473">
          <cell r="I473" t="str">
            <v>YBR209W</v>
          </cell>
        </row>
        <row r="474">
          <cell r="I474" t="str">
            <v>YBR210W</v>
          </cell>
          <cell r="J474" t="str">
            <v>ERV15</v>
          </cell>
        </row>
        <row r="475">
          <cell r="I475" t="str">
            <v>YBR211C</v>
          </cell>
          <cell r="J475" t="str">
            <v>AME1</v>
          </cell>
        </row>
        <row r="476">
          <cell r="I476" t="str">
            <v>YBR212W</v>
          </cell>
          <cell r="J476" t="str">
            <v>NGR1</v>
          </cell>
        </row>
        <row r="477">
          <cell r="I477" t="str">
            <v>YBR213W</v>
          </cell>
          <cell r="J477" t="str">
            <v>MET8</v>
          </cell>
        </row>
        <row r="478">
          <cell r="I478" t="str">
            <v>YBR214W</v>
          </cell>
          <cell r="J478" t="str">
            <v>SDS24</v>
          </cell>
        </row>
        <row r="479">
          <cell r="I479" t="str">
            <v>YBR215W</v>
          </cell>
          <cell r="J479" t="str">
            <v>HPC2</v>
          </cell>
        </row>
        <row r="480">
          <cell r="I480" t="str">
            <v>YBR216C</v>
          </cell>
          <cell r="J480" t="str">
            <v>YBP1</v>
          </cell>
        </row>
        <row r="481">
          <cell r="I481" t="str">
            <v>YBR217W</v>
          </cell>
          <cell r="J481" t="str">
            <v>ATG12</v>
          </cell>
        </row>
        <row r="482">
          <cell r="I482" t="str">
            <v>YBR218C</v>
          </cell>
          <cell r="J482" t="str">
            <v>PYC2</v>
          </cell>
        </row>
        <row r="483">
          <cell r="I483" t="str">
            <v>YBR219C</v>
          </cell>
        </row>
        <row r="484">
          <cell r="I484" t="str">
            <v>YBR220C</v>
          </cell>
        </row>
        <row r="485">
          <cell r="I485" t="str">
            <v>YBR221C</v>
          </cell>
          <cell r="J485" t="str">
            <v>PDB1</v>
          </cell>
        </row>
        <row r="486">
          <cell r="I486" t="str">
            <v>YBR221W-A</v>
          </cell>
        </row>
        <row r="487">
          <cell r="I487" t="str">
            <v>YBR222C</v>
          </cell>
          <cell r="J487" t="str">
            <v>PCS60</v>
          </cell>
        </row>
        <row r="488">
          <cell r="I488" t="str">
            <v>YBR223C</v>
          </cell>
          <cell r="J488" t="str">
            <v>TDP1</v>
          </cell>
        </row>
        <row r="489">
          <cell r="I489" t="str">
            <v>YBR223W-A</v>
          </cell>
        </row>
        <row r="490">
          <cell r="I490" t="str">
            <v>YBR224W</v>
          </cell>
        </row>
        <row r="491">
          <cell r="I491" t="str">
            <v>YBR225W</v>
          </cell>
        </row>
        <row r="492">
          <cell r="I492" t="str">
            <v>YBR226C</v>
          </cell>
        </row>
        <row r="493">
          <cell r="I493" t="str">
            <v>YBR227C</v>
          </cell>
          <cell r="J493" t="str">
            <v>MCX1</v>
          </cell>
        </row>
        <row r="494">
          <cell r="I494" t="str">
            <v>YBR228W</v>
          </cell>
          <cell r="J494" t="str">
            <v>SLX1</v>
          </cell>
        </row>
        <row r="495">
          <cell r="I495" t="str">
            <v>YBR229C</v>
          </cell>
          <cell r="J495" t="str">
            <v>ROT2</v>
          </cell>
        </row>
        <row r="496">
          <cell r="I496" t="str">
            <v>YBR230C</v>
          </cell>
          <cell r="J496" t="str">
            <v>OM14</v>
          </cell>
        </row>
        <row r="497">
          <cell r="I497" t="str">
            <v>YBR230W-A</v>
          </cell>
        </row>
        <row r="498">
          <cell r="I498" t="str">
            <v>YBR231C</v>
          </cell>
          <cell r="J498" t="str">
            <v>SWC5</v>
          </cell>
        </row>
        <row r="499">
          <cell r="I499" t="str">
            <v>YBR232C</v>
          </cell>
        </row>
        <row r="500">
          <cell r="I500" t="str">
            <v>YBR233W</v>
          </cell>
          <cell r="J500" t="str">
            <v>PBP2</v>
          </cell>
        </row>
        <row r="501">
          <cell r="I501" t="str">
            <v>YBR233W-A</v>
          </cell>
          <cell r="J501" t="str">
            <v>DAD3</v>
          </cell>
        </row>
        <row r="502">
          <cell r="I502" t="str">
            <v>YBR234C</v>
          </cell>
          <cell r="J502" t="str">
            <v>ARC40</v>
          </cell>
        </row>
        <row r="503">
          <cell r="I503" t="str">
            <v>YBR235W</v>
          </cell>
        </row>
        <row r="504">
          <cell r="I504" t="str">
            <v>YBR236C</v>
          </cell>
          <cell r="J504" t="str">
            <v>ABD1</v>
          </cell>
        </row>
        <row r="505">
          <cell r="I505" t="str">
            <v>YBR237W</v>
          </cell>
          <cell r="J505" t="str">
            <v>PRP5</v>
          </cell>
        </row>
        <row r="506">
          <cell r="I506" t="str">
            <v>YBR238C</v>
          </cell>
        </row>
        <row r="507">
          <cell r="I507" t="str">
            <v>YBR239C</v>
          </cell>
          <cell r="J507" t="str">
            <v>ERT1</v>
          </cell>
        </row>
        <row r="508">
          <cell r="I508" t="str">
            <v>YBR240C</v>
          </cell>
          <cell r="J508" t="str">
            <v>THI2</v>
          </cell>
        </row>
        <row r="509">
          <cell r="I509" t="str">
            <v>YBR241C</v>
          </cell>
        </row>
        <row r="510">
          <cell r="I510" t="str">
            <v>YBR242W</v>
          </cell>
        </row>
        <row r="511">
          <cell r="I511" t="str">
            <v>YBR243C</v>
          </cell>
          <cell r="J511" t="str">
            <v>ALG7</v>
          </cell>
        </row>
        <row r="512">
          <cell r="I512" t="str">
            <v>YBR244W</v>
          </cell>
          <cell r="J512" t="str">
            <v>GPX2</v>
          </cell>
        </row>
        <row r="513">
          <cell r="I513" t="str">
            <v>YBR245C</v>
          </cell>
          <cell r="J513" t="str">
            <v>ISW1</v>
          </cell>
        </row>
        <row r="514">
          <cell r="I514" t="str">
            <v>YBR246W</v>
          </cell>
          <cell r="J514" t="str">
            <v>RRT2</v>
          </cell>
        </row>
        <row r="515">
          <cell r="I515" t="str">
            <v>YBR247C</v>
          </cell>
          <cell r="J515" t="str">
            <v>ENP1</v>
          </cell>
        </row>
        <row r="516">
          <cell r="I516" t="str">
            <v>YBR248C</v>
          </cell>
          <cell r="J516" t="str">
            <v>HIS7</v>
          </cell>
        </row>
        <row r="517">
          <cell r="I517" t="str">
            <v>YBR249C</v>
          </cell>
          <cell r="J517" t="str">
            <v>ARO4</v>
          </cell>
        </row>
        <row r="518">
          <cell r="I518" t="str">
            <v>YBR250W</v>
          </cell>
          <cell r="J518" t="str">
            <v>SPO23</v>
          </cell>
        </row>
        <row r="519">
          <cell r="I519" t="str">
            <v>YBR251W</v>
          </cell>
          <cell r="J519" t="str">
            <v>MRPS5</v>
          </cell>
        </row>
        <row r="520">
          <cell r="I520" t="str">
            <v>YBR252W</v>
          </cell>
          <cell r="J520" t="str">
            <v>DUT1</v>
          </cell>
        </row>
        <row r="521">
          <cell r="I521" t="str">
            <v>YBR253W</v>
          </cell>
          <cell r="J521" t="str">
            <v>SRB6</v>
          </cell>
        </row>
        <row r="522">
          <cell r="I522" t="str">
            <v>YBR254C</v>
          </cell>
          <cell r="J522" t="str">
            <v>TRS20</v>
          </cell>
        </row>
        <row r="523">
          <cell r="I523" t="str">
            <v>YBR255W</v>
          </cell>
          <cell r="J523" t="str">
            <v>MTC4</v>
          </cell>
        </row>
        <row r="524">
          <cell r="I524" t="str">
            <v>YBR255C-A</v>
          </cell>
        </row>
        <row r="525">
          <cell r="I525" t="str">
            <v>YBR256C</v>
          </cell>
          <cell r="J525" t="str">
            <v>RIB5</v>
          </cell>
        </row>
        <row r="526">
          <cell r="I526" t="str">
            <v>YBR257W</v>
          </cell>
          <cell r="J526" t="str">
            <v>POP4</v>
          </cell>
        </row>
        <row r="527">
          <cell r="I527" t="str">
            <v>YBR258C</v>
          </cell>
          <cell r="J527" t="str">
            <v>SHG1</v>
          </cell>
        </row>
        <row r="528">
          <cell r="I528" t="str">
            <v>YBR259W</v>
          </cell>
        </row>
        <row r="529">
          <cell r="I529" t="str">
            <v>YBR260C</v>
          </cell>
          <cell r="J529" t="str">
            <v>RGD1</v>
          </cell>
        </row>
        <row r="530">
          <cell r="I530" t="str">
            <v>YBR261C</v>
          </cell>
          <cell r="J530" t="str">
            <v>TAE1</v>
          </cell>
        </row>
        <row r="531">
          <cell r="I531" t="str">
            <v>YBR262C</v>
          </cell>
          <cell r="J531" t="str">
            <v>AIM5</v>
          </cell>
        </row>
        <row r="532">
          <cell r="I532" t="str">
            <v>YBR263W</v>
          </cell>
          <cell r="J532" t="str">
            <v>SHM1</v>
          </cell>
        </row>
        <row r="533">
          <cell r="I533" t="str">
            <v>YBR264C</v>
          </cell>
          <cell r="J533" t="str">
            <v>YPT10</v>
          </cell>
        </row>
        <row r="534">
          <cell r="I534" t="str">
            <v>YBR265W</v>
          </cell>
          <cell r="J534" t="str">
            <v>TSC10</v>
          </cell>
        </row>
        <row r="535">
          <cell r="I535" t="str">
            <v>YBR267W</v>
          </cell>
          <cell r="J535" t="str">
            <v>REI1</v>
          </cell>
        </row>
        <row r="536">
          <cell r="I536" t="str">
            <v>YBR266C</v>
          </cell>
          <cell r="J536" t="str">
            <v>SLM6</v>
          </cell>
        </row>
        <row r="537">
          <cell r="I537" t="str">
            <v>YBR268W</v>
          </cell>
          <cell r="J537" t="str">
            <v>MRPL37</v>
          </cell>
        </row>
        <row r="538">
          <cell r="I538" t="str">
            <v>YBR269C</v>
          </cell>
          <cell r="J538" t="str">
            <v>FMP21</v>
          </cell>
        </row>
        <row r="539">
          <cell r="I539" t="str">
            <v>YBR270C</v>
          </cell>
          <cell r="J539" t="str">
            <v>BIT2</v>
          </cell>
        </row>
        <row r="540">
          <cell r="I540" t="str">
            <v>YBR271W</v>
          </cell>
        </row>
        <row r="541">
          <cell r="I541" t="str">
            <v>YBR272C</v>
          </cell>
          <cell r="J541" t="str">
            <v>HSM3</v>
          </cell>
        </row>
        <row r="542">
          <cell r="I542" t="str">
            <v>YBR273C</v>
          </cell>
          <cell r="J542" t="str">
            <v>UBX7</v>
          </cell>
        </row>
        <row r="543">
          <cell r="I543" t="str">
            <v>YBR274W</v>
          </cell>
          <cell r="J543" t="str">
            <v>CHK1</v>
          </cell>
        </row>
        <row r="544">
          <cell r="I544" t="str">
            <v>YBR275C</v>
          </cell>
          <cell r="J544" t="str">
            <v>RIF1</v>
          </cell>
        </row>
        <row r="545">
          <cell r="I545" t="str">
            <v>YBR276C</v>
          </cell>
          <cell r="J545" t="str">
            <v>PPS1</v>
          </cell>
        </row>
        <row r="546">
          <cell r="I546" t="str">
            <v>YBR277C</v>
          </cell>
        </row>
        <row r="547">
          <cell r="I547" t="str">
            <v>YBR278W</v>
          </cell>
          <cell r="J547" t="str">
            <v>DPB3</v>
          </cell>
        </row>
        <row r="548">
          <cell r="I548" t="str">
            <v>YBR279W</v>
          </cell>
          <cell r="J548" t="str">
            <v>PAF1</v>
          </cell>
        </row>
        <row r="549">
          <cell r="I549" t="str">
            <v>YBR280C</v>
          </cell>
          <cell r="J549" t="str">
            <v>SAF1</v>
          </cell>
        </row>
        <row r="550">
          <cell r="I550" t="str">
            <v>YBR281C</v>
          </cell>
          <cell r="J550" t="str">
            <v>DUG2</v>
          </cell>
        </row>
        <row r="551">
          <cell r="I551" t="str">
            <v>YBR282W</v>
          </cell>
          <cell r="J551" t="str">
            <v>MRPL27</v>
          </cell>
        </row>
        <row r="552">
          <cell r="I552" t="str">
            <v>YBR283C</v>
          </cell>
          <cell r="J552" t="str">
            <v>SSH1</v>
          </cell>
        </row>
        <row r="553">
          <cell r="I553" t="str">
            <v>YBR284W</v>
          </cell>
        </row>
        <row r="554">
          <cell r="I554" t="str">
            <v>YBR285W</v>
          </cell>
        </row>
        <row r="555">
          <cell r="I555" t="str">
            <v>YBR286W</v>
          </cell>
          <cell r="J555" t="str">
            <v>APE3</v>
          </cell>
        </row>
        <row r="556">
          <cell r="I556" t="str">
            <v>YBR287W</v>
          </cell>
        </row>
        <row r="557">
          <cell r="I557" t="str">
            <v>YBR288C</v>
          </cell>
          <cell r="J557" t="str">
            <v>APM3</v>
          </cell>
        </row>
        <row r="558">
          <cell r="I558" t="str">
            <v>YBR289W</v>
          </cell>
          <cell r="J558" t="str">
            <v>SNF5</v>
          </cell>
        </row>
        <row r="559">
          <cell r="I559" t="str">
            <v>YBR290W</v>
          </cell>
          <cell r="J559" t="str">
            <v>BSD2</v>
          </cell>
        </row>
        <row r="560">
          <cell r="I560" t="str">
            <v>YBR291C</v>
          </cell>
          <cell r="J560" t="str">
            <v>CTP1</v>
          </cell>
        </row>
        <row r="561">
          <cell r="I561" t="str">
            <v>YBR292C</v>
          </cell>
        </row>
        <row r="562">
          <cell r="I562" t="str">
            <v>YBR293W</v>
          </cell>
          <cell r="J562" t="str">
            <v>VBA2</v>
          </cell>
        </row>
        <row r="563">
          <cell r="I563" t="str">
            <v>YBR294W</v>
          </cell>
          <cell r="J563" t="str">
            <v>SUL1</v>
          </cell>
        </row>
        <row r="564">
          <cell r="I564" t="str">
            <v>YBR295W</v>
          </cell>
          <cell r="J564" t="str">
            <v>PCA1</v>
          </cell>
        </row>
        <row r="565">
          <cell r="I565" t="str">
            <v>YBR296C</v>
          </cell>
          <cell r="J565" t="str">
            <v>PHO89</v>
          </cell>
        </row>
        <row r="566">
          <cell r="I566" t="str">
            <v>YBR296C-A</v>
          </cell>
        </row>
        <row r="567">
          <cell r="I567" t="str">
            <v>YBR297W</v>
          </cell>
          <cell r="J567" t="str">
            <v>MAL33</v>
          </cell>
        </row>
        <row r="568">
          <cell r="I568" t="str">
            <v>YBR298C</v>
          </cell>
          <cell r="J568" t="str">
            <v>MAL31</v>
          </cell>
        </row>
        <row r="569">
          <cell r="I569" t="str">
            <v>YBR298C-A</v>
          </cell>
        </row>
        <row r="570">
          <cell r="I570" t="str">
            <v>YBR299W</v>
          </cell>
          <cell r="J570" t="str">
            <v>MAL32</v>
          </cell>
        </row>
        <row r="571">
          <cell r="I571" t="str">
            <v>YBR300C</v>
          </cell>
        </row>
        <row r="572">
          <cell r="I572" t="str">
            <v>YBR301W</v>
          </cell>
          <cell r="J572" t="str">
            <v>PAU24</v>
          </cell>
        </row>
        <row r="573">
          <cell r="I573" t="str">
            <v>YBR302C</v>
          </cell>
          <cell r="J573" t="str">
            <v>COS2</v>
          </cell>
        </row>
        <row r="574">
          <cell r="I574" t="str">
            <v>YCL076W</v>
          </cell>
        </row>
        <row r="575">
          <cell r="I575" t="str">
            <v>YCL073C</v>
          </cell>
        </row>
        <row r="576">
          <cell r="I576" t="str">
            <v>YCL069W</v>
          </cell>
          <cell r="J576" t="str">
            <v>VBA3</v>
          </cell>
        </row>
        <row r="577">
          <cell r="I577" t="str">
            <v>YCL068C</v>
          </cell>
        </row>
        <row r="578">
          <cell r="I578" t="str">
            <v>YCL067C</v>
          </cell>
          <cell r="J578" t="str">
            <v>HMLALPHA2</v>
          </cell>
        </row>
        <row r="579">
          <cell r="I579" t="str">
            <v>YCL066W</v>
          </cell>
          <cell r="J579" t="str">
            <v>HMLALPHA1</v>
          </cell>
        </row>
        <row r="580">
          <cell r="I580" t="str">
            <v>YCL065W</v>
          </cell>
        </row>
        <row r="581">
          <cell r="I581" t="str">
            <v>YCL064C</v>
          </cell>
          <cell r="J581" t="str">
            <v>CHA1</v>
          </cell>
        </row>
        <row r="582">
          <cell r="I582" t="str">
            <v>YCL063W</v>
          </cell>
          <cell r="J582" t="str">
            <v>VAC17</v>
          </cell>
        </row>
        <row r="583">
          <cell r="I583" t="str">
            <v>YCL061C</v>
          </cell>
          <cell r="J583" t="str">
            <v>MRC1</v>
          </cell>
        </row>
        <row r="584">
          <cell r="I584" t="str">
            <v>YCL059C</v>
          </cell>
          <cell r="J584" t="str">
            <v>KRR1</v>
          </cell>
        </row>
        <row r="585">
          <cell r="I585" t="str">
            <v>YCL058C</v>
          </cell>
          <cell r="J585" t="str">
            <v>FYV5</v>
          </cell>
        </row>
        <row r="586">
          <cell r="I586" t="str">
            <v>YCL058W-A</v>
          </cell>
          <cell r="J586" t="str">
            <v>ADF1</v>
          </cell>
        </row>
        <row r="587">
          <cell r="I587" t="str">
            <v>YCL057C-A</v>
          </cell>
        </row>
        <row r="588">
          <cell r="I588" t="str">
            <v>YCL057W</v>
          </cell>
          <cell r="J588" t="str">
            <v>PRD1</v>
          </cell>
        </row>
        <row r="589">
          <cell r="I589" t="str">
            <v>YCL056C</v>
          </cell>
        </row>
        <row r="590">
          <cell r="I590" t="str">
            <v>YCL055W</v>
          </cell>
          <cell r="J590" t="str">
            <v>KAR4</v>
          </cell>
        </row>
        <row r="591">
          <cell r="I591" t="str">
            <v>YCL054W</v>
          </cell>
          <cell r="J591" t="str">
            <v>SPB1</v>
          </cell>
        </row>
        <row r="592">
          <cell r="I592" t="str">
            <v>YCL052C</v>
          </cell>
          <cell r="J592" t="str">
            <v>PBN1</v>
          </cell>
        </row>
        <row r="593">
          <cell r="I593" t="str">
            <v>YCL051W</v>
          </cell>
          <cell r="J593" t="str">
            <v>LRE1</v>
          </cell>
        </row>
        <row r="594">
          <cell r="I594" t="str">
            <v>YCL050C</v>
          </cell>
          <cell r="J594" t="str">
            <v>APA1</v>
          </cell>
        </row>
        <row r="595">
          <cell r="I595" t="str">
            <v>YCL049C</v>
          </cell>
        </row>
        <row r="596">
          <cell r="I596" t="str">
            <v>YCL048W-A</v>
          </cell>
        </row>
        <row r="597">
          <cell r="I597" t="str">
            <v>YCL048W</v>
          </cell>
          <cell r="J597" t="str">
            <v>SPS22</v>
          </cell>
        </row>
        <row r="598">
          <cell r="I598" t="str">
            <v>YCL047C</v>
          </cell>
        </row>
        <row r="599">
          <cell r="I599" t="str">
            <v>YCL045C</v>
          </cell>
          <cell r="J599" t="str">
            <v>EMC1</v>
          </cell>
        </row>
        <row r="600">
          <cell r="I600" t="str">
            <v>YCL046W</v>
          </cell>
        </row>
        <row r="601">
          <cell r="I601" t="str">
            <v>YCL044C</v>
          </cell>
          <cell r="J601" t="str">
            <v>MGR1</v>
          </cell>
        </row>
        <row r="602">
          <cell r="I602" t="str">
            <v>YCL043C</v>
          </cell>
          <cell r="J602" t="str">
            <v>PDI1</v>
          </cell>
        </row>
        <row r="603">
          <cell r="I603" t="str">
            <v>YCL041C</v>
          </cell>
        </row>
        <row r="604">
          <cell r="I604" t="str">
            <v>YCL042W</v>
          </cell>
        </row>
        <row r="605">
          <cell r="I605" t="str">
            <v>YCL040W</v>
          </cell>
          <cell r="J605" t="str">
            <v>GLK1</v>
          </cell>
        </row>
        <row r="606">
          <cell r="I606" t="str">
            <v>YCL039W</v>
          </cell>
          <cell r="J606" t="str">
            <v>GID7</v>
          </cell>
        </row>
        <row r="607">
          <cell r="I607" t="str">
            <v>YCL038C</v>
          </cell>
          <cell r="J607" t="str">
            <v>ATG22</v>
          </cell>
        </row>
        <row r="608">
          <cell r="I608" t="str">
            <v>YCL037C</v>
          </cell>
          <cell r="J608" t="str">
            <v>SRO9</v>
          </cell>
        </row>
        <row r="609">
          <cell r="I609" t="str">
            <v>YCL036W</v>
          </cell>
          <cell r="J609" t="str">
            <v>GFD2</v>
          </cell>
        </row>
        <row r="610">
          <cell r="I610" t="str">
            <v>YCL035C</v>
          </cell>
          <cell r="J610" t="str">
            <v>GRX1</v>
          </cell>
        </row>
        <row r="611">
          <cell r="I611" t="str">
            <v>YCL034W</v>
          </cell>
          <cell r="J611" t="str">
            <v>LSB5</v>
          </cell>
        </row>
        <row r="612">
          <cell r="I612" t="str">
            <v>YCL033C</v>
          </cell>
          <cell r="J612" t="str">
            <v>MXR2</v>
          </cell>
        </row>
        <row r="613">
          <cell r="I613" t="str">
            <v>YCL032W</v>
          </cell>
          <cell r="J613" t="str">
            <v>STE50</v>
          </cell>
        </row>
        <row r="614">
          <cell r="I614" t="str">
            <v>YCL031C</v>
          </cell>
          <cell r="J614" t="str">
            <v>RRP7</v>
          </cell>
        </row>
        <row r="615">
          <cell r="I615" t="str">
            <v>YCL030C</v>
          </cell>
          <cell r="J615" t="str">
            <v>HIS4</v>
          </cell>
        </row>
        <row r="616">
          <cell r="I616" t="str">
            <v>YCL029C</v>
          </cell>
          <cell r="J616" t="str">
            <v>BIK1</v>
          </cell>
        </row>
        <row r="617">
          <cell r="I617" t="str">
            <v>YCL028W</v>
          </cell>
          <cell r="J617" t="str">
            <v>RNQ1</v>
          </cell>
        </row>
        <row r="618">
          <cell r="I618" t="str">
            <v>YCL027W</v>
          </cell>
          <cell r="J618" t="str">
            <v>FUS1</v>
          </cell>
        </row>
        <row r="619">
          <cell r="I619" t="str">
            <v>YCL026C-B</v>
          </cell>
          <cell r="J619" t="str">
            <v>HBN1</v>
          </cell>
        </row>
        <row r="620">
          <cell r="I620" t="str">
            <v>YCL026C-A</v>
          </cell>
          <cell r="J620" t="str">
            <v>FRM2</v>
          </cell>
        </row>
        <row r="621">
          <cell r="I621" t="str">
            <v>YCL025C</v>
          </cell>
          <cell r="J621" t="str">
            <v>AGP1</v>
          </cell>
        </row>
        <row r="622">
          <cell r="I622" t="str">
            <v>YCL023C</v>
          </cell>
        </row>
        <row r="623">
          <cell r="I623" t="str">
            <v>YCL024W</v>
          </cell>
          <cell r="J623" t="str">
            <v>KCC4</v>
          </cell>
        </row>
        <row r="624">
          <cell r="I624" t="str">
            <v>YCL022C</v>
          </cell>
        </row>
        <row r="625">
          <cell r="I625" t="str">
            <v>YCL021W-A</v>
          </cell>
        </row>
        <row r="626">
          <cell r="I626" t="str">
            <v>YCL018W</v>
          </cell>
          <cell r="J626" t="str">
            <v>LEU2</v>
          </cell>
        </row>
        <row r="627">
          <cell r="I627" t="str">
            <v>YCL017C</v>
          </cell>
          <cell r="J627" t="str">
            <v>NFS1</v>
          </cell>
        </row>
        <row r="628">
          <cell r="I628" t="str">
            <v>YCL016C</v>
          </cell>
          <cell r="J628" t="str">
            <v>DCC1</v>
          </cell>
        </row>
        <row r="629">
          <cell r="I629" t="str">
            <v>YCL014W</v>
          </cell>
          <cell r="J629" t="str">
            <v>BUD3</v>
          </cell>
        </row>
        <row r="630">
          <cell r="I630" t="str">
            <v>YCL012C</v>
          </cell>
        </row>
        <row r="631">
          <cell r="I631" t="str">
            <v>YCL011C</v>
          </cell>
          <cell r="J631" t="str">
            <v>GBP2</v>
          </cell>
        </row>
        <row r="632">
          <cell r="I632" t="str">
            <v>YCL010C</v>
          </cell>
          <cell r="J632" t="str">
            <v>SGF29</v>
          </cell>
        </row>
        <row r="633">
          <cell r="I633" t="str">
            <v>YCL009C</v>
          </cell>
          <cell r="J633" t="str">
            <v>ILV6</v>
          </cell>
        </row>
        <row r="634">
          <cell r="I634" t="str">
            <v>YCL008C</v>
          </cell>
          <cell r="J634" t="str">
            <v>STP22</v>
          </cell>
        </row>
        <row r="635">
          <cell r="I635" t="str">
            <v>YCL007C</v>
          </cell>
        </row>
        <row r="636">
          <cell r="I636" t="str">
            <v>YCL005W-A</v>
          </cell>
          <cell r="J636" t="str">
            <v>VMA9</v>
          </cell>
        </row>
        <row r="637">
          <cell r="I637" t="str">
            <v>YCL005W</v>
          </cell>
          <cell r="J637" t="str">
            <v>LDB16</v>
          </cell>
        </row>
        <row r="638">
          <cell r="I638" t="str">
            <v>YCL004W</v>
          </cell>
          <cell r="J638" t="str">
            <v>PGS1</v>
          </cell>
        </row>
        <row r="639">
          <cell r="I639" t="str">
            <v>YCL002C</v>
          </cell>
        </row>
        <row r="640">
          <cell r="I640" t="str">
            <v>YCL001W</v>
          </cell>
          <cell r="J640" t="str">
            <v>RER1</v>
          </cell>
        </row>
        <row r="641">
          <cell r="I641" t="str">
            <v>YCL001W-A</v>
          </cell>
        </row>
        <row r="642">
          <cell r="I642" t="str">
            <v>YCL001W-B</v>
          </cell>
        </row>
        <row r="643">
          <cell r="I643" t="str">
            <v>YCR001W</v>
          </cell>
        </row>
        <row r="644">
          <cell r="I644" t="str">
            <v>YCR002C</v>
          </cell>
          <cell r="J644" t="str">
            <v>CDC10</v>
          </cell>
        </row>
        <row r="645">
          <cell r="I645" t="str">
            <v>YCR003W</v>
          </cell>
          <cell r="J645" t="str">
            <v>MRPL32</v>
          </cell>
        </row>
        <row r="646">
          <cell r="I646" t="str">
            <v>YCR004C</v>
          </cell>
          <cell r="J646" t="str">
            <v>YCP4</v>
          </cell>
        </row>
        <row r="647">
          <cell r="I647" t="str">
            <v>YCR005C</v>
          </cell>
          <cell r="J647" t="str">
            <v>CIT2</v>
          </cell>
        </row>
        <row r="648">
          <cell r="I648" t="str">
            <v>YCR006C</v>
          </cell>
        </row>
        <row r="649">
          <cell r="I649" t="str">
            <v>YCR007C</v>
          </cell>
        </row>
        <row r="650">
          <cell r="I650" t="str">
            <v>YCR008W</v>
          </cell>
          <cell r="J650" t="str">
            <v>SAT4</v>
          </cell>
        </row>
        <row r="651">
          <cell r="I651" t="str">
            <v>YCR009C</v>
          </cell>
          <cell r="J651" t="str">
            <v>RVS161</v>
          </cell>
        </row>
        <row r="652">
          <cell r="I652" t="str">
            <v>YCR010C</v>
          </cell>
          <cell r="J652" t="str">
            <v>ADY2</v>
          </cell>
        </row>
        <row r="653">
          <cell r="I653" t="str">
            <v>YCR011C</v>
          </cell>
          <cell r="J653" t="str">
            <v>ADP1</v>
          </cell>
        </row>
        <row r="654">
          <cell r="I654" t="str">
            <v>YCR012W</v>
          </cell>
          <cell r="J654" t="str">
            <v>PGK1</v>
          </cell>
        </row>
        <row r="655">
          <cell r="I655" t="str">
            <v>YCR013C</v>
          </cell>
        </row>
        <row r="656">
          <cell r="I656" t="str">
            <v>YCR014C</v>
          </cell>
          <cell r="J656" t="str">
            <v>POL4</v>
          </cell>
        </row>
        <row r="657">
          <cell r="I657" t="str">
            <v>YCR015C</v>
          </cell>
        </row>
        <row r="658">
          <cell r="I658" t="str">
            <v>YCR016W</v>
          </cell>
        </row>
        <row r="659">
          <cell r="I659" t="str">
            <v>YCR017C</v>
          </cell>
          <cell r="J659" t="str">
            <v>CWH43</v>
          </cell>
        </row>
        <row r="660">
          <cell r="I660" t="str">
            <v>YCR018C</v>
          </cell>
          <cell r="J660" t="str">
            <v>SRD1</v>
          </cell>
        </row>
        <row r="661">
          <cell r="I661" t="str">
            <v>YCR018C-A</v>
          </cell>
        </row>
        <row r="662">
          <cell r="I662" t="str">
            <v>YCR019W</v>
          </cell>
          <cell r="J662" t="str">
            <v>MAK32</v>
          </cell>
        </row>
        <row r="663">
          <cell r="I663" t="str">
            <v>YCR020C</v>
          </cell>
          <cell r="J663" t="str">
            <v>PET18</v>
          </cell>
        </row>
        <row r="664">
          <cell r="I664" t="str">
            <v>YCR020C-A</v>
          </cell>
          <cell r="J664" t="str">
            <v>MAK31</v>
          </cell>
        </row>
        <row r="665">
          <cell r="I665" t="str">
            <v>YCR020W-B</v>
          </cell>
          <cell r="J665" t="str">
            <v>HTL1</v>
          </cell>
        </row>
        <row r="666">
          <cell r="I666" t="str">
            <v>YCR021C</v>
          </cell>
          <cell r="J666" t="str">
            <v>HSP30</v>
          </cell>
        </row>
        <row r="667">
          <cell r="I667" t="str">
            <v>YCR022C</v>
          </cell>
        </row>
        <row r="668">
          <cell r="I668" t="str">
            <v>YCR023C</v>
          </cell>
        </row>
        <row r="669">
          <cell r="I669" t="str">
            <v>YCR024C</v>
          </cell>
          <cell r="J669" t="str">
            <v>SLM5</v>
          </cell>
        </row>
        <row r="670">
          <cell r="I670" t="str">
            <v>YCR024C-B</v>
          </cell>
        </row>
        <row r="671">
          <cell r="I671" t="str">
            <v>YCR024C-A</v>
          </cell>
          <cell r="J671" t="str">
            <v>PMP1</v>
          </cell>
        </row>
        <row r="672">
          <cell r="I672" t="str">
            <v>YCR025C</v>
          </cell>
        </row>
        <row r="673">
          <cell r="I673" t="str">
            <v>YCR026C</v>
          </cell>
          <cell r="J673" t="str">
            <v>NPP1</v>
          </cell>
        </row>
        <row r="674">
          <cell r="I674" t="str">
            <v>YCR027C</v>
          </cell>
          <cell r="J674" t="str">
            <v>RHB1</v>
          </cell>
        </row>
        <row r="675">
          <cell r="I675" t="str">
            <v>YCR028C</v>
          </cell>
          <cell r="J675" t="str">
            <v>FEN2</v>
          </cell>
        </row>
        <row r="676">
          <cell r="I676" t="str">
            <v>YCR028C-A</v>
          </cell>
          <cell r="J676" t="str">
            <v>RIM1</v>
          </cell>
        </row>
        <row r="677">
          <cell r="I677" t="str">
            <v>YCR030C</v>
          </cell>
          <cell r="J677" t="str">
            <v>SYP1</v>
          </cell>
        </row>
        <row r="678">
          <cell r="I678" t="str">
            <v>YCR031C</v>
          </cell>
          <cell r="J678" t="str">
            <v>RPS14A</v>
          </cell>
        </row>
        <row r="679">
          <cell r="I679" t="str">
            <v>YCR032W</v>
          </cell>
          <cell r="J679" t="str">
            <v>BPH1</v>
          </cell>
        </row>
        <row r="680">
          <cell r="I680" t="str">
            <v>YCR033W</v>
          </cell>
          <cell r="J680" t="str">
            <v>SNT1</v>
          </cell>
        </row>
        <row r="681">
          <cell r="I681" t="str">
            <v>YCR034W</v>
          </cell>
          <cell r="J681" t="str">
            <v>FEN1</v>
          </cell>
        </row>
        <row r="682">
          <cell r="I682" t="str">
            <v>YCR035C</v>
          </cell>
          <cell r="J682" t="str">
            <v>RRP43</v>
          </cell>
        </row>
        <row r="683">
          <cell r="I683" t="str">
            <v>YCR036W</v>
          </cell>
          <cell r="J683" t="str">
            <v>RBK1</v>
          </cell>
        </row>
        <row r="684">
          <cell r="I684" t="str">
            <v>YCR037C</v>
          </cell>
          <cell r="J684" t="str">
            <v>PHO87</v>
          </cell>
        </row>
        <row r="685">
          <cell r="I685" t="str">
            <v>YCR038C</v>
          </cell>
          <cell r="J685" t="str">
            <v>BUD5</v>
          </cell>
        </row>
        <row r="686">
          <cell r="I686" t="str">
            <v>YCR038W-A</v>
          </cell>
        </row>
        <row r="687">
          <cell r="I687" t="str">
            <v>YCR039C</v>
          </cell>
          <cell r="J687" t="str">
            <v>MATALPHA2</v>
          </cell>
        </row>
        <row r="688">
          <cell r="I688" t="str">
            <v>YCR040W</v>
          </cell>
          <cell r="J688" t="str">
            <v>MATALPHA1</v>
          </cell>
        </row>
        <row r="689">
          <cell r="I689" t="str">
            <v>YCR041W</v>
          </cell>
        </row>
        <row r="690">
          <cell r="I690" t="str">
            <v>YCR042C</v>
          </cell>
          <cell r="J690" t="str">
            <v>TAF2</v>
          </cell>
        </row>
        <row r="691">
          <cell r="I691" t="str">
            <v>YCR043C</v>
          </cell>
        </row>
        <row r="692">
          <cell r="I692" t="str">
            <v>YCR044C</v>
          </cell>
          <cell r="J692" t="str">
            <v>PER1</v>
          </cell>
        </row>
        <row r="693">
          <cell r="I693" t="str">
            <v>YCR045C</v>
          </cell>
          <cell r="J693" t="str">
            <v>RRT12</v>
          </cell>
        </row>
        <row r="694">
          <cell r="I694" t="str">
            <v>YCR045W-A</v>
          </cell>
        </row>
        <row r="695">
          <cell r="I695" t="str">
            <v>YCR046C</v>
          </cell>
          <cell r="J695" t="str">
            <v>IMG1</v>
          </cell>
        </row>
        <row r="696">
          <cell r="I696" t="str">
            <v>YCR047C</v>
          </cell>
          <cell r="J696" t="str">
            <v>BUD23</v>
          </cell>
        </row>
        <row r="697">
          <cell r="I697" t="str">
            <v>YCR047W-A</v>
          </cell>
        </row>
        <row r="698">
          <cell r="I698" t="str">
            <v>YCR049C</v>
          </cell>
        </row>
        <row r="699">
          <cell r="I699" t="str">
            <v>YCR048W</v>
          </cell>
          <cell r="J699" t="str">
            <v>ARE1</v>
          </cell>
        </row>
        <row r="700">
          <cell r="I700" t="str">
            <v>YCR050C</v>
          </cell>
        </row>
        <row r="701">
          <cell r="I701" t="str">
            <v>YCR051W</v>
          </cell>
        </row>
        <row r="702">
          <cell r="I702" t="str">
            <v>YCR052W</v>
          </cell>
          <cell r="J702" t="str">
            <v>RSC6</v>
          </cell>
        </row>
        <row r="703">
          <cell r="I703" t="str">
            <v>YCR053W</v>
          </cell>
          <cell r="J703" t="str">
            <v>THR4</v>
          </cell>
        </row>
        <row r="704">
          <cell r="I704" t="str">
            <v>YCR054C</v>
          </cell>
          <cell r="J704" t="str">
            <v>CTR86</v>
          </cell>
        </row>
        <row r="705">
          <cell r="I705" t="str">
            <v>YCR057C</v>
          </cell>
          <cell r="J705" t="str">
            <v>PWP2</v>
          </cell>
        </row>
        <row r="706">
          <cell r="I706" t="str">
            <v>YCR059C</v>
          </cell>
          <cell r="J706" t="str">
            <v>YIH1</v>
          </cell>
        </row>
        <row r="707">
          <cell r="I707" t="str">
            <v>YCR060W</v>
          </cell>
          <cell r="J707" t="str">
            <v>TAH1</v>
          </cell>
        </row>
        <row r="708">
          <cell r="I708" t="str">
            <v>YCR061W</v>
          </cell>
        </row>
        <row r="709">
          <cell r="I709" t="str">
            <v>YCR064C</v>
          </cell>
        </row>
        <row r="710">
          <cell r="I710" t="str">
            <v>YCR063W</v>
          </cell>
          <cell r="J710" t="str">
            <v>BUD31</v>
          </cell>
        </row>
        <row r="711">
          <cell r="I711" t="str">
            <v>YCR065W</v>
          </cell>
          <cell r="J711" t="str">
            <v>HCM1</v>
          </cell>
        </row>
        <row r="712">
          <cell r="I712" t="str">
            <v>YCR066W</v>
          </cell>
          <cell r="J712" t="str">
            <v>RAD18</v>
          </cell>
        </row>
        <row r="713">
          <cell r="I713" t="str">
            <v>YCR067C</v>
          </cell>
          <cell r="J713" t="str">
            <v>SED4</v>
          </cell>
        </row>
        <row r="714">
          <cell r="I714" t="str">
            <v>YCR068W</v>
          </cell>
          <cell r="J714" t="str">
            <v>ATG15</v>
          </cell>
        </row>
        <row r="715">
          <cell r="I715" t="str">
            <v>YCR069W</v>
          </cell>
          <cell r="J715" t="str">
            <v>CPR4</v>
          </cell>
        </row>
        <row r="716">
          <cell r="I716" t="str">
            <v>YCR071C</v>
          </cell>
          <cell r="J716" t="str">
            <v>IMG2</v>
          </cell>
        </row>
        <row r="717">
          <cell r="I717" t="str">
            <v>YCR072C</v>
          </cell>
          <cell r="J717" t="str">
            <v>RSA4</v>
          </cell>
        </row>
        <row r="718">
          <cell r="I718" t="str">
            <v>YCR073C</v>
          </cell>
          <cell r="J718" t="str">
            <v>SSK22</v>
          </cell>
        </row>
        <row r="719">
          <cell r="I719" t="str">
            <v>YCR073W-A</v>
          </cell>
          <cell r="J719" t="str">
            <v>SOL2</v>
          </cell>
        </row>
        <row r="720">
          <cell r="I720" t="str">
            <v>YCR075C</v>
          </cell>
          <cell r="J720" t="str">
            <v>ERS1</v>
          </cell>
        </row>
        <row r="721">
          <cell r="I721" t="str">
            <v>YCR075W-A</v>
          </cell>
        </row>
        <row r="722">
          <cell r="I722" t="str">
            <v>YCR076C</v>
          </cell>
        </row>
        <row r="723">
          <cell r="I723" t="str">
            <v>YCR077C</v>
          </cell>
          <cell r="J723" t="str">
            <v>PAT1</v>
          </cell>
        </row>
        <row r="724">
          <cell r="I724" t="str">
            <v>YCR079W</v>
          </cell>
          <cell r="J724" t="str">
            <v>PTC6</v>
          </cell>
        </row>
        <row r="725">
          <cell r="I725" t="str">
            <v>YCR081W</v>
          </cell>
          <cell r="J725" t="str">
            <v>SRB8</v>
          </cell>
        </row>
        <row r="726">
          <cell r="I726" t="str">
            <v>YCR081C-A</v>
          </cell>
        </row>
        <row r="727">
          <cell r="I727" t="str">
            <v>YCR082W</v>
          </cell>
          <cell r="J727" t="str">
            <v>AHC2</v>
          </cell>
        </row>
        <row r="728">
          <cell r="I728" t="str">
            <v>YCR083W</v>
          </cell>
          <cell r="J728" t="str">
            <v>TRX3</v>
          </cell>
        </row>
        <row r="729">
          <cell r="I729" t="str">
            <v>YCR084C</v>
          </cell>
          <cell r="J729" t="str">
            <v>TUP1</v>
          </cell>
        </row>
        <row r="730">
          <cell r="I730" t="str">
            <v>YCR085W</v>
          </cell>
        </row>
        <row r="731">
          <cell r="I731" t="str">
            <v>YCR086W</v>
          </cell>
          <cell r="J731" t="str">
            <v>CSM1</v>
          </cell>
        </row>
        <row r="732">
          <cell r="I732" t="str">
            <v>YCR087W</v>
          </cell>
        </row>
        <row r="733">
          <cell r="I733" t="str">
            <v>YCR087C-A</v>
          </cell>
        </row>
        <row r="734">
          <cell r="I734" t="str">
            <v>YCR088W</v>
          </cell>
          <cell r="J734" t="str">
            <v>ABP1</v>
          </cell>
        </row>
        <row r="735">
          <cell r="I735" t="str">
            <v>YCR089W</v>
          </cell>
          <cell r="J735" t="str">
            <v>FIG2</v>
          </cell>
        </row>
        <row r="736">
          <cell r="I736" t="str">
            <v>YCR090C</v>
          </cell>
        </row>
        <row r="737">
          <cell r="I737" t="str">
            <v>YCR091W</v>
          </cell>
          <cell r="J737" t="str">
            <v>KIN82</v>
          </cell>
        </row>
        <row r="738">
          <cell r="I738" t="str">
            <v>YCR092C</v>
          </cell>
          <cell r="J738" t="str">
            <v>MSH3</v>
          </cell>
        </row>
        <row r="739">
          <cell r="I739" t="str">
            <v>YCR093W</v>
          </cell>
          <cell r="J739" t="str">
            <v>CDC39</v>
          </cell>
        </row>
        <row r="740">
          <cell r="I740" t="str">
            <v>YCR094W</v>
          </cell>
          <cell r="J740" t="str">
            <v>CDC50</v>
          </cell>
        </row>
        <row r="741">
          <cell r="I741" t="str">
            <v>YCR095C</v>
          </cell>
          <cell r="J741" t="str">
            <v>OCA4</v>
          </cell>
        </row>
        <row r="742">
          <cell r="I742" t="str">
            <v>YCR095W-A</v>
          </cell>
        </row>
        <row r="743">
          <cell r="I743" t="str">
            <v>YCR096C</v>
          </cell>
          <cell r="J743" t="str">
            <v>HMRA2</v>
          </cell>
        </row>
        <row r="744">
          <cell r="I744" t="str">
            <v>YCR097W</v>
          </cell>
          <cell r="J744" t="str">
            <v>HMRA1</v>
          </cell>
        </row>
        <row r="745">
          <cell r="I745" t="str">
            <v>YCR097W-A</v>
          </cell>
        </row>
        <row r="746">
          <cell r="I746" t="str">
            <v>YCR098C</v>
          </cell>
          <cell r="J746" t="str">
            <v>GIT1</v>
          </cell>
        </row>
        <row r="747">
          <cell r="I747" t="str">
            <v>YCR099C</v>
          </cell>
        </row>
        <row r="748">
          <cell r="I748" t="str">
            <v>YCR100C</v>
          </cell>
        </row>
        <row r="749">
          <cell r="I749" t="str">
            <v>YCR101C</v>
          </cell>
        </row>
        <row r="750">
          <cell r="I750" t="str">
            <v>YCR102C</v>
          </cell>
        </row>
        <row r="751">
          <cell r="I751" t="str">
            <v>YCR102W-A</v>
          </cell>
        </row>
        <row r="752">
          <cell r="I752" t="str">
            <v>YCR104W</v>
          </cell>
          <cell r="J752" t="str">
            <v>PAU3</v>
          </cell>
        </row>
        <row r="753">
          <cell r="I753" t="str">
            <v>YCR105W</v>
          </cell>
          <cell r="J753" t="str">
            <v>ADH7</v>
          </cell>
        </row>
        <row r="754">
          <cell r="I754" t="str">
            <v>YCR106W</v>
          </cell>
          <cell r="J754" t="str">
            <v>RDS1</v>
          </cell>
        </row>
        <row r="755">
          <cell r="I755" t="str">
            <v>YCR107W</v>
          </cell>
          <cell r="J755" t="str">
            <v>AAD3</v>
          </cell>
        </row>
        <row r="756">
          <cell r="I756" t="str">
            <v>YCR108C</v>
          </cell>
        </row>
        <row r="757">
          <cell r="I757" t="str">
            <v>YDL248W</v>
          </cell>
          <cell r="J757" t="str">
            <v>COS7</v>
          </cell>
        </row>
        <row r="758">
          <cell r="I758" t="str">
            <v>YDL247W-A</v>
          </cell>
        </row>
        <row r="759">
          <cell r="I759" t="str">
            <v>YDL247W</v>
          </cell>
          <cell r="J759" t="str">
            <v>MPH2</v>
          </cell>
        </row>
        <row r="760">
          <cell r="I760" t="str">
            <v>YDL246C</v>
          </cell>
          <cell r="J760" t="str">
            <v>SOR2</v>
          </cell>
        </row>
        <row r="761">
          <cell r="I761" t="str">
            <v>YDL245C</v>
          </cell>
          <cell r="J761" t="str">
            <v>HXT15</v>
          </cell>
        </row>
        <row r="762">
          <cell r="I762" t="str">
            <v>YDL244W</v>
          </cell>
          <cell r="J762" t="str">
            <v>THI13</v>
          </cell>
        </row>
        <row r="763">
          <cell r="I763" t="str">
            <v>YDL243C</v>
          </cell>
          <cell r="J763" t="str">
            <v>AAD4</v>
          </cell>
        </row>
        <row r="764">
          <cell r="I764" t="str">
            <v>YDL242W</v>
          </cell>
        </row>
        <row r="765">
          <cell r="I765" t="str">
            <v>YDL241W</v>
          </cell>
        </row>
        <row r="766">
          <cell r="I766" t="str">
            <v>YDL240C-A</v>
          </cell>
        </row>
        <row r="767">
          <cell r="I767" t="str">
            <v>YDL240W</v>
          </cell>
          <cell r="J767" t="str">
            <v>LRG1</v>
          </cell>
        </row>
        <row r="768">
          <cell r="I768" t="str">
            <v>YDL239C</v>
          </cell>
          <cell r="J768" t="str">
            <v>ADY3</v>
          </cell>
        </row>
        <row r="769">
          <cell r="I769" t="str">
            <v>YDL238C</v>
          </cell>
          <cell r="J769" t="str">
            <v>GUD1</v>
          </cell>
        </row>
        <row r="770">
          <cell r="I770" t="str">
            <v>YDL237W</v>
          </cell>
          <cell r="J770" t="str">
            <v>AIM6</v>
          </cell>
        </row>
        <row r="771">
          <cell r="I771" t="str">
            <v>YDL236W</v>
          </cell>
          <cell r="J771" t="str">
            <v>PHO13</v>
          </cell>
        </row>
        <row r="772">
          <cell r="I772" t="str">
            <v>YDL235C</v>
          </cell>
          <cell r="J772" t="str">
            <v>YPD1</v>
          </cell>
        </row>
        <row r="773">
          <cell r="I773" t="str">
            <v>YDL234C</v>
          </cell>
          <cell r="J773" t="str">
            <v>GYP7</v>
          </cell>
        </row>
        <row r="774">
          <cell r="I774" t="str">
            <v>YDL233W</v>
          </cell>
        </row>
        <row r="775">
          <cell r="I775" t="str">
            <v>YDL232W</v>
          </cell>
          <cell r="J775" t="str">
            <v>OST4</v>
          </cell>
        </row>
        <row r="776">
          <cell r="I776" t="str">
            <v>YDL231C</v>
          </cell>
          <cell r="J776" t="str">
            <v>BRE4</v>
          </cell>
        </row>
        <row r="777">
          <cell r="I777" t="str">
            <v>YDL230W</v>
          </cell>
          <cell r="J777" t="str">
            <v>PTP1</v>
          </cell>
        </row>
        <row r="778">
          <cell r="I778" t="str">
            <v>YDL229W</v>
          </cell>
          <cell r="J778" t="str">
            <v>SSB1</v>
          </cell>
        </row>
        <row r="779">
          <cell r="I779" t="str">
            <v>YDL228C</v>
          </cell>
        </row>
        <row r="780">
          <cell r="I780" t="str">
            <v>YDL227C</v>
          </cell>
          <cell r="J780" t="str">
            <v>HO</v>
          </cell>
        </row>
        <row r="781">
          <cell r="I781" t="str">
            <v>YDL226C</v>
          </cell>
          <cell r="J781" t="str">
            <v>GCS1</v>
          </cell>
        </row>
        <row r="782">
          <cell r="I782" t="str">
            <v>YDL225W</v>
          </cell>
          <cell r="J782" t="str">
            <v>SHS1</v>
          </cell>
        </row>
        <row r="783">
          <cell r="I783" t="str">
            <v>YDL224C</v>
          </cell>
          <cell r="J783" t="str">
            <v>WHI4</v>
          </cell>
        </row>
        <row r="784">
          <cell r="I784" t="str">
            <v>YDL223C</v>
          </cell>
          <cell r="J784" t="str">
            <v>HBT1</v>
          </cell>
        </row>
        <row r="785">
          <cell r="I785" t="str">
            <v>YDL222C</v>
          </cell>
          <cell r="J785" t="str">
            <v>FMP45</v>
          </cell>
        </row>
        <row r="786">
          <cell r="I786" t="str">
            <v>YDL221W</v>
          </cell>
        </row>
        <row r="787">
          <cell r="I787" t="str">
            <v>YDL220C</v>
          </cell>
          <cell r="J787" t="str">
            <v>CDC13</v>
          </cell>
        </row>
        <row r="788">
          <cell r="I788" t="str">
            <v>YDL219W</v>
          </cell>
          <cell r="J788" t="str">
            <v>DTD1</v>
          </cell>
        </row>
        <row r="789">
          <cell r="I789" t="str">
            <v>YDL218W</v>
          </cell>
        </row>
        <row r="790">
          <cell r="I790" t="str">
            <v>YDL217C</v>
          </cell>
          <cell r="J790" t="str">
            <v>TIM22</v>
          </cell>
        </row>
        <row r="791">
          <cell r="I791" t="str">
            <v>YDL216C</v>
          </cell>
          <cell r="J791" t="str">
            <v>RRI1</v>
          </cell>
        </row>
        <row r="792">
          <cell r="I792" t="str">
            <v>YDL215C</v>
          </cell>
          <cell r="J792" t="str">
            <v>GDH2</v>
          </cell>
        </row>
        <row r="793">
          <cell r="I793" t="str">
            <v>YDL214C</v>
          </cell>
          <cell r="J793" t="str">
            <v>PRR2</v>
          </cell>
        </row>
        <row r="794">
          <cell r="I794" t="str">
            <v>YDL213C</v>
          </cell>
          <cell r="J794" t="str">
            <v>NOP6</v>
          </cell>
        </row>
        <row r="795">
          <cell r="I795" t="str">
            <v>YDL212W</v>
          </cell>
          <cell r="J795" t="str">
            <v>SHR3</v>
          </cell>
        </row>
        <row r="796">
          <cell r="I796" t="str">
            <v>YDL211C</v>
          </cell>
        </row>
        <row r="797">
          <cell r="I797" t="str">
            <v>YDL210W</v>
          </cell>
          <cell r="J797" t="str">
            <v>UGA4</v>
          </cell>
        </row>
        <row r="798">
          <cell r="I798" t="str">
            <v>YDL209C</v>
          </cell>
          <cell r="J798" t="str">
            <v>CWC2</v>
          </cell>
        </row>
        <row r="799">
          <cell r="I799" t="str">
            <v>YDL208W</v>
          </cell>
          <cell r="J799" t="str">
            <v>NHP2</v>
          </cell>
        </row>
        <row r="800">
          <cell r="I800" t="str">
            <v>YDL207W</v>
          </cell>
          <cell r="J800" t="str">
            <v>GLE1</v>
          </cell>
        </row>
        <row r="801">
          <cell r="I801" t="str">
            <v>YDL206W</v>
          </cell>
        </row>
        <row r="802">
          <cell r="I802" t="str">
            <v>YDL205C</v>
          </cell>
          <cell r="J802" t="str">
            <v>HEM3</v>
          </cell>
        </row>
        <row r="803">
          <cell r="I803" t="str">
            <v>YDL204W</v>
          </cell>
          <cell r="J803" t="str">
            <v>RTN2</v>
          </cell>
        </row>
        <row r="804">
          <cell r="I804" t="str">
            <v>YDL203C</v>
          </cell>
          <cell r="J804" t="str">
            <v>ACK1</v>
          </cell>
        </row>
        <row r="805">
          <cell r="I805" t="str">
            <v>YDL202W</v>
          </cell>
          <cell r="J805" t="str">
            <v>MRPL11</v>
          </cell>
        </row>
        <row r="806">
          <cell r="I806" t="str">
            <v>YDL201W</v>
          </cell>
          <cell r="J806" t="str">
            <v>TRM8</v>
          </cell>
        </row>
        <row r="807">
          <cell r="I807" t="str">
            <v>YDL200C</v>
          </cell>
          <cell r="J807" t="str">
            <v>MGT1</v>
          </cell>
        </row>
        <row r="808">
          <cell r="I808" t="str">
            <v>YDL199C</v>
          </cell>
        </row>
        <row r="809">
          <cell r="I809" t="str">
            <v>YDL198C</v>
          </cell>
          <cell r="J809" t="str">
            <v>GGC1</v>
          </cell>
        </row>
        <row r="810">
          <cell r="I810" t="str">
            <v>YDL197C</v>
          </cell>
          <cell r="J810" t="str">
            <v>ASF2</v>
          </cell>
        </row>
        <row r="811">
          <cell r="I811" t="str">
            <v>YDL196W</v>
          </cell>
        </row>
        <row r="812">
          <cell r="I812" t="str">
            <v>YDL195W</v>
          </cell>
          <cell r="J812" t="str">
            <v>SEC31</v>
          </cell>
        </row>
        <row r="813">
          <cell r="I813" t="str">
            <v>YDL194W</v>
          </cell>
          <cell r="J813" t="str">
            <v>SNF3</v>
          </cell>
        </row>
        <row r="814">
          <cell r="I814" t="str">
            <v>YDL193W</v>
          </cell>
          <cell r="J814" t="str">
            <v>NUS1</v>
          </cell>
        </row>
        <row r="815">
          <cell r="I815" t="str">
            <v>YDL192W</v>
          </cell>
          <cell r="J815" t="str">
            <v>ARF1</v>
          </cell>
        </row>
        <row r="816">
          <cell r="I816" t="str">
            <v>YDL191W</v>
          </cell>
          <cell r="J816" t="str">
            <v>RPL35A</v>
          </cell>
        </row>
        <row r="817">
          <cell r="I817" t="str">
            <v>YDL190C</v>
          </cell>
          <cell r="J817" t="str">
            <v>UFD2</v>
          </cell>
        </row>
        <row r="818">
          <cell r="I818" t="str">
            <v>YDL189W</v>
          </cell>
          <cell r="J818" t="str">
            <v>RBS1</v>
          </cell>
        </row>
        <row r="819">
          <cell r="I819" t="str">
            <v>YDL188C</v>
          </cell>
          <cell r="J819" t="str">
            <v>PPH22</v>
          </cell>
        </row>
        <row r="820">
          <cell r="I820" t="str">
            <v>YDL187C</v>
          </cell>
        </row>
        <row r="821">
          <cell r="I821" t="str">
            <v>YDL186W</v>
          </cell>
        </row>
        <row r="822">
          <cell r="I822" t="str">
            <v>YDL185C-A</v>
          </cell>
        </row>
        <row r="823">
          <cell r="I823" t="str">
            <v>YDL185W</v>
          </cell>
          <cell r="J823" t="str">
            <v>VMA1</v>
          </cell>
        </row>
        <row r="824">
          <cell r="I824" t="str">
            <v>YDL184C</v>
          </cell>
          <cell r="J824" t="str">
            <v>RPL41A</v>
          </cell>
        </row>
        <row r="825">
          <cell r="I825" t="str">
            <v>YDL183C</v>
          </cell>
        </row>
        <row r="826">
          <cell r="I826" t="str">
            <v>YDL182W</v>
          </cell>
          <cell r="J826" t="str">
            <v>LYS20</v>
          </cell>
        </row>
        <row r="827">
          <cell r="I827" t="str">
            <v>YDL181W</v>
          </cell>
          <cell r="J827" t="str">
            <v>INH1</v>
          </cell>
        </row>
        <row r="828">
          <cell r="I828" t="str">
            <v>YDL180W</v>
          </cell>
        </row>
        <row r="829">
          <cell r="I829" t="str">
            <v>YDL179W</v>
          </cell>
          <cell r="J829" t="str">
            <v>PCL9</v>
          </cell>
        </row>
        <row r="830">
          <cell r="I830" t="str">
            <v>YDL178W</v>
          </cell>
          <cell r="J830" t="str">
            <v>DLD2</v>
          </cell>
        </row>
        <row r="831">
          <cell r="I831" t="str">
            <v>YDL177C</v>
          </cell>
        </row>
        <row r="832">
          <cell r="I832" t="str">
            <v>YDL176W</v>
          </cell>
        </row>
        <row r="833">
          <cell r="I833" t="str">
            <v>YDL175C</v>
          </cell>
          <cell r="J833" t="str">
            <v>AIR2</v>
          </cell>
        </row>
        <row r="834">
          <cell r="I834" t="str">
            <v>YDL174C</v>
          </cell>
          <cell r="J834" t="str">
            <v>DLD1</v>
          </cell>
        </row>
        <row r="835">
          <cell r="I835" t="str">
            <v>YDL173W</v>
          </cell>
          <cell r="J835" t="str">
            <v>PAR32</v>
          </cell>
        </row>
        <row r="836">
          <cell r="I836" t="str">
            <v>YDL172C</v>
          </cell>
        </row>
        <row r="837">
          <cell r="I837" t="str">
            <v>YDL171C</v>
          </cell>
          <cell r="J837" t="str">
            <v>GLT1</v>
          </cell>
        </row>
        <row r="838">
          <cell r="I838" t="str">
            <v>YDL170W</v>
          </cell>
          <cell r="J838" t="str">
            <v>UGA3</v>
          </cell>
        </row>
        <row r="839">
          <cell r="I839" t="str">
            <v>YDL169C</v>
          </cell>
          <cell r="J839" t="str">
            <v>UGX2</v>
          </cell>
        </row>
        <row r="840">
          <cell r="I840" t="str">
            <v>YDL168W</v>
          </cell>
          <cell r="J840" t="str">
            <v>SFA1</v>
          </cell>
        </row>
        <row r="841">
          <cell r="I841" t="str">
            <v>YDL167C</v>
          </cell>
          <cell r="J841" t="str">
            <v>NRP1</v>
          </cell>
        </row>
        <row r="842">
          <cell r="I842" t="str">
            <v>YDL166C</v>
          </cell>
          <cell r="J842" t="str">
            <v>FAP7</v>
          </cell>
        </row>
        <row r="843">
          <cell r="I843" t="str">
            <v>YDL165W</v>
          </cell>
          <cell r="J843" t="str">
            <v>CDC36</v>
          </cell>
        </row>
        <row r="844">
          <cell r="I844" t="str">
            <v>YDL164C</v>
          </cell>
          <cell r="J844" t="str">
            <v>CDC9</v>
          </cell>
        </row>
        <row r="845">
          <cell r="I845" t="str">
            <v>YDL163W</v>
          </cell>
        </row>
        <row r="846">
          <cell r="I846" t="str">
            <v>YDL162C</v>
          </cell>
        </row>
        <row r="847">
          <cell r="I847" t="str">
            <v>YDL161W</v>
          </cell>
          <cell r="J847" t="str">
            <v>ENT1</v>
          </cell>
        </row>
        <row r="848">
          <cell r="I848" t="str">
            <v>YDL160C-A</v>
          </cell>
        </row>
        <row r="849">
          <cell r="I849" t="str">
            <v>YDL160C</v>
          </cell>
          <cell r="J849" t="str">
            <v>DHH1</v>
          </cell>
        </row>
        <row r="850">
          <cell r="I850" t="str">
            <v>YDL159W-A</v>
          </cell>
        </row>
        <row r="851">
          <cell r="I851" t="str">
            <v>YDL159W</v>
          </cell>
          <cell r="J851" t="str">
            <v>STE7</v>
          </cell>
        </row>
        <row r="852">
          <cell r="I852" t="str">
            <v>YDL159C-B</v>
          </cell>
        </row>
        <row r="853">
          <cell r="I853" t="str">
            <v>YDL158C</v>
          </cell>
        </row>
        <row r="854">
          <cell r="I854" t="str">
            <v>YDL157C</v>
          </cell>
        </row>
        <row r="855">
          <cell r="I855" t="str">
            <v>YDL156W</v>
          </cell>
        </row>
        <row r="856">
          <cell r="I856" t="str">
            <v>YDL155W</v>
          </cell>
          <cell r="J856" t="str">
            <v>CLB3</v>
          </cell>
        </row>
        <row r="857">
          <cell r="I857" t="str">
            <v>YDL154W</v>
          </cell>
          <cell r="J857" t="str">
            <v>MSH5</v>
          </cell>
        </row>
        <row r="858">
          <cell r="I858" t="str">
            <v>YDL153C</v>
          </cell>
          <cell r="J858" t="str">
            <v>SAS10</v>
          </cell>
        </row>
        <row r="859">
          <cell r="I859" t="str">
            <v>YDL152W</v>
          </cell>
        </row>
        <row r="860">
          <cell r="I860" t="str">
            <v>YDL151C</v>
          </cell>
          <cell r="J860" t="str">
            <v>BUD30</v>
          </cell>
        </row>
        <row r="861">
          <cell r="I861" t="str">
            <v>YDL150W</v>
          </cell>
          <cell r="J861" t="str">
            <v>RPC53</v>
          </cell>
        </row>
        <row r="862">
          <cell r="I862" t="str">
            <v>YDL149W</v>
          </cell>
          <cell r="J862" t="str">
            <v>ATG9</v>
          </cell>
        </row>
        <row r="863">
          <cell r="I863" t="str">
            <v>YDL148C</v>
          </cell>
          <cell r="J863" t="str">
            <v>NOP14</v>
          </cell>
        </row>
        <row r="864">
          <cell r="I864" t="str">
            <v>YDL147W</v>
          </cell>
          <cell r="J864" t="str">
            <v>RPN5</v>
          </cell>
        </row>
        <row r="865">
          <cell r="I865" t="str">
            <v>YDL146W</v>
          </cell>
          <cell r="J865" t="str">
            <v>LDB17</v>
          </cell>
        </row>
        <row r="866">
          <cell r="I866" t="str">
            <v>YDL145C</v>
          </cell>
          <cell r="J866" t="str">
            <v>COP1</v>
          </cell>
        </row>
        <row r="867">
          <cell r="I867" t="str">
            <v>YDL144C</v>
          </cell>
        </row>
        <row r="868">
          <cell r="I868" t="str">
            <v>YDL143W</v>
          </cell>
          <cell r="J868" t="str">
            <v>CCT4</v>
          </cell>
        </row>
        <row r="869">
          <cell r="I869" t="str">
            <v>YDL142C</v>
          </cell>
          <cell r="J869" t="str">
            <v>CRD1</v>
          </cell>
        </row>
        <row r="870">
          <cell r="I870" t="str">
            <v>YDL141W</v>
          </cell>
          <cell r="J870" t="str">
            <v>BPL1</v>
          </cell>
        </row>
        <row r="871">
          <cell r="I871" t="str">
            <v>YDL140C</v>
          </cell>
          <cell r="J871" t="str">
            <v>RPO21</v>
          </cell>
        </row>
        <row r="872">
          <cell r="I872" t="str">
            <v>YDL139C</v>
          </cell>
          <cell r="J872" t="str">
            <v>SCM3</v>
          </cell>
        </row>
        <row r="873">
          <cell r="I873" t="str">
            <v>YDL138W</v>
          </cell>
          <cell r="J873" t="str">
            <v>RGT2</v>
          </cell>
        </row>
        <row r="874">
          <cell r="I874" t="str">
            <v>YDL137W</v>
          </cell>
          <cell r="J874" t="str">
            <v>ARF2</v>
          </cell>
        </row>
        <row r="875">
          <cell r="I875" t="str">
            <v>YDL136W</v>
          </cell>
          <cell r="J875" t="str">
            <v>RPL35B</v>
          </cell>
        </row>
        <row r="876">
          <cell r="I876" t="str">
            <v>YDL135C</v>
          </cell>
          <cell r="J876" t="str">
            <v>RDI1</v>
          </cell>
        </row>
        <row r="877">
          <cell r="I877" t="str">
            <v>YDL134C</v>
          </cell>
          <cell r="J877" t="str">
            <v>PPH21</v>
          </cell>
        </row>
        <row r="878">
          <cell r="I878" t="str">
            <v>YDL133C-A</v>
          </cell>
          <cell r="J878" t="str">
            <v>RPL41B</v>
          </cell>
        </row>
        <row r="879">
          <cell r="I879" t="str">
            <v>YDL133W</v>
          </cell>
        </row>
        <row r="880">
          <cell r="I880" t="str">
            <v>YDL132W</v>
          </cell>
          <cell r="J880" t="str">
            <v>CDC53</v>
          </cell>
        </row>
        <row r="881">
          <cell r="I881" t="str">
            <v>YDL131W</v>
          </cell>
          <cell r="J881" t="str">
            <v>LYS21</v>
          </cell>
        </row>
        <row r="882">
          <cell r="I882" t="str">
            <v>YDL130W-A</v>
          </cell>
          <cell r="J882" t="str">
            <v>STF1</v>
          </cell>
        </row>
        <row r="883">
          <cell r="I883" t="str">
            <v>YDL130W</v>
          </cell>
          <cell r="J883" t="str">
            <v>RPP1B</v>
          </cell>
        </row>
        <row r="884">
          <cell r="I884" t="str">
            <v>YDL129W</v>
          </cell>
        </row>
        <row r="885">
          <cell r="I885" t="str">
            <v>YDL128W</v>
          </cell>
          <cell r="J885" t="str">
            <v>VCX1</v>
          </cell>
        </row>
        <row r="886">
          <cell r="I886" t="str">
            <v>YDL127W</v>
          </cell>
          <cell r="J886" t="str">
            <v>PCL2</v>
          </cell>
        </row>
        <row r="887">
          <cell r="I887" t="str">
            <v>YDL126C</v>
          </cell>
          <cell r="J887" t="str">
            <v>CDC48</v>
          </cell>
        </row>
        <row r="888">
          <cell r="I888" t="str">
            <v>YDL125C</v>
          </cell>
          <cell r="J888" t="str">
            <v>HNT1</v>
          </cell>
        </row>
        <row r="889">
          <cell r="I889" t="str">
            <v>YDL124W</v>
          </cell>
        </row>
        <row r="890">
          <cell r="I890" t="str">
            <v>YDL123W</v>
          </cell>
          <cell r="J890" t="str">
            <v>SNA4</v>
          </cell>
        </row>
        <row r="891">
          <cell r="I891" t="str">
            <v>YDL122W</v>
          </cell>
          <cell r="J891" t="str">
            <v>UBP1</v>
          </cell>
        </row>
        <row r="892">
          <cell r="I892" t="str">
            <v>YDL121C</v>
          </cell>
        </row>
        <row r="893">
          <cell r="I893" t="str">
            <v>YDL120W</v>
          </cell>
          <cell r="J893" t="str">
            <v>YFH1</v>
          </cell>
        </row>
        <row r="894">
          <cell r="I894" t="str">
            <v>YDL119C</v>
          </cell>
        </row>
        <row r="895">
          <cell r="I895" t="str">
            <v>YDL118W</v>
          </cell>
        </row>
        <row r="896">
          <cell r="I896" t="str">
            <v>YDL117W</v>
          </cell>
          <cell r="J896" t="str">
            <v>CYK3</v>
          </cell>
        </row>
        <row r="897">
          <cell r="I897" t="str">
            <v>YDL116W</v>
          </cell>
          <cell r="J897" t="str">
            <v>NUP84</v>
          </cell>
        </row>
        <row r="898">
          <cell r="I898" t="str">
            <v>YDL115C</v>
          </cell>
          <cell r="J898" t="str">
            <v>IWR1</v>
          </cell>
        </row>
        <row r="899">
          <cell r="I899" t="str">
            <v>YDL114W-A</v>
          </cell>
        </row>
        <row r="900">
          <cell r="I900" t="str">
            <v>YDL114W</v>
          </cell>
        </row>
        <row r="901">
          <cell r="I901" t="str">
            <v>YDL113C</v>
          </cell>
          <cell r="J901" t="str">
            <v>ATG20</v>
          </cell>
        </row>
        <row r="902">
          <cell r="I902" t="str">
            <v>YDL112W</v>
          </cell>
          <cell r="J902" t="str">
            <v>TRM3</v>
          </cell>
        </row>
        <row r="903">
          <cell r="I903" t="str">
            <v>YDL111C</v>
          </cell>
          <cell r="J903" t="str">
            <v>RRP42</v>
          </cell>
        </row>
        <row r="904">
          <cell r="I904" t="str">
            <v>YDL110C</v>
          </cell>
          <cell r="J904" t="str">
            <v>TMA17</v>
          </cell>
        </row>
        <row r="905">
          <cell r="I905" t="str">
            <v>YDL109C</v>
          </cell>
        </row>
        <row r="906">
          <cell r="I906" t="str">
            <v>YDL108W</v>
          </cell>
          <cell r="J906" t="str">
            <v>KIN28</v>
          </cell>
        </row>
        <row r="907">
          <cell r="I907" t="str">
            <v>YDL107W</v>
          </cell>
          <cell r="J907" t="str">
            <v>MSS2</v>
          </cell>
        </row>
        <row r="908">
          <cell r="I908" t="str">
            <v>YDL106C</v>
          </cell>
          <cell r="J908" t="str">
            <v>PHO2</v>
          </cell>
        </row>
        <row r="909">
          <cell r="I909" t="str">
            <v>YDL105W</v>
          </cell>
          <cell r="J909" t="str">
            <v>NSE4</v>
          </cell>
        </row>
        <row r="910">
          <cell r="I910" t="str">
            <v>YDL104C</v>
          </cell>
          <cell r="J910" t="str">
            <v>QRI7</v>
          </cell>
        </row>
        <row r="911">
          <cell r="I911" t="str">
            <v>YDL103C</v>
          </cell>
          <cell r="J911" t="str">
            <v>QRI1</v>
          </cell>
        </row>
        <row r="912">
          <cell r="I912" t="str">
            <v>YDL102W</v>
          </cell>
          <cell r="J912" t="str">
            <v>POL3</v>
          </cell>
        </row>
        <row r="913">
          <cell r="I913" t="str">
            <v>YDL101C</v>
          </cell>
          <cell r="J913" t="str">
            <v>DUN1</v>
          </cell>
        </row>
        <row r="914">
          <cell r="I914" t="str">
            <v>YDL100C</v>
          </cell>
          <cell r="J914" t="str">
            <v>GET3</v>
          </cell>
        </row>
        <row r="915">
          <cell r="I915" t="str">
            <v>YDL099W</v>
          </cell>
          <cell r="J915" t="str">
            <v>BUG1</v>
          </cell>
        </row>
        <row r="916">
          <cell r="I916" t="str">
            <v>YDL098C</v>
          </cell>
          <cell r="J916" t="str">
            <v>SNU23</v>
          </cell>
        </row>
        <row r="917">
          <cell r="I917" t="str">
            <v>YDL097C</v>
          </cell>
          <cell r="J917" t="str">
            <v>RPN6</v>
          </cell>
        </row>
        <row r="918">
          <cell r="I918" t="str">
            <v>YDL096C</v>
          </cell>
          <cell r="J918" t="str">
            <v>OPI6</v>
          </cell>
        </row>
        <row r="919">
          <cell r="I919" t="str">
            <v>YDL095W</v>
          </cell>
          <cell r="J919" t="str">
            <v>PMT1</v>
          </cell>
        </row>
        <row r="920">
          <cell r="I920" t="str">
            <v>YDL094C</v>
          </cell>
        </row>
        <row r="921">
          <cell r="I921" t="str">
            <v>YDL093W</v>
          </cell>
          <cell r="J921" t="str">
            <v>PMT5</v>
          </cell>
        </row>
        <row r="922">
          <cell r="I922" t="str">
            <v>YDL092W</v>
          </cell>
          <cell r="J922" t="str">
            <v>SRP14</v>
          </cell>
        </row>
        <row r="923">
          <cell r="I923" t="str">
            <v>YDL091C</v>
          </cell>
          <cell r="J923" t="str">
            <v>UBX3</v>
          </cell>
        </row>
        <row r="924">
          <cell r="I924" t="str">
            <v>YDL090C</v>
          </cell>
          <cell r="J924" t="str">
            <v>RAM1</v>
          </cell>
        </row>
        <row r="925">
          <cell r="I925" t="str">
            <v>YDL089W</v>
          </cell>
          <cell r="J925" t="str">
            <v>NUR1</v>
          </cell>
        </row>
        <row r="926">
          <cell r="I926" t="str">
            <v>YDL088C</v>
          </cell>
          <cell r="J926" t="str">
            <v>ASM4</v>
          </cell>
        </row>
        <row r="927">
          <cell r="I927" t="str">
            <v>YDL087C</v>
          </cell>
          <cell r="J927" t="str">
            <v>LUC7</v>
          </cell>
        </row>
        <row r="928">
          <cell r="I928" t="str">
            <v>YDL086W</v>
          </cell>
        </row>
        <row r="929">
          <cell r="I929" t="str">
            <v>YDL086C-A</v>
          </cell>
        </row>
        <row r="930">
          <cell r="I930" t="str">
            <v>YDL085C-A</v>
          </cell>
        </row>
        <row r="931">
          <cell r="I931" t="str">
            <v>YDL085W</v>
          </cell>
          <cell r="J931" t="str">
            <v>NDE2</v>
          </cell>
        </row>
        <row r="932">
          <cell r="I932" t="str">
            <v>YDL084W</v>
          </cell>
          <cell r="J932" t="str">
            <v>SUB2</v>
          </cell>
        </row>
        <row r="933">
          <cell r="I933" t="str">
            <v>YDL083C</v>
          </cell>
          <cell r="J933" t="str">
            <v>RPS16B</v>
          </cell>
        </row>
        <row r="934">
          <cell r="I934" t="str">
            <v>YDL082W</v>
          </cell>
          <cell r="J934" t="str">
            <v>RPL13A</v>
          </cell>
        </row>
        <row r="935">
          <cell r="I935" t="str">
            <v>YDL081C</v>
          </cell>
          <cell r="J935" t="str">
            <v>RPP1A</v>
          </cell>
        </row>
        <row r="936">
          <cell r="I936" t="str">
            <v>YDL080C</v>
          </cell>
          <cell r="J936" t="str">
            <v>THI3</v>
          </cell>
        </row>
        <row r="937">
          <cell r="I937" t="str">
            <v>YDL079C</v>
          </cell>
          <cell r="J937" t="str">
            <v>MRK1</v>
          </cell>
        </row>
        <row r="938">
          <cell r="I938" t="str">
            <v>YDL078C</v>
          </cell>
          <cell r="J938" t="str">
            <v>MDH3</v>
          </cell>
        </row>
        <row r="939">
          <cell r="I939" t="str">
            <v>YDL077C</v>
          </cell>
          <cell r="J939" t="str">
            <v>VAM6</v>
          </cell>
        </row>
        <row r="940">
          <cell r="I940" t="str">
            <v>YDL076C</v>
          </cell>
          <cell r="J940" t="str">
            <v>RXT3</v>
          </cell>
        </row>
        <row r="941">
          <cell r="I941" t="str">
            <v>YDL075W</v>
          </cell>
          <cell r="J941" t="str">
            <v>RPL31A</v>
          </cell>
        </row>
        <row r="942">
          <cell r="I942" t="str">
            <v>YDL074C</v>
          </cell>
          <cell r="J942" t="str">
            <v>BRE1</v>
          </cell>
        </row>
        <row r="943">
          <cell r="I943" t="str">
            <v>YDL073W</v>
          </cell>
        </row>
        <row r="944">
          <cell r="I944" t="str">
            <v>YDL072C</v>
          </cell>
          <cell r="J944" t="str">
            <v>YET3</v>
          </cell>
        </row>
        <row r="945">
          <cell r="I945" t="str">
            <v>YDL071C</v>
          </cell>
        </row>
        <row r="946">
          <cell r="I946" t="str">
            <v>YDL070W</v>
          </cell>
          <cell r="J946" t="str">
            <v>BDF2</v>
          </cell>
        </row>
        <row r="947">
          <cell r="I947" t="str">
            <v>YDL069C</v>
          </cell>
          <cell r="J947" t="str">
            <v>CBS1</v>
          </cell>
        </row>
        <row r="948">
          <cell r="I948" t="str">
            <v>YDL068W</v>
          </cell>
        </row>
        <row r="949">
          <cell r="I949" t="str">
            <v>YDL067C</v>
          </cell>
          <cell r="J949" t="str">
            <v>COX9</v>
          </cell>
        </row>
        <row r="950">
          <cell r="I950" t="str">
            <v>YDL066W</v>
          </cell>
          <cell r="J950" t="str">
            <v>IDP1</v>
          </cell>
        </row>
        <row r="951">
          <cell r="I951" t="str">
            <v>YDL065C</v>
          </cell>
          <cell r="J951" t="str">
            <v>PEX19</v>
          </cell>
        </row>
        <row r="952">
          <cell r="I952" t="str">
            <v>YDL064W</v>
          </cell>
          <cell r="J952" t="str">
            <v>UBC9</v>
          </cell>
        </row>
        <row r="953">
          <cell r="I953" t="str">
            <v>YDL063C</v>
          </cell>
        </row>
        <row r="954">
          <cell r="I954" t="str">
            <v>YDL062W</v>
          </cell>
        </row>
        <row r="955">
          <cell r="I955" t="str">
            <v>YDL061C</v>
          </cell>
          <cell r="J955" t="str">
            <v>RPS29B</v>
          </cell>
        </row>
        <row r="956">
          <cell r="I956" t="str">
            <v>YDL060W</v>
          </cell>
          <cell r="J956" t="str">
            <v>TSR1</v>
          </cell>
        </row>
        <row r="957">
          <cell r="I957" t="str">
            <v>YDL059C</v>
          </cell>
          <cell r="J957" t="str">
            <v>RAD59</v>
          </cell>
        </row>
        <row r="958">
          <cell r="I958" t="str">
            <v>YDL058W</v>
          </cell>
          <cell r="J958" t="str">
            <v>USO1</v>
          </cell>
        </row>
        <row r="959">
          <cell r="I959" t="str">
            <v>YDL057W</v>
          </cell>
        </row>
        <row r="960">
          <cell r="I960" t="str">
            <v>YDL056W</v>
          </cell>
          <cell r="J960" t="str">
            <v>MBP1</v>
          </cell>
        </row>
        <row r="961">
          <cell r="I961" t="str">
            <v>YDL055C</v>
          </cell>
          <cell r="J961" t="str">
            <v>PSA1</v>
          </cell>
        </row>
        <row r="962">
          <cell r="I962" t="str">
            <v>YDL054C</v>
          </cell>
          <cell r="J962" t="str">
            <v>MCH1</v>
          </cell>
        </row>
        <row r="963">
          <cell r="I963" t="str">
            <v>YDL053C</v>
          </cell>
          <cell r="J963" t="str">
            <v>PBP4</v>
          </cell>
        </row>
        <row r="964">
          <cell r="I964" t="str">
            <v>YDL052C</v>
          </cell>
          <cell r="J964" t="str">
            <v>SLC1</v>
          </cell>
        </row>
        <row r="965">
          <cell r="I965" t="str">
            <v>YDL051W</v>
          </cell>
          <cell r="J965" t="str">
            <v>LHP1</v>
          </cell>
        </row>
        <row r="966">
          <cell r="I966" t="str">
            <v>YDL050C</v>
          </cell>
        </row>
        <row r="967">
          <cell r="I967" t="str">
            <v>YDL049C</v>
          </cell>
          <cell r="J967" t="str">
            <v>KNH1</v>
          </cell>
        </row>
        <row r="968">
          <cell r="I968" t="str">
            <v>YDL048C</v>
          </cell>
          <cell r="J968" t="str">
            <v>STP4</v>
          </cell>
        </row>
        <row r="969">
          <cell r="I969" t="str">
            <v>YDL047W</v>
          </cell>
          <cell r="J969" t="str">
            <v>SIT4</v>
          </cell>
        </row>
        <row r="970">
          <cell r="I970" t="str">
            <v>YDL046W</v>
          </cell>
          <cell r="J970" t="str">
            <v>NPC2</v>
          </cell>
        </row>
        <row r="971">
          <cell r="I971" t="str">
            <v>YDL045W-A</v>
          </cell>
          <cell r="J971" t="str">
            <v>MRP10</v>
          </cell>
        </row>
        <row r="972">
          <cell r="I972" t="str">
            <v>YDL045C</v>
          </cell>
          <cell r="J972" t="str">
            <v>FAD1</v>
          </cell>
        </row>
        <row r="973">
          <cell r="I973" t="str">
            <v>YDL044C</v>
          </cell>
          <cell r="J973" t="str">
            <v>MTF2</v>
          </cell>
        </row>
        <row r="974">
          <cell r="I974" t="str">
            <v>YDL043C</v>
          </cell>
          <cell r="J974" t="str">
            <v>PRP11</v>
          </cell>
        </row>
        <row r="975">
          <cell r="I975" t="str">
            <v>YDL042C</v>
          </cell>
          <cell r="J975" t="str">
            <v>SIR2</v>
          </cell>
        </row>
        <row r="976">
          <cell r="I976" t="str">
            <v>YDL041W</v>
          </cell>
        </row>
        <row r="977">
          <cell r="I977" t="str">
            <v>YDL040C</v>
          </cell>
          <cell r="J977" t="str">
            <v>NAT1</v>
          </cell>
        </row>
        <row r="978">
          <cell r="I978" t="str">
            <v>YDL039C</v>
          </cell>
          <cell r="J978" t="str">
            <v>PRM7</v>
          </cell>
        </row>
        <row r="979">
          <cell r="I979" t="str">
            <v>YDL037C</v>
          </cell>
          <cell r="J979" t="str">
            <v>BSC1</v>
          </cell>
        </row>
        <row r="980">
          <cell r="I980" t="str">
            <v>YDL036C</v>
          </cell>
          <cell r="J980" t="str">
            <v>PUS9</v>
          </cell>
        </row>
        <row r="981">
          <cell r="I981" t="str">
            <v>YDL035C</v>
          </cell>
          <cell r="J981" t="str">
            <v>GPR1</v>
          </cell>
        </row>
        <row r="982">
          <cell r="I982" t="str">
            <v>YDL034W</v>
          </cell>
        </row>
        <row r="983">
          <cell r="I983" t="str">
            <v>YDL033C</v>
          </cell>
          <cell r="J983" t="str">
            <v>SLM3</v>
          </cell>
        </row>
        <row r="984">
          <cell r="I984" t="str">
            <v>YDL032W</v>
          </cell>
        </row>
        <row r="985">
          <cell r="I985" t="str">
            <v>YDL031W</v>
          </cell>
          <cell r="J985" t="str">
            <v>DBP10</v>
          </cell>
        </row>
        <row r="986">
          <cell r="I986" t="str">
            <v>YDL030W</v>
          </cell>
          <cell r="J986" t="str">
            <v>PRP9</v>
          </cell>
        </row>
        <row r="987">
          <cell r="I987" t="str">
            <v>YDL029W</v>
          </cell>
          <cell r="J987" t="str">
            <v>ARP2</v>
          </cell>
        </row>
        <row r="988">
          <cell r="I988" t="str">
            <v>YDL028C</v>
          </cell>
          <cell r="J988" t="str">
            <v>MPS1</v>
          </cell>
        </row>
        <row r="989">
          <cell r="I989" t="str">
            <v>YDL027C</v>
          </cell>
        </row>
        <row r="990">
          <cell r="I990" t="str">
            <v>YDL026W</v>
          </cell>
        </row>
        <row r="991">
          <cell r="I991" t="str">
            <v>YDL025C</v>
          </cell>
          <cell r="J991" t="str">
            <v>RTK1</v>
          </cell>
        </row>
        <row r="992">
          <cell r="I992" t="str">
            <v>YDL025W-A</v>
          </cell>
        </row>
        <row r="993">
          <cell r="I993" t="str">
            <v>YDL024C</v>
          </cell>
          <cell r="J993" t="str">
            <v>DIA3</v>
          </cell>
        </row>
        <row r="994">
          <cell r="I994" t="str">
            <v>YDL022C-A</v>
          </cell>
        </row>
        <row r="995">
          <cell r="I995" t="str">
            <v>YDL023C</v>
          </cell>
        </row>
        <row r="996">
          <cell r="I996" t="str">
            <v>YDL022W</v>
          </cell>
          <cell r="J996" t="str">
            <v>GPD1</v>
          </cell>
        </row>
        <row r="997">
          <cell r="I997" t="str">
            <v>YDL021W</v>
          </cell>
          <cell r="J997" t="str">
            <v>GPM2</v>
          </cell>
        </row>
        <row r="998">
          <cell r="I998" t="str">
            <v>YDL020C</v>
          </cell>
          <cell r="J998" t="str">
            <v>RPN4</v>
          </cell>
        </row>
        <row r="999">
          <cell r="I999" t="str">
            <v>YDL019C</v>
          </cell>
          <cell r="J999" t="str">
            <v>OSH2</v>
          </cell>
        </row>
        <row r="1000">
          <cell r="I1000" t="str">
            <v>YDL018C</v>
          </cell>
          <cell r="J1000" t="str">
            <v>ERP3</v>
          </cell>
        </row>
        <row r="1001">
          <cell r="I1001" t="str">
            <v>YDL017W</v>
          </cell>
          <cell r="J1001" t="str">
            <v>CDC7</v>
          </cell>
        </row>
        <row r="1002">
          <cell r="I1002" t="str">
            <v>YDL016C</v>
          </cell>
        </row>
        <row r="1003">
          <cell r="I1003" t="str">
            <v>YDL015C</v>
          </cell>
          <cell r="J1003" t="str">
            <v>TSC13</v>
          </cell>
        </row>
        <row r="1004">
          <cell r="I1004" t="str">
            <v>YDL014W</v>
          </cell>
          <cell r="J1004" t="str">
            <v>NOP1</v>
          </cell>
        </row>
        <row r="1005">
          <cell r="I1005" t="str">
            <v>YDL013W</v>
          </cell>
          <cell r="J1005" t="str">
            <v>SLX5</v>
          </cell>
        </row>
        <row r="1006">
          <cell r="I1006" t="str">
            <v>YDL012C</v>
          </cell>
        </row>
        <row r="1007">
          <cell r="I1007" t="str">
            <v>YDL011C</v>
          </cell>
        </row>
        <row r="1008">
          <cell r="I1008" t="str">
            <v>YDL010W</v>
          </cell>
          <cell r="J1008" t="str">
            <v>GRX6</v>
          </cell>
        </row>
        <row r="1009">
          <cell r="I1009" t="str">
            <v>YDL009C</v>
          </cell>
        </row>
        <row r="1010">
          <cell r="I1010" t="str">
            <v>YDL008W</v>
          </cell>
          <cell r="J1010" t="str">
            <v>APC11</v>
          </cell>
        </row>
        <row r="1011">
          <cell r="I1011" t="str">
            <v>YDL007C-A</v>
          </cell>
        </row>
        <row r="1012">
          <cell r="I1012" t="str">
            <v>YDL007W</v>
          </cell>
          <cell r="J1012" t="str">
            <v>RPT2</v>
          </cell>
        </row>
        <row r="1013">
          <cell r="I1013" t="str">
            <v>YDL006W</v>
          </cell>
          <cell r="J1013" t="str">
            <v>PTC1</v>
          </cell>
        </row>
        <row r="1014">
          <cell r="I1014" t="str">
            <v>YDL005C</v>
          </cell>
          <cell r="J1014" t="str">
            <v>MED2</v>
          </cell>
        </row>
        <row r="1015">
          <cell r="I1015" t="str">
            <v>YDL004W</v>
          </cell>
          <cell r="J1015" t="str">
            <v>ATP16</v>
          </cell>
        </row>
        <row r="1016">
          <cell r="I1016" t="str">
            <v>YDL003W</v>
          </cell>
          <cell r="J1016" t="str">
            <v>MCD1</v>
          </cell>
        </row>
        <row r="1017">
          <cell r="I1017" t="str">
            <v>YDL002C</v>
          </cell>
          <cell r="J1017" t="str">
            <v>NHP10</v>
          </cell>
        </row>
        <row r="1018">
          <cell r="I1018" t="str">
            <v>YDL001W</v>
          </cell>
          <cell r="J1018" t="str">
            <v>RMD1</v>
          </cell>
        </row>
        <row r="1019">
          <cell r="I1019" t="str">
            <v>YDR001C</v>
          </cell>
          <cell r="J1019" t="str">
            <v>NTH1</v>
          </cell>
        </row>
        <row r="1020">
          <cell r="I1020" t="str">
            <v>YDR002W</v>
          </cell>
          <cell r="J1020" t="str">
            <v>YRB1</v>
          </cell>
        </row>
        <row r="1021">
          <cell r="I1021" t="str">
            <v>YDR003W</v>
          </cell>
          <cell r="J1021" t="str">
            <v>RCR2</v>
          </cell>
        </row>
        <row r="1022">
          <cell r="I1022" t="str">
            <v>YDR003W-A</v>
          </cell>
        </row>
        <row r="1023">
          <cell r="I1023" t="str">
            <v>YDR004W</v>
          </cell>
          <cell r="J1023" t="str">
            <v>RAD57</v>
          </cell>
        </row>
        <row r="1024">
          <cell r="I1024" t="str">
            <v>YDR005C</v>
          </cell>
          <cell r="J1024" t="str">
            <v>MAF1</v>
          </cell>
        </row>
        <row r="1025">
          <cell r="I1025" t="str">
            <v>YDR006C</v>
          </cell>
          <cell r="J1025" t="str">
            <v>SOK1</v>
          </cell>
        </row>
        <row r="1026">
          <cell r="I1026" t="str">
            <v>YDR007W</v>
          </cell>
          <cell r="J1026" t="str">
            <v>TRP1</v>
          </cell>
        </row>
        <row r="1027">
          <cell r="I1027" t="str">
            <v>YDR008C</v>
          </cell>
        </row>
        <row r="1028">
          <cell r="I1028" t="str">
            <v>YDR009W</v>
          </cell>
          <cell r="J1028" t="str">
            <v>GAL3</v>
          </cell>
        </row>
        <row r="1029">
          <cell r="I1029" t="str">
            <v>YDR010C</v>
          </cell>
        </row>
        <row r="1030">
          <cell r="I1030" t="str">
            <v>YDR011W</v>
          </cell>
          <cell r="J1030" t="str">
            <v>SNQ2</v>
          </cell>
        </row>
        <row r="1031">
          <cell r="I1031" t="str">
            <v>YDR012W</v>
          </cell>
          <cell r="J1031" t="str">
            <v>RPL4B</v>
          </cell>
        </row>
        <row r="1032">
          <cell r="I1032" t="str">
            <v>YDR013W</v>
          </cell>
          <cell r="J1032" t="str">
            <v>PSF1</v>
          </cell>
        </row>
        <row r="1033">
          <cell r="I1033" t="str">
            <v>YDR014W</v>
          </cell>
          <cell r="J1033" t="str">
            <v>RAD61</v>
          </cell>
        </row>
        <row r="1034">
          <cell r="I1034" t="str">
            <v>YDR014W-A</v>
          </cell>
          <cell r="J1034" t="str">
            <v>HED1</v>
          </cell>
        </row>
        <row r="1035">
          <cell r="I1035" t="str">
            <v>YDR015C</v>
          </cell>
        </row>
        <row r="1036">
          <cell r="I1036" t="str">
            <v>YDR016C</v>
          </cell>
          <cell r="J1036" t="str">
            <v>DAD1</v>
          </cell>
        </row>
        <row r="1037">
          <cell r="I1037" t="str">
            <v>YDR017C</v>
          </cell>
          <cell r="J1037" t="str">
            <v>KCS1</v>
          </cell>
        </row>
        <row r="1038">
          <cell r="I1038" t="str">
            <v>YDR018C</v>
          </cell>
        </row>
        <row r="1039">
          <cell r="I1039" t="str">
            <v>YDR019C</v>
          </cell>
          <cell r="J1039" t="str">
            <v>GCV1</v>
          </cell>
        </row>
        <row r="1040">
          <cell r="I1040" t="str">
            <v>YDR020C</v>
          </cell>
          <cell r="J1040" t="str">
            <v>DAS2</v>
          </cell>
        </row>
        <row r="1041">
          <cell r="I1041" t="str">
            <v>YDR021W</v>
          </cell>
          <cell r="J1041" t="str">
            <v>FAL1</v>
          </cell>
        </row>
        <row r="1042">
          <cell r="I1042" t="str">
            <v>YDR022C</v>
          </cell>
          <cell r="J1042" t="str">
            <v>CIS1</v>
          </cell>
        </row>
        <row r="1043">
          <cell r="I1043" t="str">
            <v>YDR023W</v>
          </cell>
          <cell r="J1043" t="str">
            <v>SES1</v>
          </cell>
        </row>
        <row r="1044">
          <cell r="I1044" t="str">
            <v>YDR024W</v>
          </cell>
          <cell r="J1044" t="str">
            <v>FYV1</v>
          </cell>
        </row>
        <row r="1045">
          <cell r="I1045" t="str">
            <v>YDR025W</v>
          </cell>
          <cell r="J1045" t="str">
            <v>RPS11A</v>
          </cell>
        </row>
        <row r="1046">
          <cell r="I1046" t="str">
            <v>YDR026C</v>
          </cell>
        </row>
        <row r="1047">
          <cell r="I1047" t="str">
            <v>YDR027C</v>
          </cell>
          <cell r="J1047" t="str">
            <v>VPS54</v>
          </cell>
        </row>
        <row r="1048">
          <cell r="I1048" t="str">
            <v>YDR028C</v>
          </cell>
          <cell r="J1048" t="str">
            <v>REG1</v>
          </cell>
        </row>
        <row r="1049">
          <cell r="I1049" t="str">
            <v>YDR029W</v>
          </cell>
        </row>
        <row r="1050">
          <cell r="I1050" t="str">
            <v>YDR030C</v>
          </cell>
          <cell r="J1050" t="str">
            <v>RAD28</v>
          </cell>
        </row>
        <row r="1051">
          <cell r="I1051" t="str">
            <v>YDR031W</v>
          </cell>
          <cell r="J1051" t="str">
            <v>MIC14</v>
          </cell>
        </row>
        <row r="1052">
          <cell r="I1052" t="str">
            <v>YDR032C</v>
          </cell>
          <cell r="J1052" t="str">
            <v>PST2</v>
          </cell>
        </row>
        <row r="1053">
          <cell r="I1053" t="str">
            <v>YDR033W</v>
          </cell>
          <cell r="J1053" t="str">
            <v>MRH1</v>
          </cell>
        </row>
        <row r="1054">
          <cell r="I1054" t="str">
            <v>YDR034C</v>
          </cell>
          <cell r="J1054" t="str">
            <v>LYS14</v>
          </cell>
        </row>
        <row r="1055">
          <cell r="I1055" t="str">
            <v>YDR034C-A</v>
          </cell>
        </row>
        <row r="1056">
          <cell r="I1056" t="str">
            <v>YDR034W-B</v>
          </cell>
        </row>
        <row r="1057">
          <cell r="I1057" t="str">
            <v>YDR035W</v>
          </cell>
          <cell r="J1057" t="str">
            <v>ARO3</v>
          </cell>
        </row>
        <row r="1058">
          <cell r="I1058" t="str">
            <v>YDR036C</v>
          </cell>
          <cell r="J1058" t="str">
            <v>EHD3</v>
          </cell>
        </row>
        <row r="1059">
          <cell r="I1059" t="str">
            <v>YDR037W</v>
          </cell>
          <cell r="J1059" t="str">
            <v>KRS1</v>
          </cell>
        </row>
        <row r="1060">
          <cell r="I1060" t="str">
            <v>YDR038C</v>
          </cell>
          <cell r="J1060" t="str">
            <v>ENA5</v>
          </cell>
        </row>
        <row r="1061">
          <cell r="I1061" t="str">
            <v>YDR039C</v>
          </cell>
          <cell r="J1061" t="str">
            <v>ENA2</v>
          </cell>
        </row>
        <row r="1062">
          <cell r="I1062" t="str">
            <v>YDR040C</v>
          </cell>
          <cell r="J1062" t="str">
            <v>ENA1</v>
          </cell>
        </row>
        <row r="1063">
          <cell r="I1063" t="str">
            <v>YDR041W</v>
          </cell>
          <cell r="J1063" t="str">
            <v>RSM10</v>
          </cell>
        </row>
        <row r="1064">
          <cell r="I1064" t="str">
            <v>YDR042C</v>
          </cell>
        </row>
        <row r="1065">
          <cell r="I1065" t="str">
            <v>YDR043C</v>
          </cell>
          <cell r="J1065" t="str">
            <v>NRG1</v>
          </cell>
        </row>
        <row r="1066">
          <cell r="I1066" t="str">
            <v>YDR044W</v>
          </cell>
          <cell r="J1066" t="str">
            <v>HEM13</v>
          </cell>
        </row>
        <row r="1067">
          <cell r="I1067" t="str">
            <v>YDR045C</v>
          </cell>
          <cell r="J1067" t="str">
            <v>RPC11</v>
          </cell>
        </row>
        <row r="1068">
          <cell r="I1068" t="str">
            <v>YDR046C</v>
          </cell>
          <cell r="J1068" t="str">
            <v>BAP3</v>
          </cell>
        </row>
        <row r="1069">
          <cell r="I1069" t="str">
            <v>YDR047W</v>
          </cell>
          <cell r="J1069" t="str">
            <v>HEM12</v>
          </cell>
        </row>
        <row r="1070">
          <cell r="I1070" t="str">
            <v>YDR048C</v>
          </cell>
        </row>
        <row r="1071">
          <cell r="I1071" t="str">
            <v>YDR049W</v>
          </cell>
          <cell r="J1071" t="str">
            <v>VMS1</v>
          </cell>
        </row>
        <row r="1072">
          <cell r="I1072" t="str">
            <v>YDR050C</v>
          </cell>
          <cell r="J1072" t="str">
            <v>TPI1</v>
          </cell>
        </row>
        <row r="1073">
          <cell r="I1073" t="str">
            <v>YDR051C</v>
          </cell>
          <cell r="J1073" t="str">
            <v>DET1</v>
          </cell>
        </row>
        <row r="1074">
          <cell r="I1074" t="str">
            <v>YDR052C</v>
          </cell>
          <cell r="J1074" t="str">
            <v>DBF4</v>
          </cell>
        </row>
        <row r="1075">
          <cell r="I1075" t="str">
            <v>YDR053W</v>
          </cell>
        </row>
        <row r="1076">
          <cell r="I1076" t="str">
            <v>YDR054C</v>
          </cell>
          <cell r="J1076" t="str">
            <v>CDC34</v>
          </cell>
        </row>
        <row r="1077">
          <cell r="I1077" t="str">
            <v>YDR055W</v>
          </cell>
          <cell r="J1077" t="str">
            <v>PST1</v>
          </cell>
        </row>
        <row r="1078">
          <cell r="I1078" t="str">
            <v>YDR056C</v>
          </cell>
        </row>
        <row r="1079">
          <cell r="I1079" t="str">
            <v>YDR057W</v>
          </cell>
          <cell r="J1079" t="str">
            <v>YOS9</v>
          </cell>
        </row>
        <row r="1080">
          <cell r="I1080" t="str">
            <v>YDR058C</v>
          </cell>
          <cell r="J1080" t="str">
            <v>TGL2</v>
          </cell>
        </row>
        <row r="1081">
          <cell r="I1081" t="str">
            <v>YDR059C</v>
          </cell>
          <cell r="J1081" t="str">
            <v>UBC5</v>
          </cell>
        </row>
        <row r="1082">
          <cell r="I1082" t="str">
            <v>YDR060W</v>
          </cell>
          <cell r="J1082" t="str">
            <v>MAK21</v>
          </cell>
        </row>
        <row r="1083">
          <cell r="I1083" t="str">
            <v>YDR061W</v>
          </cell>
        </row>
        <row r="1084">
          <cell r="I1084" t="str">
            <v>YDR062W</v>
          </cell>
          <cell r="J1084" t="str">
            <v>LCB2</v>
          </cell>
        </row>
        <row r="1085">
          <cell r="I1085" t="str">
            <v>YDR063W</v>
          </cell>
          <cell r="J1085" t="str">
            <v>AIM7</v>
          </cell>
        </row>
        <row r="1086">
          <cell r="I1086" t="str">
            <v>YDR064W</v>
          </cell>
          <cell r="J1086" t="str">
            <v>RPS13</v>
          </cell>
        </row>
        <row r="1087">
          <cell r="I1087" t="str">
            <v>YDR065W</v>
          </cell>
          <cell r="J1087" t="str">
            <v>RRG1</v>
          </cell>
        </row>
        <row r="1088">
          <cell r="I1088" t="str">
            <v>YDR066C</v>
          </cell>
          <cell r="J1088" t="str">
            <v>RTR2</v>
          </cell>
        </row>
        <row r="1089">
          <cell r="I1089" t="str">
            <v>YDR067C</v>
          </cell>
          <cell r="J1089" t="str">
            <v>OCA6</v>
          </cell>
        </row>
        <row r="1090">
          <cell r="I1090" t="str">
            <v>YDR068W</v>
          </cell>
          <cell r="J1090" t="str">
            <v>DOS2</v>
          </cell>
        </row>
        <row r="1091">
          <cell r="I1091" t="str">
            <v>YDR069C</v>
          </cell>
          <cell r="J1091" t="str">
            <v>DOA4</v>
          </cell>
        </row>
        <row r="1092">
          <cell r="I1092" t="str">
            <v>YDR070C</v>
          </cell>
          <cell r="J1092" t="str">
            <v>FMP16</v>
          </cell>
        </row>
        <row r="1093">
          <cell r="I1093" t="str">
            <v>YDR071C</v>
          </cell>
          <cell r="J1093" t="str">
            <v>PAA1</v>
          </cell>
        </row>
        <row r="1094">
          <cell r="I1094" t="str">
            <v>YDR072C</v>
          </cell>
          <cell r="J1094" t="str">
            <v>IPT1</v>
          </cell>
        </row>
        <row r="1095">
          <cell r="I1095" t="str">
            <v>YDR073W</v>
          </cell>
          <cell r="J1095" t="str">
            <v>SNF11</v>
          </cell>
        </row>
        <row r="1096">
          <cell r="I1096" t="str">
            <v>YDR074W</v>
          </cell>
          <cell r="J1096" t="str">
            <v>TPS2</v>
          </cell>
        </row>
        <row r="1097">
          <cell r="I1097" t="str">
            <v>YDR075W</v>
          </cell>
          <cell r="J1097" t="str">
            <v>PPH3</v>
          </cell>
        </row>
        <row r="1098">
          <cell r="I1098" t="str">
            <v>YDR076W</v>
          </cell>
          <cell r="J1098" t="str">
            <v>RAD55</v>
          </cell>
        </row>
        <row r="1099">
          <cell r="I1099" t="str">
            <v>YDR077W</v>
          </cell>
          <cell r="J1099" t="str">
            <v>SED1</v>
          </cell>
        </row>
        <row r="1100">
          <cell r="I1100" t="str">
            <v>YDR078C</v>
          </cell>
          <cell r="J1100" t="str">
            <v>SHU2</v>
          </cell>
        </row>
        <row r="1101">
          <cell r="I1101" t="str">
            <v>YDR079W</v>
          </cell>
          <cell r="J1101" t="str">
            <v>PET100</v>
          </cell>
        </row>
        <row r="1102">
          <cell r="I1102" t="str">
            <v>YDR079C-A</v>
          </cell>
          <cell r="J1102" t="str">
            <v>TFB5</v>
          </cell>
        </row>
        <row r="1103">
          <cell r="I1103" t="str">
            <v>YDR080W</v>
          </cell>
          <cell r="J1103" t="str">
            <v>VPS41</v>
          </cell>
        </row>
        <row r="1104">
          <cell r="I1104" t="str">
            <v>YDR081C</v>
          </cell>
          <cell r="J1104" t="str">
            <v>PDC2</v>
          </cell>
        </row>
        <row r="1105">
          <cell r="I1105" t="str">
            <v>YDR082W</v>
          </cell>
          <cell r="J1105" t="str">
            <v>STN1</v>
          </cell>
        </row>
        <row r="1106">
          <cell r="I1106" t="str">
            <v>YDR083W</v>
          </cell>
          <cell r="J1106" t="str">
            <v>RRP8</v>
          </cell>
        </row>
        <row r="1107">
          <cell r="I1107" t="str">
            <v>YDR084C</v>
          </cell>
          <cell r="J1107" t="str">
            <v>TVP23</v>
          </cell>
        </row>
        <row r="1108">
          <cell r="I1108" t="str">
            <v>YDR085C</v>
          </cell>
          <cell r="J1108" t="str">
            <v>AFR1</v>
          </cell>
        </row>
        <row r="1109">
          <cell r="I1109" t="str">
            <v>YDR086C</v>
          </cell>
          <cell r="J1109" t="str">
            <v>SSS1</v>
          </cell>
        </row>
        <row r="1110">
          <cell r="I1110" t="str">
            <v>YDR087C</v>
          </cell>
          <cell r="J1110" t="str">
            <v>RRP1</v>
          </cell>
        </row>
        <row r="1111">
          <cell r="I1111" t="str">
            <v>YDR088C</v>
          </cell>
          <cell r="J1111" t="str">
            <v>SLU7</v>
          </cell>
        </row>
        <row r="1112">
          <cell r="I1112" t="str">
            <v>YDR089W</v>
          </cell>
        </row>
        <row r="1113">
          <cell r="I1113" t="str">
            <v>YDR090C</v>
          </cell>
        </row>
        <row r="1114">
          <cell r="I1114" t="str">
            <v>YDR091C</v>
          </cell>
          <cell r="J1114" t="str">
            <v>RLI1</v>
          </cell>
        </row>
        <row r="1115">
          <cell r="I1115" t="str">
            <v>YDR092W</v>
          </cell>
          <cell r="J1115" t="str">
            <v>UBC13</v>
          </cell>
        </row>
        <row r="1116">
          <cell r="I1116" t="str">
            <v>YDR093W</v>
          </cell>
          <cell r="J1116" t="str">
            <v>DNF2</v>
          </cell>
        </row>
        <row r="1117">
          <cell r="I1117" t="str">
            <v>YDR094W</v>
          </cell>
        </row>
        <row r="1118">
          <cell r="I1118" t="str">
            <v>YDR095C</v>
          </cell>
        </row>
        <row r="1119">
          <cell r="I1119" t="str">
            <v>YDR096W</v>
          </cell>
          <cell r="J1119" t="str">
            <v>GIS1</v>
          </cell>
        </row>
        <row r="1120">
          <cell r="I1120" t="str">
            <v>YDR097C</v>
          </cell>
          <cell r="J1120" t="str">
            <v>MSH6</v>
          </cell>
        </row>
        <row r="1121">
          <cell r="I1121" t="str">
            <v>YDR098C</v>
          </cell>
          <cell r="J1121" t="str">
            <v>GRX3</v>
          </cell>
        </row>
        <row r="1122">
          <cell r="I1122" t="str">
            <v>YDR099W</v>
          </cell>
          <cell r="J1122" t="str">
            <v>BMH2</v>
          </cell>
        </row>
        <row r="1123">
          <cell r="I1123" t="str">
            <v>YDR100W</v>
          </cell>
          <cell r="J1123" t="str">
            <v>TVP15</v>
          </cell>
        </row>
        <row r="1124">
          <cell r="I1124" t="str">
            <v>YDR101C</v>
          </cell>
          <cell r="J1124" t="str">
            <v>ARX1</v>
          </cell>
        </row>
        <row r="1125">
          <cell r="I1125" t="str">
            <v>YDR102C</v>
          </cell>
        </row>
        <row r="1126">
          <cell r="I1126" t="str">
            <v>YDR103W</v>
          </cell>
          <cell r="J1126" t="str">
            <v>STE5</v>
          </cell>
        </row>
        <row r="1127">
          <cell r="I1127" t="str">
            <v>YDR104C</v>
          </cell>
          <cell r="J1127" t="str">
            <v>SPO71</v>
          </cell>
        </row>
        <row r="1128">
          <cell r="I1128" t="str">
            <v>YDR105C</v>
          </cell>
          <cell r="J1128" t="str">
            <v>TMS1</v>
          </cell>
        </row>
        <row r="1129">
          <cell r="I1129" t="str">
            <v>YDR106W</v>
          </cell>
          <cell r="J1129" t="str">
            <v>ARP10</v>
          </cell>
        </row>
        <row r="1130">
          <cell r="I1130" t="str">
            <v>YDR107C</v>
          </cell>
          <cell r="J1130" t="str">
            <v>TMN2</v>
          </cell>
        </row>
        <row r="1131">
          <cell r="I1131" t="str">
            <v>YDR108W</v>
          </cell>
          <cell r="J1131" t="str">
            <v>TRS85</v>
          </cell>
        </row>
        <row r="1132">
          <cell r="I1132" t="str">
            <v>YDR109C</v>
          </cell>
        </row>
        <row r="1133">
          <cell r="I1133" t="str">
            <v>YDR110W</v>
          </cell>
          <cell r="J1133" t="str">
            <v>FOB1</v>
          </cell>
        </row>
        <row r="1134">
          <cell r="I1134" t="str">
            <v>YDR111C</v>
          </cell>
          <cell r="J1134" t="str">
            <v>ALT2</v>
          </cell>
        </row>
        <row r="1135">
          <cell r="I1135" t="str">
            <v>YDR112W</v>
          </cell>
          <cell r="J1135" t="str">
            <v>IRC2</v>
          </cell>
        </row>
        <row r="1136">
          <cell r="I1136" t="str">
            <v>YDR113C</v>
          </cell>
          <cell r="J1136" t="str">
            <v>PDS1</v>
          </cell>
        </row>
        <row r="1137">
          <cell r="I1137" t="str">
            <v>YDR114C</v>
          </cell>
        </row>
        <row r="1138">
          <cell r="I1138" t="str">
            <v>YDR115W</v>
          </cell>
        </row>
        <row r="1139">
          <cell r="I1139" t="str">
            <v>YDR116C</v>
          </cell>
          <cell r="J1139" t="str">
            <v>MRPL1</v>
          </cell>
        </row>
        <row r="1140">
          <cell r="I1140" t="str">
            <v>YDR117C</v>
          </cell>
          <cell r="J1140" t="str">
            <v>TMA64</v>
          </cell>
        </row>
        <row r="1141">
          <cell r="I1141" t="str">
            <v>YDR118W</v>
          </cell>
          <cell r="J1141" t="str">
            <v>APC4</v>
          </cell>
        </row>
        <row r="1142">
          <cell r="I1142" t="str">
            <v>YDR118W-A</v>
          </cell>
        </row>
        <row r="1143">
          <cell r="I1143" t="str">
            <v>YDR119W</v>
          </cell>
          <cell r="J1143" t="str">
            <v>VBA4</v>
          </cell>
        </row>
        <row r="1144">
          <cell r="I1144" t="str">
            <v>YDR119W-A</v>
          </cell>
        </row>
        <row r="1145">
          <cell r="I1145" t="str">
            <v>YDR120C</v>
          </cell>
          <cell r="J1145" t="str">
            <v>TRM1</v>
          </cell>
        </row>
        <row r="1146">
          <cell r="I1146" t="str">
            <v>YDR121W</v>
          </cell>
          <cell r="J1146" t="str">
            <v>DPB4</v>
          </cell>
        </row>
        <row r="1147">
          <cell r="I1147" t="str">
            <v>YDR122W</v>
          </cell>
          <cell r="J1147" t="str">
            <v>KIN1</v>
          </cell>
        </row>
        <row r="1148">
          <cell r="I1148" t="str">
            <v>YDR123C</v>
          </cell>
          <cell r="J1148" t="str">
            <v>INO2</v>
          </cell>
        </row>
        <row r="1149">
          <cell r="I1149" t="str">
            <v>YDR124W</v>
          </cell>
        </row>
        <row r="1150">
          <cell r="I1150" t="str">
            <v>YDR125C</v>
          </cell>
          <cell r="J1150" t="str">
            <v>ECM18</v>
          </cell>
        </row>
        <row r="1151">
          <cell r="I1151" t="str">
            <v>YDR126W</v>
          </cell>
          <cell r="J1151" t="str">
            <v>SWF1</v>
          </cell>
        </row>
        <row r="1152">
          <cell r="I1152" t="str">
            <v>YDR127W</v>
          </cell>
          <cell r="J1152" t="str">
            <v>ARO1</v>
          </cell>
        </row>
        <row r="1153">
          <cell r="I1153" t="str">
            <v>YDR128W</v>
          </cell>
          <cell r="J1153" t="str">
            <v>MTC5</v>
          </cell>
        </row>
        <row r="1154">
          <cell r="I1154" t="str">
            <v>YDR129C</v>
          </cell>
          <cell r="J1154" t="str">
            <v>SAC6</v>
          </cell>
        </row>
        <row r="1155">
          <cell r="I1155" t="str">
            <v>YDR130C</v>
          </cell>
          <cell r="J1155" t="str">
            <v>FIN1</v>
          </cell>
        </row>
        <row r="1156">
          <cell r="I1156" t="str">
            <v>YDR131C</v>
          </cell>
        </row>
        <row r="1157">
          <cell r="I1157" t="str">
            <v>YDR132C</v>
          </cell>
        </row>
        <row r="1158">
          <cell r="I1158" t="str">
            <v>YDR133C</v>
          </cell>
        </row>
        <row r="1159">
          <cell r="I1159" t="str">
            <v>YDR135C</v>
          </cell>
          <cell r="J1159" t="str">
            <v>YCF1</v>
          </cell>
        </row>
        <row r="1160">
          <cell r="I1160" t="str">
            <v>YDR136C</v>
          </cell>
          <cell r="J1160" t="str">
            <v>VPS61</v>
          </cell>
        </row>
        <row r="1161">
          <cell r="I1161" t="str">
            <v>YDR137W</v>
          </cell>
          <cell r="J1161" t="str">
            <v>RGP1</v>
          </cell>
        </row>
        <row r="1162">
          <cell r="I1162" t="str">
            <v>YDR138W</v>
          </cell>
          <cell r="J1162" t="str">
            <v>HPR1</v>
          </cell>
        </row>
        <row r="1163">
          <cell r="I1163" t="str">
            <v>YDR139C</v>
          </cell>
          <cell r="J1163" t="str">
            <v>RUB1</v>
          </cell>
        </row>
        <row r="1164">
          <cell r="I1164" t="str">
            <v>YDR140W</v>
          </cell>
          <cell r="J1164" t="str">
            <v>MTQ2</v>
          </cell>
        </row>
        <row r="1165">
          <cell r="I1165" t="str">
            <v>YDR141C</v>
          </cell>
          <cell r="J1165" t="str">
            <v>DOP1</v>
          </cell>
        </row>
        <row r="1166">
          <cell r="I1166" t="str">
            <v>YDR142C</v>
          </cell>
          <cell r="J1166" t="str">
            <v>PEX7</v>
          </cell>
        </row>
        <row r="1167">
          <cell r="I1167" t="str">
            <v>YDR143C</v>
          </cell>
          <cell r="J1167" t="str">
            <v>SAN1</v>
          </cell>
        </row>
        <row r="1168">
          <cell r="I1168" t="str">
            <v>YDR144C</v>
          </cell>
          <cell r="J1168" t="str">
            <v>MKC7</v>
          </cell>
        </row>
        <row r="1169">
          <cell r="I1169" t="str">
            <v>YDR145W</v>
          </cell>
          <cell r="J1169" t="str">
            <v>TAF12</v>
          </cell>
        </row>
        <row r="1170">
          <cell r="I1170" t="str">
            <v>YDR146C</v>
          </cell>
          <cell r="J1170" t="str">
            <v>SWI5</v>
          </cell>
        </row>
        <row r="1171">
          <cell r="I1171" t="str">
            <v>YDR147W</v>
          </cell>
          <cell r="J1171" t="str">
            <v>EKI1</v>
          </cell>
        </row>
        <row r="1172">
          <cell r="I1172" t="str">
            <v>YDR148C</v>
          </cell>
          <cell r="J1172" t="str">
            <v>KGD2</v>
          </cell>
        </row>
        <row r="1173">
          <cell r="I1173" t="str">
            <v>YDR149C</v>
          </cell>
        </row>
        <row r="1174">
          <cell r="I1174" t="str">
            <v>YDR150W</v>
          </cell>
          <cell r="J1174" t="str">
            <v>NUM1</v>
          </cell>
        </row>
        <row r="1175">
          <cell r="I1175" t="str">
            <v>YDR151C</v>
          </cell>
          <cell r="J1175" t="str">
            <v>CTH1</v>
          </cell>
        </row>
        <row r="1176">
          <cell r="I1176" t="str">
            <v>YDR152W</v>
          </cell>
          <cell r="J1176" t="str">
            <v>GIR2</v>
          </cell>
        </row>
        <row r="1177">
          <cell r="I1177" t="str">
            <v>YDR153C</v>
          </cell>
          <cell r="J1177" t="str">
            <v>ENT5</v>
          </cell>
        </row>
        <row r="1178">
          <cell r="I1178" t="str">
            <v>YDR154C</v>
          </cell>
        </row>
        <row r="1179">
          <cell r="I1179" t="str">
            <v>YDR155C</v>
          </cell>
          <cell r="J1179" t="str">
            <v>CPR1</v>
          </cell>
        </row>
        <row r="1180">
          <cell r="I1180" t="str">
            <v>YDR156W</v>
          </cell>
          <cell r="J1180" t="str">
            <v>RPA14</v>
          </cell>
        </row>
        <row r="1181">
          <cell r="I1181" t="str">
            <v>YDR157W</v>
          </cell>
        </row>
        <row r="1182">
          <cell r="I1182" t="str">
            <v>YDR158W</v>
          </cell>
          <cell r="J1182" t="str">
            <v>HOM2</v>
          </cell>
        </row>
        <row r="1183">
          <cell r="I1183" t="str">
            <v>YDR159W</v>
          </cell>
          <cell r="J1183" t="str">
            <v>SAC3</v>
          </cell>
        </row>
        <row r="1184">
          <cell r="I1184" t="str">
            <v>YDR160W</v>
          </cell>
          <cell r="J1184" t="str">
            <v>SSY1</v>
          </cell>
        </row>
        <row r="1185">
          <cell r="I1185" t="str">
            <v>YDR161W</v>
          </cell>
        </row>
        <row r="1186">
          <cell r="I1186" t="str">
            <v>YDR162C</v>
          </cell>
          <cell r="J1186" t="str">
            <v>NBP2</v>
          </cell>
        </row>
        <row r="1187">
          <cell r="I1187" t="str">
            <v>YDR163W</v>
          </cell>
          <cell r="J1187" t="str">
            <v>CWC15</v>
          </cell>
        </row>
        <row r="1188">
          <cell r="I1188" t="str">
            <v>YDR164C</v>
          </cell>
          <cell r="J1188" t="str">
            <v>SEC1</v>
          </cell>
        </row>
        <row r="1189">
          <cell r="I1189" t="str">
            <v>YDR165W</v>
          </cell>
          <cell r="J1189" t="str">
            <v>TRM82</v>
          </cell>
        </row>
        <row r="1190">
          <cell r="I1190" t="str">
            <v>YDR166C</v>
          </cell>
          <cell r="J1190" t="str">
            <v>SEC5</v>
          </cell>
        </row>
        <row r="1191">
          <cell r="I1191" t="str">
            <v>YDR167W</v>
          </cell>
          <cell r="J1191" t="str">
            <v>TAF10</v>
          </cell>
        </row>
        <row r="1192">
          <cell r="I1192" t="str">
            <v>YDR168W</v>
          </cell>
          <cell r="J1192" t="str">
            <v>CDC37</v>
          </cell>
        </row>
        <row r="1193">
          <cell r="I1193" t="str">
            <v>YDR169C</v>
          </cell>
          <cell r="J1193" t="str">
            <v>STB3</v>
          </cell>
        </row>
        <row r="1194">
          <cell r="I1194" t="str">
            <v>YDR169C-A</v>
          </cell>
        </row>
        <row r="1195">
          <cell r="I1195" t="str">
            <v>YDR170C</v>
          </cell>
          <cell r="J1195" t="str">
            <v>SEC7</v>
          </cell>
        </row>
        <row r="1196">
          <cell r="I1196" t="str">
            <v>YDR171W</v>
          </cell>
          <cell r="J1196" t="str">
            <v>HSP42</v>
          </cell>
        </row>
        <row r="1197">
          <cell r="I1197" t="str">
            <v>YDR172W</v>
          </cell>
          <cell r="J1197" t="str">
            <v>SUP35</v>
          </cell>
        </row>
        <row r="1198">
          <cell r="I1198" t="str">
            <v>YDR173C</v>
          </cell>
          <cell r="J1198" t="str">
            <v>ARG82</v>
          </cell>
        </row>
        <row r="1199">
          <cell r="I1199" t="str">
            <v>YDR174W</v>
          </cell>
          <cell r="J1199" t="str">
            <v>HMO1</v>
          </cell>
        </row>
        <row r="1200">
          <cell r="I1200" t="str">
            <v>YDR175C</v>
          </cell>
          <cell r="J1200" t="str">
            <v>RSM24</v>
          </cell>
        </row>
        <row r="1201">
          <cell r="I1201" t="str">
            <v>YDR176W</v>
          </cell>
          <cell r="J1201" t="str">
            <v>NGG1</v>
          </cell>
        </row>
        <row r="1202">
          <cell r="I1202" t="str">
            <v>YDR177W</v>
          </cell>
          <cell r="J1202" t="str">
            <v>UBC1</v>
          </cell>
        </row>
        <row r="1203">
          <cell r="I1203" t="str">
            <v>YDR178W</v>
          </cell>
          <cell r="J1203" t="str">
            <v>SDH4</v>
          </cell>
        </row>
        <row r="1204">
          <cell r="I1204" t="str">
            <v>YDR179C</v>
          </cell>
          <cell r="J1204" t="str">
            <v>CSN9</v>
          </cell>
        </row>
        <row r="1205">
          <cell r="I1205" t="str">
            <v>YDR179W-A</v>
          </cell>
        </row>
        <row r="1206">
          <cell r="I1206" t="str">
            <v>YDR180W</v>
          </cell>
          <cell r="J1206" t="str">
            <v>SCC2</v>
          </cell>
        </row>
        <row r="1207">
          <cell r="I1207" t="str">
            <v>YDR181C</v>
          </cell>
          <cell r="J1207" t="str">
            <v>SAS4</v>
          </cell>
        </row>
        <row r="1208">
          <cell r="I1208" t="str">
            <v>YDR182W</v>
          </cell>
          <cell r="J1208" t="str">
            <v>CDC1</v>
          </cell>
        </row>
        <row r="1209">
          <cell r="I1209" t="str">
            <v>YDR182W-A</v>
          </cell>
        </row>
        <row r="1210">
          <cell r="I1210" t="str">
            <v>YDR183W</v>
          </cell>
          <cell r="J1210" t="str">
            <v>PLP1</v>
          </cell>
        </row>
        <row r="1211">
          <cell r="I1211" t="str">
            <v>YDR183C-A</v>
          </cell>
        </row>
        <row r="1212">
          <cell r="I1212" t="str">
            <v>YDR184C</v>
          </cell>
          <cell r="J1212" t="str">
            <v>ATC1</v>
          </cell>
        </row>
        <row r="1213">
          <cell r="I1213" t="str">
            <v>YDR185C</v>
          </cell>
          <cell r="J1213" t="str">
            <v>UPS3</v>
          </cell>
        </row>
        <row r="1214">
          <cell r="I1214" t="str">
            <v>YDR186C</v>
          </cell>
        </row>
        <row r="1215">
          <cell r="I1215" t="str">
            <v>YDR187C</v>
          </cell>
        </row>
        <row r="1216">
          <cell r="I1216" t="str">
            <v>YDR188W</v>
          </cell>
          <cell r="J1216" t="str">
            <v>CCT6</v>
          </cell>
        </row>
        <row r="1217">
          <cell r="I1217" t="str">
            <v>YDR189W</v>
          </cell>
          <cell r="J1217" t="str">
            <v>SLY1</v>
          </cell>
        </row>
        <row r="1218">
          <cell r="I1218" t="str">
            <v>YDR190C</v>
          </cell>
          <cell r="J1218" t="str">
            <v>RVB1</v>
          </cell>
        </row>
        <row r="1219">
          <cell r="I1219" t="str">
            <v>YDR191W</v>
          </cell>
          <cell r="J1219" t="str">
            <v>HST4</v>
          </cell>
        </row>
        <row r="1220">
          <cell r="I1220" t="str">
            <v>YDR192C</v>
          </cell>
          <cell r="J1220" t="str">
            <v>NUP42</v>
          </cell>
        </row>
        <row r="1221">
          <cell r="I1221" t="str">
            <v>YDR193W</v>
          </cell>
        </row>
        <row r="1222">
          <cell r="I1222" t="str">
            <v>YDR194C</v>
          </cell>
          <cell r="J1222" t="str">
            <v>MSS116</v>
          </cell>
        </row>
        <row r="1223">
          <cell r="I1223" t="str">
            <v>YDR194W-A</v>
          </cell>
        </row>
        <row r="1224">
          <cell r="I1224" t="str">
            <v>YDR195W</v>
          </cell>
          <cell r="J1224" t="str">
            <v>REF2</v>
          </cell>
        </row>
        <row r="1225">
          <cell r="I1225" t="str">
            <v>YDR196C</v>
          </cell>
          <cell r="J1225" t="str">
            <v>CAB5</v>
          </cell>
        </row>
        <row r="1226">
          <cell r="I1226" t="str">
            <v>YDR197W</v>
          </cell>
          <cell r="J1226" t="str">
            <v>CBS2</v>
          </cell>
        </row>
        <row r="1227">
          <cell r="I1227" t="str">
            <v>YDR198C</v>
          </cell>
          <cell r="J1227" t="str">
            <v>RKM2</v>
          </cell>
        </row>
        <row r="1228">
          <cell r="I1228" t="str">
            <v>YDR199W</v>
          </cell>
        </row>
        <row r="1229">
          <cell r="I1229" t="str">
            <v>YDR200C</v>
          </cell>
          <cell r="J1229" t="str">
            <v>VPS64</v>
          </cell>
        </row>
        <row r="1230">
          <cell r="I1230" t="str">
            <v>YDR201W</v>
          </cell>
          <cell r="J1230" t="str">
            <v>SPC19</v>
          </cell>
        </row>
        <row r="1231">
          <cell r="I1231" t="str">
            <v>YDR202C</v>
          </cell>
          <cell r="J1231" t="str">
            <v>RAV2</v>
          </cell>
        </row>
        <row r="1232">
          <cell r="I1232" t="str">
            <v>YDR203W</v>
          </cell>
        </row>
        <row r="1233">
          <cell r="I1233" t="str">
            <v>YDR204W</v>
          </cell>
          <cell r="J1233" t="str">
            <v>COQ4</v>
          </cell>
        </row>
        <row r="1234">
          <cell r="I1234" t="str">
            <v>YDR205W</v>
          </cell>
          <cell r="J1234" t="str">
            <v>MSC2</v>
          </cell>
        </row>
        <row r="1235">
          <cell r="I1235" t="str">
            <v>YDR206W</v>
          </cell>
          <cell r="J1235" t="str">
            <v>EBS1</v>
          </cell>
        </row>
        <row r="1236">
          <cell r="I1236" t="str">
            <v>YDR207C</v>
          </cell>
          <cell r="J1236" t="str">
            <v>UME6</v>
          </cell>
        </row>
        <row r="1237">
          <cell r="I1237" t="str">
            <v>YDR208W</v>
          </cell>
          <cell r="J1237" t="str">
            <v>MSS4</v>
          </cell>
        </row>
        <row r="1238">
          <cell r="I1238" t="str">
            <v>YDR209C</v>
          </cell>
        </row>
        <row r="1239">
          <cell r="I1239" t="str">
            <v>YDR210W</v>
          </cell>
        </row>
        <row r="1240">
          <cell r="I1240" t="str">
            <v>YDR211W</v>
          </cell>
          <cell r="J1240" t="str">
            <v>GCD6</v>
          </cell>
        </row>
        <row r="1241">
          <cell r="I1241" t="str">
            <v>YDR212W</v>
          </cell>
          <cell r="J1241" t="str">
            <v>TCP1</v>
          </cell>
        </row>
        <row r="1242">
          <cell r="I1242" t="str">
            <v>YDR213W</v>
          </cell>
          <cell r="J1242" t="str">
            <v>UPC2</v>
          </cell>
        </row>
        <row r="1243">
          <cell r="I1243" t="str">
            <v>YDR214W</v>
          </cell>
          <cell r="J1243" t="str">
            <v>AHA1</v>
          </cell>
        </row>
        <row r="1244">
          <cell r="I1244" t="str">
            <v>YDR215C</v>
          </cell>
        </row>
        <row r="1245">
          <cell r="I1245" t="str">
            <v>YDR216W</v>
          </cell>
          <cell r="J1245" t="str">
            <v>ADR1</v>
          </cell>
        </row>
        <row r="1246">
          <cell r="I1246" t="str">
            <v>YDR217C</v>
          </cell>
          <cell r="J1246" t="str">
            <v>RAD9</v>
          </cell>
        </row>
        <row r="1247">
          <cell r="I1247" t="str">
            <v>YDR218C</v>
          </cell>
          <cell r="J1247" t="str">
            <v>SPR28</v>
          </cell>
        </row>
        <row r="1248">
          <cell r="I1248" t="str">
            <v>YDR219C</v>
          </cell>
          <cell r="J1248" t="str">
            <v>MFB1</v>
          </cell>
        </row>
        <row r="1249">
          <cell r="I1249" t="str">
            <v>YDR220C</v>
          </cell>
        </row>
        <row r="1250">
          <cell r="I1250" t="str">
            <v>YDR221W</v>
          </cell>
          <cell r="J1250" t="str">
            <v>GTB1</v>
          </cell>
        </row>
        <row r="1251">
          <cell r="I1251" t="str">
            <v>YDR222W</v>
          </cell>
        </row>
        <row r="1252">
          <cell r="I1252" t="str">
            <v>YDR223W</v>
          </cell>
          <cell r="J1252" t="str">
            <v>CRF1</v>
          </cell>
        </row>
        <row r="1253">
          <cell r="I1253" t="str">
            <v>YDR224C</v>
          </cell>
          <cell r="J1253" t="str">
            <v>HTB1</v>
          </cell>
        </row>
        <row r="1254">
          <cell r="I1254" t="str">
            <v>YDR225W</v>
          </cell>
          <cell r="J1254" t="str">
            <v>HTA1</v>
          </cell>
        </row>
        <row r="1255">
          <cell r="I1255" t="str">
            <v>YDR226W</v>
          </cell>
          <cell r="J1255" t="str">
            <v>ADK1</v>
          </cell>
        </row>
        <row r="1256">
          <cell r="I1256" t="str">
            <v>YDR227W</v>
          </cell>
          <cell r="J1256" t="str">
            <v>SIR4</v>
          </cell>
        </row>
        <row r="1257">
          <cell r="I1257" t="str">
            <v>YDR228C</v>
          </cell>
          <cell r="J1257" t="str">
            <v>PCF11</v>
          </cell>
        </row>
        <row r="1258">
          <cell r="I1258" t="str">
            <v>YDR229W</v>
          </cell>
          <cell r="J1258" t="str">
            <v>IVY1</v>
          </cell>
        </row>
        <row r="1259">
          <cell r="I1259" t="str">
            <v>YDR230W</v>
          </cell>
        </row>
        <row r="1260">
          <cell r="I1260" t="str">
            <v>YDR231C</v>
          </cell>
          <cell r="J1260" t="str">
            <v>COX20</v>
          </cell>
        </row>
        <row r="1261">
          <cell r="I1261" t="str">
            <v>YDR232W</v>
          </cell>
          <cell r="J1261" t="str">
            <v>HEM1</v>
          </cell>
        </row>
        <row r="1262">
          <cell r="I1262" t="str">
            <v>YDR233C</v>
          </cell>
          <cell r="J1262" t="str">
            <v>RTN1</v>
          </cell>
        </row>
        <row r="1263">
          <cell r="I1263" t="str">
            <v>YDR234W</v>
          </cell>
          <cell r="J1263" t="str">
            <v>LYS4</v>
          </cell>
        </row>
        <row r="1264">
          <cell r="I1264" t="str">
            <v>YDR235W</v>
          </cell>
          <cell r="J1264" t="str">
            <v>PRP42</v>
          </cell>
        </row>
        <row r="1265">
          <cell r="I1265" t="str">
            <v>YDR236C</v>
          </cell>
          <cell r="J1265" t="str">
            <v>FMN1</v>
          </cell>
        </row>
        <row r="1266">
          <cell r="I1266" t="str">
            <v>YDR237W</v>
          </cell>
          <cell r="J1266" t="str">
            <v>MRPL7</v>
          </cell>
        </row>
        <row r="1267">
          <cell r="I1267" t="str">
            <v>YDR238C</v>
          </cell>
          <cell r="J1267" t="str">
            <v>SEC26</v>
          </cell>
        </row>
        <row r="1268">
          <cell r="I1268" t="str">
            <v>YDR239C</v>
          </cell>
        </row>
        <row r="1269">
          <cell r="I1269" t="str">
            <v>YDR240C</v>
          </cell>
          <cell r="J1269" t="str">
            <v>SNU56</v>
          </cell>
        </row>
        <row r="1270">
          <cell r="I1270" t="str">
            <v>YDR241W</v>
          </cell>
          <cell r="J1270" t="str">
            <v>BUD26</v>
          </cell>
        </row>
        <row r="1271">
          <cell r="I1271" t="str">
            <v>YDR242W</v>
          </cell>
          <cell r="J1271" t="str">
            <v>AMD2</v>
          </cell>
        </row>
        <row r="1272">
          <cell r="I1272" t="str">
            <v>YDR243C</v>
          </cell>
          <cell r="J1272" t="str">
            <v>PRP28</v>
          </cell>
        </row>
        <row r="1273">
          <cell r="I1273" t="str">
            <v>YDR244W</v>
          </cell>
          <cell r="J1273" t="str">
            <v>PEX5</v>
          </cell>
        </row>
        <row r="1274">
          <cell r="I1274" t="str">
            <v>YDR245W</v>
          </cell>
          <cell r="J1274" t="str">
            <v>MNN10</v>
          </cell>
        </row>
        <row r="1275">
          <cell r="I1275" t="str">
            <v>YDR246W</v>
          </cell>
          <cell r="J1275" t="str">
            <v>TRS23</v>
          </cell>
        </row>
        <row r="1276">
          <cell r="I1276" t="str">
            <v>YDR246W-A</v>
          </cell>
        </row>
        <row r="1277">
          <cell r="I1277" t="str">
            <v>YDR247W</v>
          </cell>
          <cell r="J1277" t="str">
            <v>VHS1</v>
          </cell>
        </row>
        <row r="1278">
          <cell r="I1278" t="str">
            <v>YDR248C</v>
          </cell>
        </row>
        <row r="1279">
          <cell r="I1279" t="str">
            <v>YDR249C</v>
          </cell>
        </row>
        <row r="1280">
          <cell r="I1280" t="str">
            <v>YDR250C</v>
          </cell>
        </row>
        <row r="1281">
          <cell r="I1281" t="str">
            <v>YDR251W</v>
          </cell>
          <cell r="J1281" t="str">
            <v>PAM1</v>
          </cell>
        </row>
        <row r="1282">
          <cell r="I1282" t="str">
            <v>YDR252W</v>
          </cell>
          <cell r="J1282" t="str">
            <v>BTT1</v>
          </cell>
        </row>
        <row r="1283">
          <cell r="I1283" t="str">
            <v>YDR253C</v>
          </cell>
          <cell r="J1283" t="str">
            <v>MET32</v>
          </cell>
        </row>
        <row r="1284">
          <cell r="I1284" t="str">
            <v>YDR254W</v>
          </cell>
          <cell r="J1284" t="str">
            <v>CHL4</v>
          </cell>
        </row>
        <row r="1285">
          <cell r="I1285" t="str">
            <v>YDR255C</v>
          </cell>
          <cell r="J1285" t="str">
            <v>RMD5</v>
          </cell>
        </row>
        <row r="1286">
          <cell r="I1286" t="str">
            <v>YDR256C</v>
          </cell>
          <cell r="J1286" t="str">
            <v>CTA1</v>
          </cell>
        </row>
        <row r="1287">
          <cell r="I1287" t="str">
            <v>YDR257C</v>
          </cell>
          <cell r="J1287" t="str">
            <v>RKM4</v>
          </cell>
        </row>
        <row r="1288">
          <cell r="I1288" t="str">
            <v>YDR258C</v>
          </cell>
          <cell r="J1288" t="str">
            <v>HSP78</v>
          </cell>
        </row>
        <row r="1289">
          <cell r="I1289" t="str">
            <v>YDR259C</v>
          </cell>
          <cell r="J1289" t="str">
            <v>YAP6</v>
          </cell>
        </row>
        <row r="1290">
          <cell r="I1290" t="str">
            <v>YDR260C</v>
          </cell>
          <cell r="J1290" t="str">
            <v>SWM1</v>
          </cell>
        </row>
        <row r="1291">
          <cell r="I1291" t="str">
            <v>YDR261C</v>
          </cell>
          <cell r="J1291" t="str">
            <v>EXG2</v>
          </cell>
        </row>
        <row r="1292">
          <cell r="I1292" t="str">
            <v>YDR262W</v>
          </cell>
        </row>
        <row r="1293">
          <cell r="I1293" t="str">
            <v>YDR263C</v>
          </cell>
          <cell r="J1293" t="str">
            <v>DIN7</v>
          </cell>
        </row>
        <row r="1294">
          <cell r="I1294" t="str">
            <v>YDR264C</v>
          </cell>
          <cell r="J1294" t="str">
            <v>AKR1</v>
          </cell>
        </row>
        <row r="1295">
          <cell r="I1295" t="str">
            <v>YDR265W</v>
          </cell>
          <cell r="J1295" t="str">
            <v>PEX10</v>
          </cell>
        </row>
        <row r="1296">
          <cell r="I1296" t="str">
            <v>YDR266C</v>
          </cell>
        </row>
        <row r="1297">
          <cell r="I1297" t="str">
            <v>YDR267C</v>
          </cell>
          <cell r="J1297" t="str">
            <v>CIA1</v>
          </cell>
        </row>
        <row r="1298">
          <cell r="I1298" t="str">
            <v>YDR268W</v>
          </cell>
          <cell r="J1298" t="str">
            <v>MSW1</v>
          </cell>
        </row>
        <row r="1299">
          <cell r="I1299" t="str">
            <v>YDR269C</v>
          </cell>
        </row>
        <row r="1300">
          <cell r="I1300" t="str">
            <v>YDR270W</v>
          </cell>
          <cell r="J1300" t="str">
            <v>CCC2</v>
          </cell>
        </row>
        <row r="1301">
          <cell r="I1301" t="str">
            <v>YDR271C</v>
          </cell>
        </row>
        <row r="1302">
          <cell r="I1302" t="str">
            <v>YDR272W</v>
          </cell>
          <cell r="J1302" t="str">
            <v>GLO2</v>
          </cell>
        </row>
        <row r="1303">
          <cell r="I1303" t="str">
            <v>YDR273W</v>
          </cell>
          <cell r="J1303" t="str">
            <v>DON1</v>
          </cell>
        </row>
        <row r="1304">
          <cell r="I1304" t="str">
            <v>YDR274C</v>
          </cell>
        </row>
        <row r="1305">
          <cell r="I1305" t="str">
            <v>YDR275W</v>
          </cell>
          <cell r="J1305" t="str">
            <v>BSC2</v>
          </cell>
        </row>
        <row r="1306">
          <cell r="I1306" t="str">
            <v>YDR276C</v>
          </cell>
          <cell r="J1306" t="str">
            <v>PMP3</v>
          </cell>
        </row>
        <row r="1307">
          <cell r="I1307" t="str">
            <v>YDR277C</v>
          </cell>
          <cell r="J1307" t="str">
            <v>MTH1</v>
          </cell>
        </row>
        <row r="1308">
          <cell r="I1308" t="str">
            <v>YDR278C</v>
          </cell>
        </row>
        <row r="1309">
          <cell r="I1309" t="str">
            <v>YDR279W</v>
          </cell>
          <cell r="J1309" t="str">
            <v>RNH202</v>
          </cell>
        </row>
        <row r="1310">
          <cell r="I1310" t="str">
            <v>YDR280W</v>
          </cell>
          <cell r="J1310" t="str">
            <v>RRP45</v>
          </cell>
        </row>
        <row r="1311">
          <cell r="I1311" t="str">
            <v>YDR281C</v>
          </cell>
          <cell r="J1311" t="str">
            <v>PHM6</v>
          </cell>
        </row>
        <row r="1312">
          <cell r="I1312" t="str">
            <v>YDR282C</v>
          </cell>
        </row>
        <row r="1313">
          <cell r="I1313" t="str">
            <v>YDR283C</v>
          </cell>
          <cell r="J1313" t="str">
            <v>GCN2</v>
          </cell>
        </row>
        <row r="1314">
          <cell r="I1314" t="str">
            <v>YDR284C</v>
          </cell>
          <cell r="J1314" t="str">
            <v>DPP1</v>
          </cell>
        </row>
        <row r="1315">
          <cell r="I1315" t="str">
            <v>YDR285W</v>
          </cell>
          <cell r="J1315" t="str">
            <v>ZIP1</v>
          </cell>
        </row>
        <row r="1316">
          <cell r="I1316" t="str">
            <v>YDR286C</v>
          </cell>
        </row>
        <row r="1317">
          <cell r="I1317" t="str">
            <v>YDR287W</v>
          </cell>
          <cell r="J1317" t="str">
            <v>INM2</v>
          </cell>
        </row>
        <row r="1318">
          <cell r="I1318" t="str">
            <v>YDR288W</v>
          </cell>
          <cell r="J1318" t="str">
            <v>NSE3</v>
          </cell>
        </row>
        <row r="1319">
          <cell r="I1319" t="str">
            <v>YDR289C</v>
          </cell>
          <cell r="J1319" t="str">
            <v>RTT103</v>
          </cell>
        </row>
        <row r="1320">
          <cell r="I1320" t="str">
            <v>YDR290W</v>
          </cell>
        </row>
        <row r="1321">
          <cell r="I1321" t="str">
            <v>YDR291W</v>
          </cell>
          <cell r="J1321" t="str">
            <v>HRQ1</v>
          </cell>
        </row>
        <row r="1322">
          <cell r="I1322" t="str">
            <v>YDR292C</v>
          </cell>
          <cell r="J1322" t="str">
            <v>SRP101</v>
          </cell>
        </row>
        <row r="1323">
          <cell r="I1323" t="str">
            <v>YDR293C</v>
          </cell>
          <cell r="J1323" t="str">
            <v>SSD1</v>
          </cell>
        </row>
        <row r="1324">
          <cell r="I1324" t="str">
            <v>YDR294C</v>
          </cell>
          <cell r="J1324" t="str">
            <v>DPL1</v>
          </cell>
        </row>
        <row r="1325">
          <cell r="I1325" t="str">
            <v>YDR295C</v>
          </cell>
          <cell r="J1325" t="str">
            <v>HDA2</v>
          </cell>
        </row>
        <row r="1326">
          <cell r="I1326" t="str">
            <v>YDR296W</v>
          </cell>
          <cell r="J1326" t="str">
            <v>MHR1</v>
          </cell>
        </row>
        <row r="1327">
          <cell r="I1327" t="str">
            <v>YDR297W</v>
          </cell>
          <cell r="J1327" t="str">
            <v>SUR2</v>
          </cell>
        </row>
        <row r="1328">
          <cell r="I1328" t="str">
            <v>YDR298C</v>
          </cell>
          <cell r="J1328" t="str">
            <v>ATP5</v>
          </cell>
        </row>
        <row r="1329">
          <cell r="I1329" t="str">
            <v>YDR299W</v>
          </cell>
          <cell r="J1329" t="str">
            <v>BFR2</v>
          </cell>
        </row>
        <row r="1330">
          <cell r="I1330" t="str">
            <v>YDR300C</v>
          </cell>
          <cell r="J1330" t="str">
            <v>PRO1</v>
          </cell>
        </row>
        <row r="1331">
          <cell r="I1331" t="str">
            <v>YDR301W</v>
          </cell>
          <cell r="J1331" t="str">
            <v>CFT1</v>
          </cell>
        </row>
        <row r="1332">
          <cell r="I1332" t="str">
            <v>YDR302W</v>
          </cell>
          <cell r="J1332" t="str">
            <v>GPI11</v>
          </cell>
        </row>
        <row r="1333">
          <cell r="I1333" t="str">
            <v>YDR303C</v>
          </cell>
          <cell r="J1333" t="str">
            <v>RSC3</v>
          </cell>
        </row>
        <row r="1334">
          <cell r="I1334" t="str">
            <v>YDR304C</v>
          </cell>
          <cell r="J1334" t="str">
            <v>CPR5</v>
          </cell>
        </row>
        <row r="1335">
          <cell r="I1335" t="str">
            <v>YDR305C</v>
          </cell>
          <cell r="J1335" t="str">
            <v>HNT2</v>
          </cell>
        </row>
        <row r="1336">
          <cell r="I1336" t="str">
            <v>YDR306C</v>
          </cell>
        </row>
        <row r="1337">
          <cell r="I1337" t="str">
            <v>YDR307W</v>
          </cell>
        </row>
        <row r="1338">
          <cell r="I1338" t="str">
            <v>YDR308C</v>
          </cell>
          <cell r="J1338" t="str">
            <v>SRB7</v>
          </cell>
        </row>
        <row r="1339">
          <cell r="I1339" t="str">
            <v>YDR309C</v>
          </cell>
          <cell r="J1339" t="str">
            <v>GIC2</v>
          </cell>
        </row>
        <row r="1340">
          <cell r="I1340" t="str">
            <v>YDR310C</v>
          </cell>
          <cell r="J1340" t="str">
            <v>SUM1</v>
          </cell>
        </row>
        <row r="1341">
          <cell r="I1341" t="str">
            <v>YDR311W</v>
          </cell>
          <cell r="J1341" t="str">
            <v>TFB1</v>
          </cell>
        </row>
        <row r="1342">
          <cell r="I1342" t="str">
            <v>YDR312W</v>
          </cell>
          <cell r="J1342" t="str">
            <v>SSF2</v>
          </cell>
        </row>
        <row r="1343">
          <cell r="I1343" t="str">
            <v>YDR313C</v>
          </cell>
          <cell r="J1343" t="str">
            <v>PIB1</v>
          </cell>
        </row>
        <row r="1344">
          <cell r="I1344" t="str">
            <v>YDR314C</v>
          </cell>
          <cell r="J1344" t="str">
            <v>RAD34</v>
          </cell>
        </row>
        <row r="1345">
          <cell r="I1345" t="str">
            <v>YDR315C</v>
          </cell>
          <cell r="J1345" t="str">
            <v>IPK1</v>
          </cell>
        </row>
        <row r="1346">
          <cell r="I1346" t="str">
            <v>YDR316W</v>
          </cell>
          <cell r="J1346" t="str">
            <v>OMS1</v>
          </cell>
        </row>
        <row r="1347">
          <cell r="I1347" t="str">
            <v>YDR317W</v>
          </cell>
          <cell r="J1347" t="str">
            <v>HIM1</v>
          </cell>
        </row>
        <row r="1348">
          <cell r="I1348" t="str">
            <v>YDR318W</v>
          </cell>
          <cell r="J1348" t="str">
            <v>MCM21</v>
          </cell>
        </row>
        <row r="1349">
          <cell r="I1349" t="str">
            <v>YDR319C</v>
          </cell>
        </row>
        <row r="1350">
          <cell r="I1350" t="str">
            <v>YDR320C</v>
          </cell>
          <cell r="J1350" t="str">
            <v>SWA2</v>
          </cell>
        </row>
        <row r="1351">
          <cell r="I1351" t="str">
            <v>YDR320C-A</v>
          </cell>
          <cell r="J1351" t="str">
            <v>DAD4</v>
          </cell>
        </row>
        <row r="1352">
          <cell r="I1352" t="str">
            <v>YDR320W-B</v>
          </cell>
        </row>
        <row r="1353">
          <cell r="I1353" t="str">
            <v>YDR321W</v>
          </cell>
          <cell r="J1353" t="str">
            <v>ASP1</v>
          </cell>
        </row>
        <row r="1354">
          <cell r="I1354" t="str">
            <v>YDR322W</v>
          </cell>
          <cell r="J1354" t="str">
            <v>MRPL35</v>
          </cell>
        </row>
        <row r="1355">
          <cell r="I1355" t="str">
            <v>YDR322C-A</v>
          </cell>
          <cell r="J1355" t="str">
            <v>TIM11</v>
          </cell>
        </row>
        <row r="1356">
          <cell r="I1356" t="str">
            <v>YDR323C</v>
          </cell>
          <cell r="J1356" t="str">
            <v>PEP7</v>
          </cell>
        </row>
        <row r="1357">
          <cell r="I1357" t="str">
            <v>YDR324C</v>
          </cell>
          <cell r="J1357" t="str">
            <v>UTP4</v>
          </cell>
        </row>
        <row r="1358">
          <cell r="I1358" t="str">
            <v>YDR325W</v>
          </cell>
          <cell r="J1358" t="str">
            <v>YCG1</v>
          </cell>
        </row>
        <row r="1359">
          <cell r="I1359" t="str">
            <v>YDR326C</v>
          </cell>
          <cell r="J1359" t="str">
            <v>YSP2</v>
          </cell>
        </row>
        <row r="1360">
          <cell r="I1360" t="str">
            <v>YDR327W</v>
          </cell>
        </row>
        <row r="1361">
          <cell r="I1361" t="str">
            <v>YDR328C</v>
          </cell>
          <cell r="J1361" t="str">
            <v>SKP1</v>
          </cell>
        </row>
        <row r="1362">
          <cell r="I1362" t="str">
            <v>YDR329C</v>
          </cell>
          <cell r="J1362" t="str">
            <v>PEX3</v>
          </cell>
        </row>
        <row r="1363">
          <cell r="I1363" t="str">
            <v>YDR330W</v>
          </cell>
          <cell r="J1363" t="str">
            <v>UBX5</v>
          </cell>
        </row>
        <row r="1364">
          <cell r="I1364" t="str">
            <v>YDR331W</v>
          </cell>
          <cell r="J1364" t="str">
            <v>GPI8</v>
          </cell>
        </row>
        <row r="1365">
          <cell r="I1365" t="str">
            <v>YDR332W</v>
          </cell>
          <cell r="J1365" t="str">
            <v>IRC3</v>
          </cell>
        </row>
        <row r="1366">
          <cell r="I1366" t="str">
            <v>YDR333C</v>
          </cell>
        </row>
        <row r="1367">
          <cell r="I1367" t="str">
            <v>YDR334W</v>
          </cell>
          <cell r="J1367" t="str">
            <v>SWR1</v>
          </cell>
        </row>
        <row r="1368">
          <cell r="I1368" t="str">
            <v>YDR335W</v>
          </cell>
          <cell r="J1368" t="str">
            <v>MSN5</v>
          </cell>
        </row>
        <row r="1369">
          <cell r="I1369" t="str">
            <v>YDR336W</v>
          </cell>
        </row>
        <row r="1370">
          <cell r="I1370" t="str">
            <v>YDR337W</v>
          </cell>
          <cell r="J1370" t="str">
            <v>MRPS28</v>
          </cell>
        </row>
        <row r="1371">
          <cell r="I1371" t="str">
            <v>YDR338C</v>
          </cell>
        </row>
        <row r="1372">
          <cell r="I1372" t="str">
            <v>YDR339C</v>
          </cell>
          <cell r="J1372" t="str">
            <v>FCF1</v>
          </cell>
        </row>
        <row r="1373">
          <cell r="I1373" t="str">
            <v>YDR340W</v>
          </cell>
        </row>
        <row r="1374">
          <cell r="I1374" t="str">
            <v>YDR341C</v>
          </cell>
        </row>
        <row r="1375">
          <cell r="I1375" t="str">
            <v>YDR342C</v>
          </cell>
          <cell r="J1375" t="str">
            <v>HXT7</v>
          </cell>
        </row>
        <row r="1376">
          <cell r="I1376" t="str">
            <v>YDR343C</v>
          </cell>
          <cell r="J1376" t="str">
            <v>HXT6</v>
          </cell>
        </row>
        <row r="1377">
          <cell r="I1377" t="str">
            <v>YDR344C</v>
          </cell>
        </row>
        <row r="1378">
          <cell r="I1378" t="str">
            <v>YDR345C</v>
          </cell>
          <cell r="J1378" t="str">
            <v>HXT3</v>
          </cell>
        </row>
        <row r="1379">
          <cell r="I1379" t="str">
            <v>YDR346C</v>
          </cell>
          <cell r="J1379" t="str">
            <v>SVF1</v>
          </cell>
        </row>
        <row r="1380">
          <cell r="I1380" t="str">
            <v>YDR347W</v>
          </cell>
          <cell r="J1380" t="str">
            <v>MRP1</v>
          </cell>
        </row>
        <row r="1381">
          <cell r="I1381" t="str">
            <v>YDR348C</v>
          </cell>
        </row>
        <row r="1382">
          <cell r="I1382" t="str">
            <v>YDR349C</v>
          </cell>
          <cell r="J1382" t="str">
            <v>YPS7</v>
          </cell>
        </row>
        <row r="1383">
          <cell r="I1383" t="str">
            <v>YDR350C</v>
          </cell>
          <cell r="J1383" t="str">
            <v>ATP22</v>
          </cell>
        </row>
        <row r="1384">
          <cell r="I1384" t="str">
            <v>YDR351W</v>
          </cell>
          <cell r="J1384" t="str">
            <v>SBE2</v>
          </cell>
        </row>
        <row r="1385">
          <cell r="I1385" t="str">
            <v>YDR352W</v>
          </cell>
        </row>
        <row r="1386">
          <cell r="I1386" t="str">
            <v>YDR353W</v>
          </cell>
          <cell r="J1386" t="str">
            <v>TRR1</v>
          </cell>
        </row>
        <row r="1387">
          <cell r="I1387" t="str">
            <v>YDR354W</v>
          </cell>
          <cell r="J1387" t="str">
            <v>TRP4</v>
          </cell>
        </row>
        <row r="1388">
          <cell r="I1388" t="str">
            <v>YDR354C-A</v>
          </cell>
        </row>
        <row r="1389">
          <cell r="I1389" t="str">
            <v>YDR355C</v>
          </cell>
        </row>
        <row r="1390">
          <cell r="I1390" t="str">
            <v>YDR356W</v>
          </cell>
          <cell r="J1390" t="str">
            <v>SPC110</v>
          </cell>
        </row>
        <row r="1391">
          <cell r="I1391" t="str">
            <v>YDR357C</v>
          </cell>
          <cell r="J1391" t="str">
            <v>CNL1</v>
          </cell>
        </row>
        <row r="1392">
          <cell r="I1392" t="str">
            <v>YDR358W</v>
          </cell>
          <cell r="J1392" t="str">
            <v>GGA1</v>
          </cell>
        </row>
        <row r="1393">
          <cell r="I1393" t="str">
            <v>YDR359C</v>
          </cell>
          <cell r="J1393" t="str">
            <v>EAF1</v>
          </cell>
        </row>
        <row r="1394">
          <cell r="I1394" t="str">
            <v>YDR360W</v>
          </cell>
          <cell r="J1394" t="str">
            <v>OPI7</v>
          </cell>
        </row>
        <row r="1395">
          <cell r="I1395" t="str">
            <v>YDR361C</v>
          </cell>
          <cell r="J1395" t="str">
            <v>BCP1</v>
          </cell>
        </row>
        <row r="1396">
          <cell r="I1396" t="str">
            <v>YDR362C</v>
          </cell>
          <cell r="J1396" t="str">
            <v>TFC6</v>
          </cell>
        </row>
        <row r="1397">
          <cell r="I1397" t="str">
            <v>YDR363W</v>
          </cell>
          <cell r="J1397" t="str">
            <v>ESC2</v>
          </cell>
        </row>
        <row r="1398">
          <cell r="I1398" t="str">
            <v>YDR363W-A</v>
          </cell>
          <cell r="J1398" t="str">
            <v>SEM1</v>
          </cell>
        </row>
        <row r="1399">
          <cell r="I1399" t="str">
            <v>YDR364C</v>
          </cell>
          <cell r="J1399" t="str">
            <v>CDC40</v>
          </cell>
        </row>
        <row r="1400">
          <cell r="I1400" t="str">
            <v>YDR365C</v>
          </cell>
          <cell r="J1400" t="str">
            <v>ESF1</v>
          </cell>
        </row>
        <row r="1401">
          <cell r="I1401" t="str">
            <v>YDR366C</v>
          </cell>
        </row>
        <row r="1402">
          <cell r="I1402" t="str">
            <v>YDR367W</v>
          </cell>
          <cell r="J1402" t="str">
            <v>KEI1</v>
          </cell>
        </row>
        <row r="1403">
          <cell r="I1403" t="str">
            <v>YDR368W</v>
          </cell>
          <cell r="J1403" t="str">
            <v>YPR1</v>
          </cell>
        </row>
        <row r="1404">
          <cell r="I1404" t="str">
            <v>YDR369C</v>
          </cell>
          <cell r="J1404" t="str">
            <v>XRS2</v>
          </cell>
        </row>
        <row r="1405">
          <cell r="I1405" t="str">
            <v>YDR370C</v>
          </cell>
        </row>
        <row r="1406">
          <cell r="I1406" t="str">
            <v>YDR371W</v>
          </cell>
          <cell r="J1406" t="str">
            <v>CTS2</v>
          </cell>
        </row>
        <row r="1407">
          <cell r="I1407" t="str">
            <v>YDR371C-A</v>
          </cell>
        </row>
        <row r="1408">
          <cell r="I1408" t="str">
            <v>YDR372C</v>
          </cell>
          <cell r="J1408" t="str">
            <v>VPS74</v>
          </cell>
        </row>
        <row r="1409">
          <cell r="I1409" t="str">
            <v>YDR373W</v>
          </cell>
          <cell r="J1409" t="str">
            <v>FRQ1</v>
          </cell>
        </row>
        <row r="1410">
          <cell r="I1410" t="str">
            <v>YDR374C</v>
          </cell>
        </row>
        <row r="1411">
          <cell r="I1411" t="str">
            <v>YDR374W-A</v>
          </cell>
        </row>
        <row r="1412">
          <cell r="I1412" t="str">
            <v>YDR375C</v>
          </cell>
          <cell r="J1412" t="str">
            <v>BCS1</v>
          </cell>
        </row>
        <row r="1413">
          <cell r="I1413" t="str">
            <v>YDR376W</v>
          </cell>
          <cell r="J1413" t="str">
            <v>ARH1</v>
          </cell>
        </row>
        <row r="1414">
          <cell r="I1414" t="str">
            <v>YDR377W</v>
          </cell>
          <cell r="J1414" t="str">
            <v>ATP17</v>
          </cell>
        </row>
        <row r="1415">
          <cell r="I1415" t="str">
            <v>YDR378C</v>
          </cell>
          <cell r="J1415" t="str">
            <v>LSM6</v>
          </cell>
        </row>
        <row r="1416">
          <cell r="I1416" t="str">
            <v>YDR379W</v>
          </cell>
          <cell r="J1416" t="str">
            <v>RGA2</v>
          </cell>
        </row>
        <row r="1417">
          <cell r="I1417" t="str">
            <v>YDR379C-A</v>
          </cell>
        </row>
        <row r="1418">
          <cell r="I1418" t="str">
            <v>YDR380W</v>
          </cell>
          <cell r="J1418" t="str">
            <v>ARO10</v>
          </cell>
        </row>
        <row r="1419">
          <cell r="I1419" t="str">
            <v>YDR381W</v>
          </cell>
          <cell r="J1419" t="str">
            <v>YRA1</v>
          </cell>
        </row>
        <row r="1420">
          <cell r="I1420" t="str">
            <v>YDR381C-A</v>
          </cell>
        </row>
        <row r="1421">
          <cell r="I1421" t="str">
            <v>YDR382W</v>
          </cell>
          <cell r="J1421" t="str">
            <v>RPP2B</v>
          </cell>
        </row>
        <row r="1422">
          <cell r="I1422" t="str">
            <v>YDR383C</v>
          </cell>
          <cell r="J1422" t="str">
            <v>NKP1</v>
          </cell>
        </row>
        <row r="1423">
          <cell r="I1423" t="str">
            <v>YDR384C</v>
          </cell>
          <cell r="J1423" t="str">
            <v>ATO3</v>
          </cell>
        </row>
        <row r="1424">
          <cell r="I1424" t="str">
            <v>YDR385W</v>
          </cell>
          <cell r="J1424" t="str">
            <v>EFT2</v>
          </cell>
        </row>
        <row r="1425">
          <cell r="I1425" t="str">
            <v>YDR386W</v>
          </cell>
          <cell r="J1425" t="str">
            <v>MUS81</v>
          </cell>
        </row>
        <row r="1426">
          <cell r="I1426" t="str">
            <v>YDR387C</v>
          </cell>
        </row>
        <row r="1427">
          <cell r="I1427" t="str">
            <v>YDR388W</v>
          </cell>
          <cell r="J1427" t="str">
            <v>RVS167</v>
          </cell>
        </row>
        <row r="1428">
          <cell r="I1428" t="str">
            <v>YDR389W</v>
          </cell>
          <cell r="J1428" t="str">
            <v>SAC7</v>
          </cell>
        </row>
        <row r="1429">
          <cell r="I1429" t="str">
            <v>YDR390C</v>
          </cell>
          <cell r="J1429" t="str">
            <v>UBA2</v>
          </cell>
        </row>
        <row r="1430">
          <cell r="I1430" t="str">
            <v>YDR391C</v>
          </cell>
        </row>
        <row r="1431">
          <cell r="I1431" t="str">
            <v>YDR392W</v>
          </cell>
          <cell r="J1431" t="str">
            <v>SPT3</v>
          </cell>
        </row>
        <row r="1432">
          <cell r="I1432" t="str">
            <v>YDR393W</v>
          </cell>
          <cell r="J1432" t="str">
            <v>SHE9</v>
          </cell>
        </row>
        <row r="1433">
          <cell r="I1433" t="str">
            <v>YDR394W</v>
          </cell>
          <cell r="J1433" t="str">
            <v>RPT3</v>
          </cell>
        </row>
        <row r="1434">
          <cell r="I1434" t="str">
            <v>YDR395W</v>
          </cell>
          <cell r="J1434" t="str">
            <v>SXM1</v>
          </cell>
        </row>
        <row r="1435">
          <cell r="I1435" t="str">
            <v>YDR396W</v>
          </cell>
        </row>
        <row r="1436">
          <cell r="I1436" t="str">
            <v>YDR397C</v>
          </cell>
          <cell r="J1436" t="str">
            <v>NCB2</v>
          </cell>
        </row>
        <row r="1437">
          <cell r="I1437" t="str">
            <v>YDR398W</v>
          </cell>
          <cell r="J1437" t="str">
            <v>UTP5</v>
          </cell>
        </row>
        <row r="1438">
          <cell r="I1438" t="str">
            <v>YDR399W</v>
          </cell>
          <cell r="J1438" t="str">
            <v>HPT1</v>
          </cell>
        </row>
        <row r="1439">
          <cell r="I1439" t="str">
            <v>YDR400W</v>
          </cell>
          <cell r="J1439" t="str">
            <v>URH1</v>
          </cell>
        </row>
        <row r="1440">
          <cell r="I1440" t="str">
            <v>YDR401W</v>
          </cell>
        </row>
        <row r="1441">
          <cell r="I1441" t="str">
            <v>YDR402C</v>
          </cell>
          <cell r="J1441" t="str">
            <v>DIT2</v>
          </cell>
        </row>
        <row r="1442">
          <cell r="I1442" t="str">
            <v>YDR403W</v>
          </cell>
          <cell r="J1442" t="str">
            <v>DIT1</v>
          </cell>
        </row>
        <row r="1443">
          <cell r="I1443" t="str">
            <v>YDR404C</v>
          </cell>
          <cell r="J1443" t="str">
            <v>RPB7</v>
          </cell>
        </row>
        <row r="1444">
          <cell r="I1444" t="str">
            <v>YDR405W</v>
          </cell>
          <cell r="J1444" t="str">
            <v>MRP20</v>
          </cell>
        </row>
        <row r="1445">
          <cell r="I1445" t="str">
            <v>YDR406W</v>
          </cell>
          <cell r="J1445" t="str">
            <v>PDR15</v>
          </cell>
        </row>
        <row r="1446">
          <cell r="I1446" t="str">
            <v>YDR406W-A</v>
          </cell>
        </row>
        <row r="1447">
          <cell r="I1447" t="str">
            <v>YDR407C</v>
          </cell>
          <cell r="J1447" t="str">
            <v>TRS120</v>
          </cell>
        </row>
        <row r="1448">
          <cell r="I1448" t="str">
            <v>YDR408C</v>
          </cell>
          <cell r="J1448" t="str">
            <v>ADE8</v>
          </cell>
        </row>
        <row r="1449">
          <cell r="I1449" t="str">
            <v>YDR409W</v>
          </cell>
          <cell r="J1449" t="str">
            <v>SIZ1</v>
          </cell>
        </row>
        <row r="1450">
          <cell r="I1450" t="str">
            <v>YDR410C</v>
          </cell>
          <cell r="J1450" t="str">
            <v>STE14</v>
          </cell>
        </row>
        <row r="1451">
          <cell r="I1451" t="str">
            <v>YDR411C</v>
          </cell>
          <cell r="J1451" t="str">
            <v>DFM1</v>
          </cell>
        </row>
        <row r="1452">
          <cell r="I1452" t="str">
            <v>YDR412W</v>
          </cell>
          <cell r="J1452" t="str">
            <v>RRP17</v>
          </cell>
        </row>
        <row r="1453">
          <cell r="I1453" t="str">
            <v>YDR413C</v>
          </cell>
        </row>
        <row r="1454">
          <cell r="I1454" t="str">
            <v>YDR414C</v>
          </cell>
          <cell r="J1454" t="str">
            <v>ERD1</v>
          </cell>
        </row>
        <row r="1455">
          <cell r="I1455" t="str">
            <v>YDR415C</v>
          </cell>
        </row>
        <row r="1456">
          <cell r="I1456" t="str">
            <v>YDR416W</v>
          </cell>
          <cell r="J1456" t="str">
            <v>SYF1</v>
          </cell>
        </row>
        <row r="1457">
          <cell r="I1457" t="str">
            <v>YDR417C</v>
          </cell>
        </row>
        <row r="1458">
          <cell r="I1458" t="str">
            <v>YDR418W</v>
          </cell>
          <cell r="J1458" t="str">
            <v>RPL12B</v>
          </cell>
        </row>
        <row r="1459">
          <cell r="I1459" t="str">
            <v>YDR419W</v>
          </cell>
          <cell r="J1459" t="str">
            <v>RAD30</v>
          </cell>
        </row>
        <row r="1460">
          <cell r="I1460" t="str">
            <v>YDR420W</v>
          </cell>
          <cell r="J1460" t="str">
            <v>HKR1</v>
          </cell>
        </row>
        <row r="1461">
          <cell r="I1461" t="str">
            <v>YDR421W</v>
          </cell>
          <cell r="J1461" t="str">
            <v>ARO80</v>
          </cell>
        </row>
        <row r="1462">
          <cell r="I1462" t="str">
            <v>YDR422C</v>
          </cell>
          <cell r="J1462" t="str">
            <v>SIP1</v>
          </cell>
        </row>
        <row r="1463">
          <cell r="I1463" t="str">
            <v>YDR423C</v>
          </cell>
          <cell r="J1463" t="str">
            <v>CAD1</v>
          </cell>
        </row>
        <row r="1464">
          <cell r="I1464" t="str">
            <v>YDR424C</v>
          </cell>
          <cell r="J1464" t="str">
            <v>DYN2</v>
          </cell>
        </row>
        <row r="1465">
          <cell r="I1465" t="str">
            <v>YDR425W</v>
          </cell>
          <cell r="J1465" t="str">
            <v>SNX41</v>
          </cell>
        </row>
        <row r="1466">
          <cell r="I1466" t="str">
            <v>YDR426C</v>
          </cell>
        </row>
        <row r="1467">
          <cell r="I1467" t="str">
            <v>YDR427W</v>
          </cell>
          <cell r="J1467" t="str">
            <v>RPN9</v>
          </cell>
        </row>
        <row r="1468">
          <cell r="I1468" t="str">
            <v>YDR428C</v>
          </cell>
          <cell r="J1468" t="str">
            <v>BNA7</v>
          </cell>
        </row>
        <row r="1469">
          <cell r="I1469" t="str">
            <v>YDR429C</v>
          </cell>
          <cell r="J1469" t="str">
            <v>TIF35</v>
          </cell>
        </row>
        <row r="1470">
          <cell r="I1470" t="str">
            <v>YDR430C</v>
          </cell>
          <cell r="J1470" t="str">
            <v>CYM1</v>
          </cell>
        </row>
        <row r="1471">
          <cell r="I1471" t="str">
            <v>YDR431W</v>
          </cell>
        </row>
        <row r="1472">
          <cell r="I1472" t="str">
            <v>YDR432W</v>
          </cell>
          <cell r="J1472" t="str">
            <v>NPL3</v>
          </cell>
        </row>
        <row r="1473">
          <cell r="I1473" t="str">
            <v>YDR433W</v>
          </cell>
        </row>
        <row r="1474">
          <cell r="I1474" t="str">
            <v>YDR434W</v>
          </cell>
          <cell r="J1474" t="str">
            <v>GPI17</v>
          </cell>
        </row>
        <row r="1475">
          <cell r="I1475" t="str">
            <v>YDR435C</v>
          </cell>
          <cell r="J1475" t="str">
            <v>PPM1</v>
          </cell>
        </row>
        <row r="1476">
          <cell r="I1476" t="str">
            <v>YDR436W</v>
          </cell>
          <cell r="J1476" t="str">
            <v>PPZ2</v>
          </cell>
        </row>
        <row r="1477">
          <cell r="I1477" t="str">
            <v>YDR437W</v>
          </cell>
          <cell r="J1477" t="str">
            <v>GPI19</v>
          </cell>
        </row>
        <row r="1478">
          <cell r="I1478" t="str">
            <v>YDR438W</v>
          </cell>
          <cell r="J1478" t="str">
            <v>THI74</v>
          </cell>
        </row>
        <row r="1479">
          <cell r="I1479" t="str">
            <v>YDR439W</v>
          </cell>
          <cell r="J1479" t="str">
            <v>LRS4</v>
          </cell>
        </row>
        <row r="1480">
          <cell r="I1480" t="str">
            <v>YDR440W</v>
          </cell>
          <cell r="J1480" t="str">
            <v>DOT1</v>
          </cell>
        </row>
        <row r="1481">
          <cell r="I1481" t="str">
            <v>YDR441C</v>
          </cell>
          <cell r="J1481" t="str">
            <v>APT2</v>
          </cell>
        </row>
        <row r="1482">
          <cell r="I1482" t="str">
            <v>YDR442W</v>
          </cell>
        </row>
        <row r="1483">
          <cell r="I1483" t="str">
            <v>YDR443C</v>
          </cell>
          <cell r="J1483" t="str">
            <v>SSN2</v>
          </cell>
        </row>
        <row r="1484">
          <cell r="I1484" t="str">
            <v>YDR444W</v>
          </cell>
        </row>
        <row r="1485">
          <cell r="I1485" t="str">
            <v>YDR445C</v>
          </cell>
        </row>
        <row r="1486">
          <cell r="I1486" t="str">
            <v>YDR446W</v>
          </cell>
          <cell r="J1486" t="str">
            <v>ECM11</v>
          </cell>
        </row>
        <row r="1487">
          <cell r="I1487" t="str">
            <v>YDR447C</v>
          </cell>
          <cell r="J1487" t="str">
            <v>RPS17B</v>
          </cell>
        </row>
        <row r="1488">
          <cell r="I1488" t="str">
            <v>YDR448W</v>
          </cell>
          <cell r="J1488" t="str">
            <v>ADA2</v>
          </cell>
        </row>
        <row r="1489">
          <cell r="I1489" t="str">
            <v>YDR449C</v>
          </cell>
          <cell r="J1489" t="str">
            <v>UTP6</v>
          </cell>
        </row>
        <row r="1490">
          <cell r="I1490" t="str">
            <v>YDR450W</v>
          </cell>
          <cell r="J1490" t="str">
            <v>RPS18A</v>
          </cell>
        </row>
        <row r="1491">
          <cell r="I1491" t="str">
            <v>YDR451C</v>
          </cell>
          <cell r="J1491" t="str">
            <v>YHP1</v>
          </cell>
        </row>
        <row r="1492">
          <cell r="I1492" t="str">
            <v>YDR452W</v>
          </cell>
          <cell r="J1492" t="str">
            <v>PPN1</v>
          </cell>
        </row>
        <row r="1493">
          <cell r="I1493" t="str">
            <v>YDR453C</v>
          </cell>
          <cell r="J1493" t="str">
            <v>TSA2</v>
          </cell>
        </row>
        <row r="1494">
          <cell r="I1494" t="str">
            <v>YDR454C</v>
          </cell>
          <cell r="J1494" t="str">
            <v>GUK1</v>
          </cell>
        </row>
        <row r="1495">
          <cell r="I1495" t="str">
            <v>YDR455C</v>
          </cell>
        </row>
        <row r="1496">
          <cell r="I1496" t="str">
            <v>YDR456W</v>
          </cell>
          <cell r="J1496" t="str">
            <v>NHX1</v>
          </cell>
        </row>
        <row r="1497">
          <cell r="I1497" t="str">
            <v>YDR457W</v>
          </cell>
          <cell r="J1497" t="str">
            <v>TOM1</v>
          </cell>
        </row>
        <row r="1498">
          <cell r="I1498" t="str">
            <v>YDR458C</v>
          </cell>
          <cell r="J1498" t="str">
            <v>HEH2</v>
          </cell>
        </row>
        <row r="1499">
          <cell r="I1499" t="str">
            <v>YDR459C</v>
          </cell>
          <cell r="J1499" t="str">
            <v>PFA5</v>
          </cell>
        </row>
        <row r="1500">
          <cell r="I1500" t="str">
            <v>YDR460W</v>
          </cell>
          <cell r="J1500" t="str">
            <v>TFB3</v>
          </cell>
        </row>
        <row r="1501">
          <cell r="I1501" t="str">
            <v>YDR461W</v>
          </cell>
          <cell r="J1501" t="str">
            <v>MFA1</v>
          </cell>
        </row>
        <row r="1502">
          <cell r="I1502" t="str">
            <v>YDR461C-A</v>
          </cell>
        </row>
        <row r="1503">
          <cell r="I1503" t="str">
            <v>YDR462W</v>
          </cell>
          <cell r="J1503" t="str">
            <v>MRPL28</v>
          </cell>
        </row>
        <row r="1504">
          <cell r="I1504" t="str">
            <v>YDR463W</v>
          </cell>
          <cell r="J1504" t="str">
            <v>STP1</v>
          </cell>
        </row>
        <row r="1505">
          <cell r="I1505" t="str">
            <v>YDR464W</v>
          </cell>
          <cell r="J1505" t="str">
            <v>SPP41</v>
          </cell>
        </row>
        <row r="1506">
          <cell r="I1506" t="str">
            <v>YDR464C-A</v>
          </cell>
        </row>
        <row r="1507">
          <cell r="I1507" t="str">
            <v>YDR465C</v>
          </cell>
          <cell r="J1507" t="str">
            <v>RMT2</v>
          </cell>
        </row>
        <row r="1508">
          <cell r="I1508" t="str">
            <v>YDR466W</v>
          </cell>
          <cell r="J1508" t="str">
            <v>PKH3</v>
          </cell>
        </row>
        <row r="1509">
          <cell r="I1509" t="str">
            <v>YDR467C</v>
          </cell>
        </row>
        <row r="1510">
          <cell r="I1510" t="str">
            <v>YDR468C</v>
          </cell>
          <cell r="J1510" t="str">
            <v>TLG1</v>
          </cell>
        </row>
        <row r="1511">
          <cell r="I1511" t="str">
            <v>YDR469W</v>
          </cell>
          <cell r="J1511" t="str">
            <v>SDC1</v>
          </cell>
        </row>
        <row r="1512">
          <cell r="I1512" t="str">
            <v>YDR470C</v>
          </cell>
          <cell r="J1512" t="str">
            <v>UGO1</v>
          </cell>
        </row>
        <row r="1513">
          <cell r="I1513" t="str">
            <v>YDR471W</v>
          </cell>
          <cell r="J1513" t="str">
            <v>RPL27B</v>
          </cell>
        </row>
        <row r="1514">
          <cell r="I1514" t="str">
            <v>YDR472W</v>
          </cell>
          <cell r="J1514" t="str">
            <v>TRS31</v>
          </cell>
        </row>
        <row r="1515">
          <cell r="I1515" t="str">
            <v>YDR473C</v>
          </cell>
          <cell r="J1515" t="str">
            <v>PRP3</v>
          </cell>
        </row>
        <row r="1516">
          <cell r="I1516" t="str">
            <v>YDR475C</v>
          </cell>
          <cell r="J1516" t="str">
            <v>JIP4</v>
          </cell>
        </row>
        <row r="1517">
          <cell r="I1517" t="str">
            <v>YDR476C</v>
          </cell>
        </row>
        <row r="1518">
          <cell r="I1518" t="str">
            <v>YDR477W</v>
          </cell>
          <cell r="J1518" t="str">
            <v>SNF1</v>
          </cell>
        </row>
        <row r="1519">
          <cell r="I1519" t="str">
            <v>YDR478W</v>
          </cell>
          <cell r="J1519" t="str">
            <v>SNM1</v>
          </cell>
        </row>
        <row r="1520">
          <cell r="I1520" t="str">
            <v>YDR479C</v>
          </cell>
          <cell r="J1520" t="str">
            <v>PEX29</v>
          </cell>
        </row>
        <row r="1521">
          <cell r="I1521" t="str">
            <v>YDR480W</v>
          </cell>
          <cell r="J1521" t="str">
            <v>DIG2</v>
          </cell>
        </row>
        <row r="1522">
          <cell r="I1522" t="str">
            <v>YDR481C</v>
          </cell>
          <cell r="J1522" t="str">
            <v>PHO8</v>
          </cell>
        </row>
        <row r="1523">
          <cell r="I1523" t="str">
            <v>YDR482C</v>
          </cell>
          <cell r="J1523" t="str">
            <v>CWC21</v>
          </cell>
        </row>
        <row r="1524">
          <cell r="I1524" t="str">
            <v>YDR483W</v>
          </cell>
          <cell r="J1524" t="str">
            <v>KRE2</v>
          </cell>
        </row>
        <row r="1525">
          <cell r="I1525" t="str">
            <v>YDR484W</v>
          </cell>
          <cell r="J1525" t="str">
            <v>VPS52</v>
          </cell>
        </row>
        <row r="1526">
          <cell r="I1526" t="str">
            <v>YDR485C</v>
          </cell>
          <cell r="J1526" t="str">
            <v>VPS72</v>
          </cell>
        </row>
        <row r="1527">
          <cell r="I1527" t="str">
            <v>YDR486C</v>
          </cell>
          <cell r="J1527" t="str">
            <v>VPS60</v>
          </cell>
        </row>
        <row r="1528">
          <cell r="I1528" t="str">
            <v>YDR487C</v>
          </cell>
          <cell r="J1528" t="str">
            <v>RIB3</v>
          </cell>
        </row>
        <row r="1529">
          <cell r="I1529" t="str">
            <v>YDR488C</v>
          </cell>
          <cell r="J1529" t="str">
            <v>PAC11</v>
          </cell>
        </row>
        <row r="1530">
          <cell r="I1530" t="str">
            <v>YDR489W</v>
          </cell>
          <cell r="J1530" t="str">
            <v>SLD5</v>
          </cell>
        </row>
        <row r="1531">
          <cell r="I1531" t="str">
            <v>YDR490C</v>
          </cell>
          <cell r="J1531" t="str">
            <v>PKH1</v>
          </cell>
        </row>
        <row r="1532">
          <cell r="I1532" t="str">
            <v>YDR491C</v>
          </cell>
        </row>
        <row r="1533">
          <cell r="I1533" t="str">
            <v>YDR492W</v>
          </cell>
          <cell r="J1533" t="str">
            <v>IZH1</v>
          </cell>
        </row>
        <row r="1534">
          <cell r="I1534" t="str">
            <v>YDR493W</v>
          </cell>
          <cell r="J1534" t="str">
            <v>MZM1</v>
          </cell>
        </row>
        <row r="1535">
          <cell r="I1535" t="str">
            <v>YDR494W</v>
          </cell>
          <cell r="J1535" t="str">
            <v>RSM28</v>
          </cell>
        </row>
        <row r="1536">
          <cell r="I1536" t="str">
            <v>YDR495C</v>
          </cell>
          <cell r="J1536" t="str">
            <v>VPS3</v>
          </cell>
        </row>
        <row r="1537">
          <cell r="I1537" t="str">
            <v>YDR496C</v>
          </cell>
          <cell r="J1537" t="str">
            <v>PUF6</v>
          </cell>
        </row>
        <row r="1538">
          <cell r="I1538" t="str">
            <v>YDR497C</v>
          </cell>
          <cell r="J1538" t="str">
            <v>ITR1</v>
          </cell>
        </row>
        <row r="1539">
          <cell r="I1539" t="str">
            <v>YDR498C</v>
          </cell>
          <cell r="J1539" t="str">
            <v>SEC20</v>
          </cell>
        </row>
        <row r="1540">
          <cell r="I1540" t="str">
            <v>YDR499W</v>
          </cell>
          <cell r="J1540" t="str">
            <v>LCD1</v>
          </cell>
        </row>
        <row r="1541">
          <cell r="I1541" t="str">
            <v>YDR500C</v>
          </cell>
          <cell r="J1541" t="str">
            <v>RPL37B</v>
          </cell>
        </row>
        <row r="1542">
          <cell r="I1542" t="str">
            <v>YDR501W</v>
          </cell>
          <cell r="J1542" t="str">
            <v>PLM2</v>
          </cell>
        </row>
        <row r="1543">
          <cell r="I1543" t="str">
            <v>YDR502C</v>
          </cell>
          <cell r="J1543" t="str">
            <v>SAM2</v>
          </cell>
        </row>
        <row r="1544">
          <cell r="I1544" t="str">
            <v>YDR503C</v>
          </cell>
          <cell r="J1544" t="str">
            <v>LPP1</v>
          </cell>
        </row>
        <row r="1545">
          <cell r="I1545" t="str">
            <v>YDR504C</v>
          </cell>
          <cell r="J1545" t="str">
            <v>SPG3</v>
          </cell>
        </row>
        <row r="1546">
          <cell r="I1546" t="str">
            <v>YDR505C</v>
          </cell>
          <cell r="J1546" t="str">
            <v>PSP1</v>
          </cell>
        </row>
        <row r="1547">
          <cell r="I1547" t="str">
            <v>YDR506C</v>
          </cell>
        </row>
        <row r="1548">
          <cell r="I1548" t="str">
            <v>YDR507C</v>
          </cell>
          <cell r="J1548" t="str">
            <v>GIN4</v>
          </cell>
        </row>
        <row r="1549">
          <cell r="I1549" t="str">
            <v>YDR508C</v>
          </cell>
          <cell r="J1549" t="str">
            <v>GNP1</v>
          </cell>
        </row>
        <row r="1550">
          <cell r="I1550" t="str">
            <v>YDR509W</v>
          </cell>
        </row>
        <row r="1551">
          <cell r="I1551" t="str">
            <v>YDR510W</v>
          </cell>
          <cell r="J1551" t="str">
            <v>SMT3</v>
          </cell>
        </row>
        <row r="1552">
          <cell r="I1552" t="str">
            <v>YDR510C-A</v>
          </cell>
        </row>
        <row r="1553">
          <cell r="I1553" t="str">
            <v>YDR511W</v>
          </cell>
          <cell r="J1553" t="str">
            <v>ACN9</v>
          </cell>
        </row>
        <row r="1554">
          <cell r="I1554" t="str">
            <v>YDR512C</v>
          </cell>
          <cell r="J1554" t="str">
            <v>EMI1</v>
          </cell>
        </row>
        <row r="1555">
          <cell r="I1555" t="str">
            <v>YDR513W</v>
          </cell>
          <cell r="J1555" t="str">
            <v>GRX2</v>
          </cell>
        </row>
        <row r="1556">
          <cell r="I1556" t="str">
            <v>YDR514C</v>
          </cell>
        </row>
        <row r="1557">
          <cell r="I1557" t="str">
            <v>YDR515W</v>
          </cell>
          <cell r="J1557" t="str">
            <v>SLF1</v>
          </cell>
        </row>
        <row r="1558">
          <cell r="I1558" t="str">
            <v>YDR516C</v>
          </cell>
          <cell r="J1558" t="str">
            <v>EMI2</v>
          </cell>
        </row>
        <row r="1559">
          <cell r="I1559" t="str">
            <v>YDR517W</v>
          </cell>
          <cell r="J1559" t="str">
            <v>GRH1</v>
          </cell>
        </row>
        <row r="1560">
          <cell r="I1560" t="str">
            <v>YDR518W</v>
          </cell>
          <cell r="J1560" t="str">
            <v>EUG1</v>
          </cell>
        </row>
        <row r="1561">
          <cell r="I1561" t="str">
            <v>YDR519W</v>
          </cell>
          <cell r="J1561" t="str">
            <v>FPR2</v>
          </cell>
        </row>
        <row r="1562">
          <cell r="I1562" t="str">
            <v>YDR520C</v>
          </cell>
          <cell r="J1562" t="str">
            <v>URC2</v>
          </cell>
        </row>
        <row r="1563">
          <cell r="I1563" t="str">
            <v>YDR521W</v>
          </cell>
        </row>
        <row r="1564">
          <cell r="I1564" t="str">
            <v>YDR522C</v>
          </cell>
          <cell r="J1564" t="str">
            <v>SPS2</v>
          </cell>
        </row>
        <row r="1565">
          <cell r="I1565" t="str">
            <v>YDR523C</v>
          </cell>
          <cell r="J1565" t="str">
            <v>SPS1</v>
          </cell>
        </row>
        <row r="1566">
          <cell r="I1566" t="str">
            <v>YDR524C</v>
          </cell>
          <cell r="J1566" t="str">
            <v>AGE1</v>
          </cell>
        </row>
        <row r="1567">
          <cell r="I1567" t="str">
            <v>YDR524W-C</v>
          </cell>
        </row>
        <row r="1568">
          <cell r="I1568" t="str">
            <v>YDR524C-B</v>
          </cell>
        </row>
        <row r="1569">
          <cell r="I1569" t="str">
            <v>YDR524C-A</v>
          </cell>
        </row>
        <row r="1570">
          <cell r="I1570" t="str">
            <v>YDR525W</v>
          </cell>
          <cell r="J1570" t="str">
            <v>API2</v>
          </cell>
        </row>
        <row r="1571">
          <cell r="I1571" t="str">
            <v>YDR525W-A</v>
          </cell>
          <cell r="J1571" t="str">
            <v>SNA2</v>
          </cell>
        </row>
        <row r="1572">
          <cell r="I1572" t="str">
            <v>YDR526C</v>
          </cell>
        </row>
        <row r="1573">
          <cell r="I1573" t="str">
            <v>YDR527W</v>
          </cell>
          <cell r="J1573" t="str">
            <v>RBA50</v>
          </cell>
        </row>
        <row r="1574">
          <cell r="I1574" t="str">
            <v>YDR528W</v>
          </cell>
          <cell r="J1574" t="str">
            <v>HLR1</v>
          </cell>
        </row>
        <row r="1575">
          <cell r="I1575" t="str">
            <v>YDR529C</v>
          </cell>
          <cell r="J1575" t="str">
            <v>QCR7</v>
          </cell>
        </row>
        <row r="1576">
          <cell r="I1576" t="str">
            <v>YDR530C</v>
          </cell>
          <cell r="J1576" t="str">
            <v>APA2</v>
          </cell>
        </row>
        <row r="1577">
          <cell r="I1577" t="str">
            <v>YDR531W</v>
          </cell>
          <cell r="J1577" t="str">
            <v>CAB1</v>
          </cell>
        </row>
        <row r="1578">
          <cell r="I1578" t="str">
            <v>YDR532C</v>
          </cell>
          <cell r="J1578" t="str">
            <v>KRE28</v>
          </cell>
        </row>
        <row r="1579">
          <cell r="I1579" t="str">
            <v>YDR533C</v>
          </cell>
          <cell r="J1579" t="str">
            <v>HSP31</v>
          </cell>
        </row>
        <row r="1580">
          <cell r="I1580" t="str">
            <v>YDR534C</v>
          </cell>
          <cell r="J1580" t="str">
            <v>FIT1</v>
          </cell>
        </row>
        <row r="1581">
          <cell r="I1581" t="str">
            <v>YDR535C</v>
          </cell>
        </row>
        <row r="1582">
          <cell r="I1582" t="str">
            <v>YDR536W</v>
          </cell>
          <cell r="J1582" t="str">
            <v>STL1</v>
          </cell>
        </row>
        <row r="1583">
          <cell r="I1583" t="str">
            <v>YDR537C</v>
          </cell>
        </row>
        <row r="1584">
          <cell r="I1584" t="str">
            <v>YDR538W</v>
          </cell>
          <cell r="J1584" t="str">
            <v>PAD1</v>
          </cell>
        </row>
        <row r="1585">
          <cell r="I1585" t="str">
            <v>YDR539W</v>
          </cell>
          <cell r="J1585" t="str">
            <v>FDC1</v>
          </cell>
        </row>
        <row r="1586">
          <cell r="I1586" t="str">
            <v>YDR540C</v>
          </cell>
          <cell r="J1586" t="str">
            <v>IRC4</v>
          </cell>
        </row>
        <row r="1587">
          <cell r="I1587" t="str">
            <v>YDR541C</v>
          </cell>
        </row>
        <row r="1588">
          <cell r="I1588" t="str">
            <v>YDR542W</v>
          </cell>
          <cell r="J1588" t="str">
            <v>PAU10</v>
          </cell>
        </row>
        <row r="1589">
          <cell r="I1589" t="str">
            <v>YDR543C</v>
          </cell>
        </row>
        <row r="1590">
          <cell r="I1590" t="str">
            <v>YDR544C</v>
          </cell>
        </row>
        <row r="1591">
          <cell r="I1591" t="str">
            <v>YDR545W</v>
          </cell>
          <cell r="J1591" t="str">
            <v>YRF1-1</v>
          </cell>
        </row>
        <row r="1592">
          <cell r="I1592" t="str">
            <v>YDR545C-A</v>
          </cell>
        </row>
        <row r="1593">
          <cell r="I1593" t="str">
            <v>YEL077C</v>
          </cell>
        </row>
        <row r="1594">
          <cell r="I1594" t="str">
            <v>YEL077W-A</v>
          </cell>
        </row>
        <row r="1595">
          <cell r="I1595" t="str">
            <v>YEL076C-A</v>
          </cell>
        </row>
        <row r="1596">
          <cell r="I1596" t="str">
            <v>YEL076C</v>
          </cell>
        </row>
        <row r="1597">
          <cell r="I1597" t="str">
            <v>YEL075W-A</v>
          </cell>
        </row>
        <row r="1598">
          <cell r="I1598" t="str">
            <v>YEL075C</v>
          </cell>
        </row>
        <row r="1599">
          <cell r="I1599" t="str">
            <v>YEL074W</v>
          </cell>
        </row>
        <row r="1600">
          <cell r="I1600" t="str">
            <v>YEL073C</v>
          </cell>
        </row>
        <row r="1601">
          <cell r="I1601" t="str">
            <v>YEL072W</v>
          </cell>
          <cell r="J1601" t="str">
            <v>RMD6</v>
          </cell>
        </row>
        <row r="1602">
          <cell r="I1602" t="str">
            <v>YEL071W</v>
          </cell>
          <cell r="J1602" t="str">
            <v>DLD3</v>
          </cell>
        </row>
        <row r="1603">
          <cell r="I1603" t="str">
            <v>YEL070W</v>
          </cell>
          <cell r="J1603" t="str">
            <v>DSF1</v>
          </cell>
        </row>
        <row r="1604">
          <cell r="I1604" t="str">
            <v>YEL069C</v>
          </cell>
          <cell r="J1604" t="str">
            <v>HXT13</v>
          </cell>
        </row>
        <row r="1605">
          <cell r="I1605" t="str">
            <v>YEL068C</v>
          </cell>
        </row>
        <row r="1606">
          <cell r="I1606" t="str">
            <v>YEL067C</v>
          </cell>
        </row>
        <row r="1607">
          <cell r="I1607" t="str">
            <v>YEL066W</v>
          </cell>
          <cell r="J1607" t="str">
            <v>HPA3</v>
          </cell>
        </row>
        <row r="1608">
          <cell r="I1608" t="str">
            <v>YEL065W</v>
          </cell>
          <cell r="J1608" t="str">
            <v>SIT1</v>
          </cell>
        </row>
        <row r="1609">
          <cell r="I1609" t="str">
            <v>YEL064C</v>
          </cell>
          <cell r="J1609" t="str">
            <v>AVT2</v>
          </cell>
        </row>
        <row r="1610">
          <cell r="I1610" t="str">
            <v>YEL063C</v>
          </cell>
          <cell r="J1610" t="str">
            <v>CAN1</v>
          </cell>
        </row>
        <row r="1611">
          <cell r="I1611" t="str">
            <v>YEL062W</v>
          </cell>
          <cell r="J1611" t="str">
            <v>NPR2</v>
          </cell>
        </row>
        <row r="1612">
          <cell r="I1612" t="str">
            <v>YEL061C</v>
          </cell>
          <cell r="J1612" t="str">
            <v>CIN8</v>
          </cell>
        </row>
        <row r="1613">
          <cell r="I1613" t="str">
            <v>YEL060C</v>
          </cell>
          <cell r="J1613" t="str">
            <v>PRB1</v>
          </cell>
        </row>
        <row r="1614">
          <cell r="I1614" t="str">
            <v>YEL059C-A</v>
          </cell>
          <cell r="J1614" t="str">
            <v>SOM1</v>
          </cell>
        </row>
        <row r="1615">
          <cell r="I1615" t="str">
            <v>YEL059W</v>
          </cell>
          <cell r="J1615" t="str">
            <v>HHY1</v>
          </cell>
        </row>
        <row r="1616">
          <cell r="I1616" t="str">
            <v>YEL058W</v>
          </cell>
          <cell r="J1616" t="str">
            <v>PCM1</v>
          </cell>
        </row>
        <row r="1617">
          <cell r="I1617" t="str">
            <v>YEL057C</v>
          </cell>
        </row>
        <row r="1618">
          <cell r="I1618" t="str">
            <v>YEL056W</v>
          </cell>
          <cell r="J1618" t="str">
            <v>HAT2</v>
          </cell>
        </row>
        <row r="1619">
          <cell r="I1619" t="str">
            <v>YEL055C</v>
          </cell>
          <cell r="J1619" t="str">
            <v>POL5</v>
          </cell>
        </row>
        <row r="1620">
          <cell r="I1620" t="str">
            <v>YEL054C</v>
          </cell>
          <cell r="J1620" t="str">
            <v>RPL12A</v>
          </cell>
        </row>
        <row r="1621">
          <cell r="I1621" t="str">
            <v>YEL053W-A</v>
          </cell>
        </row>
        <row r="1622">
          <cell r="I1622" t="str">
            <v>YEL053C</v>
          </cell>
          <cell r="J1622" t="str">
            <v>MAK10</v>
          </cell>
        </row>
        <row r="1623">
          <cell r="I1623" t="str">
            <v>YEL052W</v>
          </cell>
          <cell r="J1623" t="str">
            <v>AFG1</v>
          </cell>
        </row>
        <row r="1624">
          <cell r="I1624" t="str">
            <v>YEL051W</v>
          </cell>
          <cell r="J1624" t="str">
            <v>VMA8</v>
          </cell>
        </row>
        <row r="1625">
          <cell r="I1625" t="str">
            <v>YEL050W-A</v>
          </cell>
        </row>
        <row r="1626">
          <cell r="I1626" t="str">
            <v>YEL050C</v>
          </cell>
          <cell r="J1626" t="str">
            <v>RML2</v>
          </cell>
        </row>
        <row r="1627">
          <cell r="I1627" t="str">
            <v>YEL049W</v>
          </cell>
          <cell r="J1627" t="str">
            <v>PAU2</v>
          </cell>
        </row>
        <row r="1628">
          <cell r="I1628" t="str">
            <v>YEL048C</v>
          </cell>
          <cell r="J1628" t="str">
            <v>TCA17</v>
          </cell>
        </row>
        <row r="1629">
          <cell r="I1629" t="str">
            <v>YEL047C</v>
          </cell>
        </row>
        <row r="1630">
          <cell r="I1630" t="str">
            <v>YEL046C</v>
          </cell>
          <cell r="J1630" t="str">
            <v>GLY1</v>
          </cell>
        </row>
        <row r="1631">
          <cell r="I1631" t="str">
            <v>YEL045C</v>
          </cell>
        </row>
        <row r="1632">
          <cell r="I1632" t="str">
            <v>YEL044W</v>
          </cell>
          <cell r="J1632" t="str">
            <v>IES6</v>
          </cell>
        </row>
        <row r="1633">
          <cell r="I1633" t="str">
            <v>YEL043W</v>
          </cell>
        </row>
        <row r="1634">
          <cell r="I1634" t="str">
            <v>YEL042W</v>
          </cell>
          <cell r="J1634" t="str">
            <v>GDA1</v>
          </cell>
        </row>
        <row r="1635">
          <cell r="I1635" t="str">
            <v>YEL041W</v>
          </cell>
          <cell r="J1635" t="str">
            <v>YEF1</v>
          </cell>
        </row>
        <row r="1636">
          <cell r="I1636" t="str">
            <v>YEL040W</v>
          </cell>
          <cell r="J1636" t="str">
            <v>UTR2</v>
          </cell>
        </row>
        <row r="1637">
          <cell r="I1637" t="str">
            <v>YEL039C</v>
          </cell>
          <cell r="J1637" t="str">
            <v>CYC7</v>
          </cell>
        </row>
        <row r="1638">
          <cell r="I1638" t="str">
            <v>YEL038W</v>
          </cell>
          <cell r="J1638" t="str">
            <v>UTR4</v>
          </cell>
        </row>
        <row r="1639">
          <cell r="I1639" t="str">
            <v>YEL037C</v>
          </cell>
          <cell r="J1639" t="str">
            <v>RAD23</v>
          </cell>
        </row>
        <row r="1640">
          <cell r="I1640" t="str">
            <v>YEL036C</v>
          </cell>
          <cell r="J1640" t="str">
            <v>ANP1</v>
          </cell>
        </row>
        <row r="1641">
          <cell r="I1641" t="str">
            <v>YEL035C</v>
          </cell>
          <cell r="J1641" t="str">
            <v>UTR5</v>
          </cell>
        </row>
        <row r="1642">
          <cell r="I1642" t="str">
            <v>YEL034C-A</v>
          </cell>
        </row>
        <row r="1643">
          <cell r="I1643" t="str">
            <v>YEL034W</v>
          </cell>
          <cell r="J1643" t="str">
            <v>HYP2</v>
          </cell>
        </row>
        <row r="1644">
          <cell r="I1644" t="str">
            <v>YEL033W</v>
          </cell>
          <cell r="J1644" t="str">
            <v>MTC7</v>
          </cell>
        </row>
        <row r="1645">
          <cell r="I1645" t="str">
            <v>YEL032W</v>
          </cell>
          <cell r="J1645" t="str">
            <v>MCM3</v>
          </cell>
        </row>
        <row r="1646">
          <cell r="I1646" t="str">
            <v>YEL032C-A</v>
          </cell>
        </row>
        <row r="1647">
          <cell r="I1647" t="str">
            <v>YEL031W</v>
          </cell>
          <cell r="J1647" t="str">
            <v>SPF1</v>
          </cell>
        </row>
        <row r="1648">
          <cell r="I1648" t="str">
            <v>YEL030C-A</v>
          </cell>
        </row>
        <row r="1649">
          <cell r="I1649" t="str">
            <v>YEL030W</v>
          </cell>
          <cell r="J1649" t="str">
            <v>ECM10</v>
          </cell>
        </row>
        <row r="1650">
          <cell r="I1650" t="str">
            <v>YEL029C</v>
          </cell>
          <cell r="J1650" t="str">
            <v>BUD16</v>
          </cell>
        </row>
        <row r="1651">
          <cell r="I1651" t="str">
            <v>YEL028W</v>
          </cell>
        </row>
        <row r="1652">
          <cell r="I1652" t="str">
            <v>YEL027W</v>
          </cell>
          <cell r="J1652" t="str">
            <v>VMA3</v>
          </cell>
        </row>
        <row r="1653">
          <cell r="I1653" t="str">
            <v>YEL026W</v>
          </cell>
          <cell r="J1653" t="str">
            <v>SNU13</v>
          </cell>
        </row>
        <row r="1654">
          <cell r="I1654" t="str">
            <v>YEL025C</v>
          </cell>
        </row>
        <row r="1655">
          <cell r="I1655" t="str">
            <v>YEL024W</v>
          </cell>
          <cell r="J1655" t="str">
            <v>RIP1</v>
          </cell>
        </row>
        <row r="1656">
          <cell r="I1656" t="str">
            <v>YEL023C</v>
          </cell>
        </row>
        <row r="1657">
          <cell r="I1657" t="str">
            <v>YEL022W</v>
          </cell>
          <cell r="J1657" t="str">
            <v>GEA2</v>
          </cell>
        </row>
        <row r="1658">
          <cell r="I1658" t="str">
            <v>YEL021W</v>
          </cell>
          <cell r="J1658" t="str">
            <v>URA3</v>
          </cell>
        </row>
        <row r="1659">
          <cell r="I1659" t="str">
            <v>YEL020C-B</v>
          </cell>
        </row>
        <row r="1660">
          <cell r="I1660" t="str">
            <v>YEL020W-A</v>
          </cell>
          <cell r="J1660" t="str">
            <v>TIM9</v>
          </cell>
        </row>
        <row r="1661">
          <cell r="I1661" t="str">
            <v>YEL020C</v>
          </cell>
        </row>
        <row r="1662">
          <cell r="I1662" t="str">
            <v>YEL019C</v>
          </cell>
          <cell r="J1662" t="str">
            <v>MMS21</v>
          </cell>
        </row>
        <row r="1663">
          <cell r="I1663" t="str">
            <v>YEL018C-A</v>
          </cell>
        </row>
        <row r="1664">
          <cell r="I1664" t="str">
            <v>YEL018W</v>
          </cell>
          <cell r="J1664" t="str">
            <v>EAF5</v>
          </cell>
        </row>
        <row r="1665">
          <cell r="I1665" t="str">
            <v>YEL017C-A</v>
          </cell>
          <cell r="J1665" t="str">
            <v>PMP2</v>
          </cell>
        </row>
        <row r="1666">
          <cell r="I1666" t="str">
            <v>YEL017W</v>
          </cell>
          <cell r="J1666" t="str">
            <v>GTT3</v>
          </cell>
        </row>
        <row r="1667">
          <cell r="I1667" t="str">
            <v>YEL016C</v>
          </cell>
          <cell r="J1667" t="str">
            <v>NPP2</v>
          </cell>
        </row>
        <row r="1668">
          <cell r="I1668" t="str">
            <v>YEL015W</v>
          </cell>
          <cell r="J1668" t="str">
            <v>EDC3</v>
          </cell>
        </row>
        <row r="1669">
          <cell r="I1669" t="str">
            <v>YEL014C</v>
          </cell>
        </row>
        <row r="1670">
          <cell r="I1670" t="str">
            <v>YEL013W</v>
          </cell>
          <cell r="J1670" t="str">
            <v>VAC8</v>
          </cell>
        </row>
        <row r="1671">
          <cell r="I1671" t="str">
            <v>YEL012W</v>
          </cell>
          <cell r="J1671" t="str">
            <v>UBC8</v>
          </cell>
        </row>
        <row r="1672">
          <cell r="I1672" t="str">
            <v>YEL011W</v>
          </cell>
          <cell r="J1672" t="str">
            <v>GLC3</v>
          </cell>
        </row>
        <row r="1673">
          <cell r="I1673" t="str">
            <v>YEL010W</v>
          </cell>
        </row>
        <row r="1674">
          <cell r="I1674" t="str">
            <v>YEL009C-A</v>
          </cell>
        </row>
        <row r="1675">
          <cell r="I1675" t="str">
            <v>YEL009C</v>
          </cell>
          <cell r="J1675" t="str">
            <v>GCN4</v>
          </cell>
        </row>
        <row r="1676">
          <cell r="I1676" t="str">
            <v>YEL008W</v>
          </cell>
        </row>
        <row r="1677">
          <cell r="I1677" t="str">
            <v>YEL008C-A</v>
          </cell>
        </row>
        <row r="1678">
          <cell r="I1678" t="str">
            <v>YEL007W</v>
          </cell>
        </row>
        <row r="1679">
          <cell r="I1679" t="str">
            <v>YEL006W</v>
          </cell>
          <cell r="J1679" t="str">
            <v>YEA6</v>
          </cell>
        </row>
        <row r="1680">
          <cell r="I1680" t="str">
            <v>YEL005C</v>
          </cell>
          <cell r="J1680" t="str">
            <v>VAB2</v>
          </cell>
        </row>
        <row r="1681">
          <cell r="I1681" t="str">
            <v>YEL004W</v>
          </cell>
          <cell r="J1681" t="str">
            <v>YEA4</v>
          </cell>
        </row>
        <row r="1682">
          <cell r="I1682" t="str">
            <v>YEL003W</v>
          </cell>
          <cell r="J1682" t="str">
            <v>GIM4</v>
          </cell>
        </row>
        <row r="1683">
          <cell r="I1683" t="str">
            <v>YEL002C</v>
          </cell>
          <cell r="J1683" t="str">
            <v>WBP1</v>
          </cell>
        </row>
        <row r="1684">
          <cell r="I1684" t="str">
            <v>YEL001C</v>
          </cell>
          <cell r="J1684" t="str">
            <v>IRC22</v>
          </cell>
        </row>
        <row r="1685">
          <cell r="I1685" t="str">
            <v>YER001W</v>
          </cell>
          <cell r="J1685" t="str">
            <v>MNN1</v>
          </cell>
        </row>
        <row r="1686">
          <cell r="I1686" t="str">
            <v>YER002W</v>
          </cell>
          <cell r="J1686" t="str">
            <v>NOP16</v>
          </cell>
        </row>
        <row r="1687">
          <cell r="I1687" t="str">
            <v>YER003C</v>
          </cell>
          <cell r="J1687" t="str">
            <v>PMI40</v>
          </cell>
        </row>
        <row r="1688">
          <cell r="I1688" t="str">
            <v>YER004W</v>
          </cell>
          <cell r="J1688" t="str">
            <v>FMP52</v>
          </cell>
        </row>
        <row r="1689">
          <cell r="I1689" t="str">
            <v>YER005W</v>
          </cell>
          <cell r="J1689" t="str">
            <v>YND1</v>
          </cell>
        </row>
        <row r="1690">
          <cell r="I1690" t="str">
            <v>YER006W</v>
          </cell>
          <cell r="J1690" t="str">
            <v>NUG1</v>
          </cell>
        </row>
        <row r="1691">
          <cell r="I1691" t="str">
            <v>YER006C-A</v>
          </cell>
        </row>
        <row r="1692">
          <cell r="I1692" t="str">
            <v>YER007W</v>
          </cell>
          <cell r="J1692" t="str">
            <v>PAC2</v>
          </cell>
        </row>
        <row r="1693">
          <cell r="I1693" t="str">
            <v>YER007C-A</v>
          </cell>
          <cell r="J1693" t="str">
            <v>TMA20</v>
          </cell>
        </row>
        <row r="1694">
          <cell r="I1694" t="str">
            <v>YER008C</v>
          </cell>
          <cell r="J1694" t="str">
            <v>SEC3</v>
          </cell>
        </row>
        <row r="1695">
          <cell r="I1695" t="str">
            <v>YER009W</v>
          </cell>
          <cell r="J1695" t="str">
            <v>NTF2</v>
          </cell>
        </row>
        <row r="1696">
          <cell r="I1696" t="str">
            <v>YER010C</v>
          </cell>
        </row>
        <row r="1697">
          <cell r="I1697" t="str">
            <v>YER011W</v>
          </cell>
          <cell r="J1697" t="str">
            <v>TIR1</v>
          </cell>
        </row>
        <row r="1698">
          <cell r="I1698" t="str">
            <v>YER012W</v>
          </cell>
          <cell r="J1698" t="str">
            <v>PRE1</v>
          </cell>
        </row>
        <row r="1699">
          <cell r="I1699" t="str">
            <v>YER013W</v>
          </cell>
          <cell r="J1699" t="str">
            <v>PRP22</v>
          </cell>
        </row>
        <row r="1700">
          <cell r="I1700" t="str">
            <v>YER014W</v>
          </cell>
          <cell r="J1700" t="str">
            <v>HEM14</v>
          </cell>
        </row>
        <row r="1701">
          <cell r="I1701" t="str">
            <v>YER014C-A</v>
          </cell>
          <cell r="J1701" t="str">
            <v>BUD25</v>
          </cell>
        </row>
        <row r="1702">
          <cell r="I1702" t="str">
            <v>YER015W</v>
          </cell>
          <cell r="J1702" t="str">
            <v>FAA2</v>
          </cell>
        </row>
        <row r="1703">
          <cell r="I1703" t="str">
            <v>YER016W</v>
          </cell>
          <cell r="J1703" t="str">
            <v>BIM1</v>
          </cell>
        </row>
        <row r="1704">
          <cell r="I1704" t="str">
            <v>YER017C</v>
          </cell>
          <cell r="J1704" t="str">
            <v>AFG3</v>
          </cell>
        </row>
        <row r="1705">
          <cell r="I1705" t="str">
            <v>YER018C</v>
          </cell>
          <cell r="J1705" t="str">
            <v>SPC25</v>
          </cell>
        </row>
        <row r="1706">
          <cell r="I1706" t="str">
            <v>YER019W</v>
          </cell>
          <cell r="J1706" t="str">
            <v>ISC1</v>
          </cell>
        </row>
        <row r="1707">
          <cell r="I1707" t="str">
            <v>YER019C-A</v>
          </cell>
          <cell r="J1707" t="str">
            <v>SBH2</v>
          </cell>
        </row>
        <row r="1708">
          <cell r="I1708" t="str">
            <v>YER020W</v>
          </cell>
          <cell r="J1708" t="str">
            <v>GPA2</v>
          </cell>
        </row>
        <row r="1709">
          <cell r="I1709" t="str">
            <v>YER021W</v>
          </cell>
          <cell r="J1709" t="str">
            <v>RPN3</v>
          </cell>
        </row>
        <row r="1710">
          <cell r="I1710" t="str">
            <v>YER022W</v>
          </cell>
          <cell r="J1710" t="str">
            <v>SRB4</v>
          </cell>
        </row>
        <row r="1711">
          <cell r="I1711" t="str">
            <v>YER023W</v>
          </cell>
          <cell r="J1711" t="str">
            <v>PRO3</v>
          </cell>
        </row>
        <row r="1712">
          <cell r="I1712" t="str">
            <v>YER023C-A</v>
          </cell>
        </row>
        <row r="1713">
          <cell r="I1713" t="str">
            <v>YER024W</v>
          </cell>
          <cell r="J1713" t="str">
            <v>YAT2</v>
          </cell>
        </row>
        <row r="1714">
          <cell r="I1714" t="str">
            <v>YER025W</v>
          </cell>
          <cell r="J1714" t="str">
            <v>GCD11</v>
          </cell>
        </row>
        <row r="1715">
          <cell r="I1715" t="str">
            <v>YER026C</v>
          </cell>
          <cell r="J1715" t="str">
            <v>CHO1</v>
          </cell>
        </row>
        <row r="1716">
          <cell r="I1716" t="str">
            <v>YER027C</v>
          </cell>
          <cell r="J1716" t="str">
            <v>GAL83</v>
          </cell>
        </row>
        <row r="1717">
          <cell r="I1717" t="str">
            <v>YER028C</v>
          </cell>
          <cell r="J1717" t="str">
            <v>MIG3</v>
          </cell>
        </row>
        <row r="1718">
          <cell r="I1718" t="str">
            <v>YER029C</v>
          </cell>
          <cell r="J1718" t="str">
            <v>SMB1</v>
          </cell>
        </row>
        <row r="1719">
          <cell r="I1719" t="str">
            <v>YER030W</v>
          </cell>
          <cell r="J1719" t="str">
            <v>CHZ1</v>
          </cell>
        </row>
        <row r="1720">
          <cell r="I1720" t="str">
            <v>YER031C</v>
          </cell>
          <cell r="J1720" t="str">
            <v>YPT31</v>
          </cell>
        </row>
        <row r="1721">
          <cell r="I1721" t="str">
            <v>YER032W</v>
          </cell>
          <cell r="J1721" t="str">
            <v>FIR1</v>
          </cell>
        </row>
        <row r="1722">
          <cell r="I1722" t="str">
            <v>YER033C</v>
          </cell>
          <cell r="J1722" t="str">
            <v>ZRG8</v>
          </cell>
        </row>
        <row r="1723">
          <cell r="I1723" t="str">
            <v>YER034W</v>
          </cell>
        </row>
        <row r="1724">
          <cell r="I1724" t="str">
            <v>YER035W</v>
          </cell>
          <cell r="J1724" t="str">
            <v>EDC2</v>
          </cell>
        </row>
        <row r="1725">
          <cell r="I1725" t="str">
            <v>YER036C</v>
          </cell>
          <cell r="J1725" t="str">
            <v>ARB1</v>
          </cell>
        </row>
        <row r="1726">
          <cell r="I1726" t="str">
            <v>YER037W</v>
          </cell>
          <cell r="J1726" t="str">
            <v>PHM8</v>
          </cell>
        </row>
        <row r="1727">
          <cell r="I1727" t="str">
            <v>YER038C</v>
          </cell>
          <cell r="J1727" t="str">
            <v>KRE29</v>
          </cell>
        </row>
        <row r="1728">
          <cell r="I1728" t="str">
            <v>YER038W-A</v>
          </cell>
        </row>
        <row r="1729">
          <cell r="I1729" t="str">
            <v>YER039C</v>
          </cell>
          <cell r="J1729" t="str">
            <v>HVG1</v>
          </cell>
        </row>
        <row r="1730">
          <cell r="I1730" t="str">
            <v>YER039C-A</v>
          </cell>
        </row>
        <row r="1731">
          <cell r="I1731" t="str">
            <v>YER040W</v>
          </cell>
          <cell r="J1731" t="str">
            <v>GLN3</v>
          </cell>
        </row>
        <row r="1732">
          <cell r="I1732" t="str">
            <v>YER041W</v>
          </cell>
          <cell r="J1732" t="str">
            <v>YEN1</v>
          </cell>
        </row>
        <row r="1733">
          <cell r="I1733" t="str">
            <v>YER042W</v>
          </cell>
          <cell r="J1733" t="str">
            <v>MXR1</v>
          </cell>
        </row>
        <row r="1734">
          <cell r="I1734" t="str">
            <v>YER043C</v>
          </cell>
          <cell r="J1734" t="str">
            <v>SAH1</v>
          </cell>
        </row>
        <row r="1735">
          <cell r="I1735" t="str">
            <v>YER044C</v>
          </cell>
          <cell r="J1735" t="str">
            <v>ERG28</v>
          </cell>
        </row>
        <row r="1736">
          <cell r="I1736" t="str">
            <v>YER044C-A</v>
          </cell>
          <cell r="J1736" t="str">
            <v>MEI4</v>
          </cell>
        </row>
        <row r="1737">
          <cell r="I1737" t="str">
            <v>YER045C</v>
          </cell>
          <cell r="J1737" t="str">
            <v>ACA1</v>
          </cell>
        </row>
        <row r="1738">
          <cell r="I1738" t="str">
            <v>YER046W</v>
          </cell>
          <cell r="J1738" t="str">
            <v>SPO73</v>
          </cell>
        </row>
        <row r="1739">
          <cell r="I1739" t="str">
            <v>YER046W-A</v>
          </cell>
        </row>
        <row r="1740">
          <cell r="I1740" t="str">
            <v>YER047C</v>
          </cell>
          <cell r="J1740" t="str">
            <v>SAP1</v>
          </cell>
        </row>
        <row r="1741">
          <cell r="I1741" t="str">
            <v>YER048C</v>
          </cell>
          <cell r="J1741" t="str">
            <v>CAJ1</v>
          </cell>
        </row>
        <row r="1742">
          <cell r="I1742" t="str">
            <v>YER048W-A</v>
          </cell>
          <cell r="J1742" t="str">
            <v>ISD11</v>
          </cell>
        </row>
        <row r="1743">
          <cell r="I1743" t="str">
            <v>YER049W</v>
          </cell>
          <cell r="J1743" t="str">
            <v>TPA1</v>
          </cell>
        </row>
        <row r="1744">
          <cell r="I1744" t="str">
            <v>YER050C</v>
          </cell>
          <cell r="J1744" t="str">
            <v>RSM18</v>
          </cell>
        </row>
        <row r="1745">
          <cell r="I1745" t="str">
            <v>YER051W</v>
          </cell>
          <cell r="J1745" t="str">
            <v>JHD1</v>
          </cell>
        </row>
        <row r="1746">
          <cell r="I1746" t="str">
            <v>YER052C</v>
          </cell>
          <cell r="J1746" t="str">
            <v>HOM3</v>
          </cell>
        </row>
        <row r="1747">
          <cell r="I1747" t="str">
            <v>YER053C</v>
          </cell>
          <cell r="J1747" t="str">
            <v>PIC2</v>
          </cell>
        </row>
        <row r="1748">
          <cell r="I1748" t="str">
            <v>YER053C-A</v>
          </cell>
        </row>
        <row r="1749">
          <cell r="I1749" t="str">
            <v>YER054C</v>
          </cell>
          <cell r="J1749" t="str">
            <v>GIP2</v>
          </cell>
        </row>
        <row r="1750">
          <cell r="I1750" t="str">
            <v>YER055C</v>
          </cell>
          <cell r="J1750" t="str">
            <v>HIS1</v>
          </cell>
        </row>
        <row r="1751">
          <cell r="I1751" t="str">
            <v>YER056C</v>
          </cell>
          <cell r="J1751" t="str">
            <v>FCY2</v>
          </cell>
        </row>
        <row r="1752">
          <cell r="I1752" t="str">
            <v>YER056C-A</v>
          </cell>
          <cell r="J1752" t="str">
            <v>RPL34A</v>
          </cell>
        </row>
        <row r="1753">
          <cell r="I1753" t="str">
            <v>YER057C</v>
          </cell>
          <cell r="J1753" t="str">
            <v>HMF1</v>
          </cell>
        </row>
        <row r="1754">
          <cell r="I1754" t="str">
            <v>YER058W</v>
          </cell>
          <cell r="J1754" t="str">
            <v>PET117</v>
          </cell>
        </row>
        <row r="1755">
          <cell r="I1755" t="str">
            <v>YER059W</v>
          </cell>
          <cell r="J1755" t="str">
            <v>PCL6</v>
          </cell>
        </row>
        <row r="1756">
          <cell r="I1756" t="str">
            <v>YER060W</v>
          </cell>
          <cell r="J1756" t="str">
            <v>FCY21</v>
          </cell>
        </row>
        <row r="1757">
          <cell r="I1757" t="str">
            <v>YER060W-A</v>
          </cell>
          <cell r="J1757" t="str">
            <v>FCY22</v>
          </cell>
        </row>
        <row r="1758">
          <cell r="I1758" t="str">
            <v>YER061C</v>
          </cell>
          <cell r="J1758" t="str">
            <v>CEM1</v>
          </cell>
        </row>
        <row r="1759">
          <cell r="I1759" t="str">
            <v>YER062C</v>
          </cell>
          <cell r="J1759" t="str">
            <v>GPP2</v>
          </cell>
        </row>
        <row r="1760">
          <cell r="I1760" t="str">
            <v>YER063W</v>
          </cell>
          <cell r="J1760" t="str">
            <v>THO1</v>
          </cell>
        </row>
        <row r="1761">
          <cell r="I1761" t="str">
            <v>YER064C</v>
          </cell>
        </row>
        <row r="1762">
          <cell r="I1762" t="str">
            <v>YER065C</v>
          </cell>
          <cell r="J1762" t="str">
            <v>ICL1</v>
          </cell>
        </row>
        <row r="1763">
          <cell r="I1763" t="str">
            <v>YER066W</v>
          </cell>
          <cell r="J1763" t="str">
            <v>RRT13</v>
          </cell>
        </row>
        <row r="1764">
          <cell r="I1764" t="str">
            <v>YER066C-A</v>
          </cell>
        </row>
        <row r="1765">
          <cell r="I1765" t="str">
            <v>YER067W</v>
          </cell>
          <cell r="J1765" t="str">
            <v>RGI1</v>
          </cell>
        </row>
        <row r="1766">
          <cell r="I1766" t="str">
            <v>YER067C-A</v>
          </cell>
        </row>
        <row r="1767">
          <cell r="I1767" t="str">
            <v>YER068W</v>
          </cell>
          <cell r="J1767" t="str">
            <v>MOT2</v>
          </cell>
        </row>
        <row r="1768">
          <cell r="I1768" t="str">
            <v>YER068C-A</v>
          </cell>
        </row>
        <row r="1769">
          <cell r="I1769" t="str">
            <v>YER069W</v>
          </cell>
          <cell r="J1769" t="str">
            <v>ARG5%2C6</v>
          </cell>
        </row>
        <row r="1770">
          <cell r="I1770" t="str">
            <v>YER070W</v>
          </cell>
          <cell r="J1770" t="str">
            <v>RNR1</v>
          </cell>
        </row>
        <row r="1771">
          <cell r="I1771" t="str">
            <v>YER071C</v>
          </cell>
        </row>
        <row r="1772">
          <cell r="I1772" t="str">
            <v>YER072W</v>
          </cell>
          <cell r="J1772" t="str">
            <v>VTC1</v>
          </cell>
        </row>
        <row r="1773">
          <cell r="I1773" t="str">
            <v>YER073W</v>
          </cell>
          <cell r="J1773" t="str">
            <v>ALD5</v>
          </cell>
        </row>
        <row r="1774">
          <cell r="I1774" t="str">
            <v>YER074W</v>
          </cell>
          <cell r="J1774" t="str">
            <v>RPS24A</v>
          </cell>
        </row>
        <row r="1775">
          <cell r="I1775" t="str">
            <v>YER074W-A</v>
          </cell>
          <cell r="J1775" t="str">
            <v>YOS1</v>
          </cell>
        </row>
        <row r="1776">
          <cell r="I1776" t="str">
            <v>YER075C</v>
          </cell>
          <cell r="J1776" t="str">
            <v>PTP3</v>
          </cell>
        </row>
        <row r="1777">
          <cell r="I1777" t="str">
            <v>YER076C</v>
          </cell>
        </row>
        <row r="1778">
          <cell r="I1778" t="str">
            <v>YER076W-A</v>
          </cell>
        </row>
        <row r="1779">
          <cell r="I1779" t="str">
            <v>YER077C</v>
          </cell>
        </row>
        <row r="1780">
          <cell r="I1780" t="str">
            <v>YER078C</v>
          </cell>
          <cell r="J1780" t="str">
            <v>ICP55</v>
          </cell>
        </row>
        <row r="1781">
          <cell r="I1781" t="str">
            <v>YER078W-A</v>
          </cell>
        </row>
        <row r="1782">
          <cell r="I1782" t="str">
            <v>YER079W</v>
          </cell>
        </row>
        <row r="1783">
          <cell r="I1783" t="str">
            <v>YER079C-A</v>
          </cell>
        </row>
        <row r="1784">
          <cell r="I1784" t="str">
            <v>YER080W</v>
          </cell>
          <cell r="J1784" t="str">
            <v>AIM9</v>
          </cell>
        </row>
        <row r="1785">
          <cell r="I1785" t="str">
            <v>YER081W</v>
          </cell>
          <cell r="J1785" t="str">
            <v>SER3</v>
          </cell>
        </row>
        <row r="1786">
          <cell r="I1786" t="str">
            <v>YER082C</v>
          </cell>
          <cell r="J1786" t="str">
            <v>UTP7</v>
          </cell>
        </row>
        <row r="1787">
          <cell r="I1787" t="str">
            <v>YER083C</v>
          </cell>
          <cell r="J1787" t="str">
            <v>GET2</v>
          </cell>
        </row>
        <row r="1788">
          <cell r="I1788" t="str">
            <v>YER084W</v>
          </cell>
        </row>
        <row r="1789">
          <cell r="I1789" t="str">
            <v>YER084W-A</v>
          </cell>
        </row>
        <row r="1790">
          <cell r="I1790" t="str">
            <v>YER085C</v>
          </cell>
        </row>
        <row r="1791">
          <cell r="I1791" t="str">
            <v>YER086W</v>
          </cell>
          <cell r="J1791" t="str">
            <v>ILV1</v>
          </cell>
        </row>
        <row r="1792">
          <cell r="I1792" t="str">
            <v>YER087W</v>
          </cell>
          <cell r="J1792" t="str">
            <v>AIM10</v>
          </cell>
        </row>
        <row r="1793">
          <cell r="I1793" t="str">
            <v>YER087C-A</v>
          </cell>
        </row>
        <row r="1794">
          <cell r="I1794" t="str">
            <v>YER087C-B</v>
          </cell>
          <cell r="J1794" t="str">
            <v>SBH1</v>
          </cell>
        </row>
        <row r="1795">
          <cell r="I1795" t="str">
            <v>YER088C</v>
          </cell>
          <cell r="J1795" t="str">
            <v>DOT6</v>
          </cell>
        </row>
        <row r="1796">
          <cell r="I1796" t="str">
            <v>YER088C-A</v>
          </cell>
        </row>
        <row r="1797">
          <cell r="I1797" t="str">
            <v>YER088W-B</v>
          </cell>
        </row>
        <row r="1798">
          <cell r="I1798" t="str">
            <v>YER089C</v>
          </cell>
          <cell r="J1798" t="str">
            <v>PTC2</v>
          </cell>
        </row>
        <row r="1799">
          <cell r="I1799" t="str">
            <v>YER090W</v>
          </cell>
          <cell r="J1799" t="str">
            <v>TRP2</v>
          </cell>
        </row>
        <row r="1800">
          <cell r="I1800" t="str">
            <v>YER090C-A</v>
          </cell>
        </row>
        <row r="1801">
          <cell r="I1801" t="str">
            <v>YER091C</v>
          </cell>
          <cell r="J1801" t="str">
            <v>MET6</v>
          </cell>
        </row>
        <row r="1802">
          <cell r="I1802" t="str">
            <v>YER091C-A</v>
          </cell>
        </row>
        <row r="1803">
          <cell r="I1803" t="str">
            <v>YER092W</v>
          </cell>
          <cell r="J1803" t="str">
            <v>IES5</v>
          </cell>
        </row>
        <row r="1804">
          <cell r="I1804" t="str">
            <v>YER093C</v>
          </cell>
          <cell r="J1804" t="str">
            <v>TSC11</v>
          </cell>
        </row>
        <row r="1805">
          <cell r="I1805" t="str">
            <v>YER093C-A</v>
          </cell>
          <cell r="J1805" t="str">
            <v>AIM11</v>
          </cell>
        </row>
        <row r="1806">
          <cell r="I1806" t="str">
            <v>YER094C</v>
          </cell>
          <cell r="J1806" t="str">
            <v>PUP3</v>
          </cell>
        </row>
        <row r="1807">
          <cell r="I1807" t="str">
            <v>YER095W</v>
          </cell>
          <cell r="J1807" t="str">
            <v>RAD51</v>
          </cell>
        </row>
        <row r="1808">
          <cell r="I1808" t="str">
            <v>YER096W</v>
          </cell>
          <cell r="J1808" t="str">
            <v>SHC1</v>
          </cell>
        </row>
        <row r="1809">
          <cell r="I1809" t="str">
            <v>YER097W</v>
          </cell>
        </row>
        <row r="1810">
          <cell r="I1810" t="str">
            <v>YER098W</v>
          </cell>
          <cell r="J1810" t="str">
            <v>UBP9</v>
          </cell>
        </row>
        <row r="1811">
          <cell r="I1811" t="str">
            <v>YER099C</v>
          </cell>
          <cell r="J1811" t="str">
            <v>PRS2</v>
          </cell>
        </row>
        <row r="1812">
          <cell r="I1812" t="str">
            <v>YER100W</v>
          </cell>
          <cell r="J1812" t="str">
            <v>UBC6</v>
          </cell>
        </row>
        <row r="1813">
          <cell r="I1813" t="str">
            <v>YER101C</v>
          </cell>
          <cell r="J1813" t="str">
            <v>AST2</v>
          </cell>
        </row>
        <row r="1814">
          <cell r="I1814" t="str">
            <v>YER102W</v>
          </cell>
          <cell r="J1814" t="str">
            <v>RPS8B</v>
          </cell>
        </row>
        <row r="1815">
          <cell r="I1815" t="str">
            <v>YER103W</v>
          </cell>
          <cell r="J1815" t="str">
            <v>SSA4</v>
          </cell>
        </row>
        <row r="1816">
          <cell r="I1816" t="str">
            <v>YER104W</v>
          </cell>
          <cell r="J1816" t="str">
            <v>RTT105</v>
          </cell>
        </row>
        <row r="1817">
          <cell r="I1817" t="str">
            <v>YER105C</v>
          </cell>
          <cell r="J1817" t="str">
            <v>NUP157</v>
          </cell>
        </row>
        <row r="1818">
          <cell r="I1818" t="str">
            <v>YER106W</v>
          </cell>
          <cell r="J1818" t="str">
            <v>MAM1</v>
          </cell>
        </row>
        <row r="1819">
          <cell r="I1819" t="str">
            <v>YER107C</v>
          </cell>
          <cell r="J1819" t="str">
            <v>GLE2</v>
          </cell>
        </row>
        <row r="1820">
          <cell r="I1820" t="str">
            <v>YER107W-A</v>
          </cell>
        </row>
        <row r="1821">
          <cell r="I1821" t="str">
            <v>YER109C</v>
          </cell>
          <cell r="J1821" t="str">
            <v>FLO8</v>
          </cell>
        </row>
        <row r="1822">
          <cell r="I1822" t="str">
            <v>YER110C</v>
          </cell>
          <cell r="J1822" t="str">
            <v>KAP123</v>
          </cell>
        </row>
        <row r="1823">
          <cell r="I1823" t="str">
            <v>YER111C</v>
          </cell>
          <cell r="J1823" t="str">
            <v>SWI4</v>
          </cell>
        </row>
        <row r="1824">
          <cell r="I1824" t="str">
            <v>YER112W</v>
          </cell>
          <cell r="J1824" t="str">
            <v>LSM4</v>
          </cell>
        </row>
        <row r="1825">
          <cell r="I1825" t="str">
            <v>YER113C</v>
          </cell>
          <cell r="J1825" t="str">
            <v>TMN3</v>
          </cell>
        </row>
        <row r="1826">
          <cell r="I1826" t="str">
            <v>YER114C</v>
          </cell>
          <cell r="J1826" t="str">
            <v>BOI2</v>
          </cell>
        </row>
        <row r="1827">
          <cell r="I1827" t="str">
            <v>YER115C</v>
          </cell>
          <cell r="J1827" t="str">
            <v>SPR6</v>
          </cell>
        </row>
        <row r="1828">
          <cell r="I1828" t="str">
            <v>YER116C</v>
          </cell>
          <cell r="J1828" t="str">
            <v>SLX8</v>
          </cell>
        </row>
        <row r="1829">
          <cell r="I1829" t="str">
            <v>YER117W</v>
          </cell>
          <cell r="J1829" t="str">
            <v>RPL23B</v>
          </cell>
        </row>
        <row r="1830">
          <cell r="I1830" t="str">
            <v>YER118C</v>
          </cell>
          <cell r="J1830" t="str">
            <v>SHO1</v>
          </cell>
        </row>
        <row r="1831">
          <cell r="I1831" t="str">
            <v>YER119C</v>
          </cell>
          <cell r="J1831" t="str">
            <v>AVT6</v>
          </cell>
        </row>
        <row r="1832">
          <cell r="I1832" t="str">
            <v>YER119C-A</v>
          </cell>
        </row>
        <row r="1833">
          <cell r="I1833" t="str">
            <v>YER120W</v>
          </cell>
          <cell r="J1833" t="str">
            <v>SCS2</v>
          </cell>
        </row>
        <row r="1834">
          <cell r="I1834" t="str">
            <v>YER121W</v>
          </cell>
        </row>
        <row r="1835">
          <cell r="I1835" t="str">
            <v>YER122C</v>
          </cell>
          <cell r="J1835" t="str">
            <v>GLO3</v>
          </cell>
        </row>
        <row r="1836">
          <cell r="I1836" t="str">
            <v>YER123W</v>
          </cell>
          <cell r="J1836" t="str">
            <v>YCK3</v>
          </cell>
        </row>
        <row r="1837">
          <cell r="I1837" t="str">
            <v>YER124C</v>
          </cell>
          <cell r="J1837" t="str">
            <v>DSE1</v>
          </cell>
        </row>
        <row r="1838">
          <cell r="I1838" t="str">
            <v>YER125W</v>
          </cell>
          <cell r="J1838" t="str">
            <v>RSP5</v>
          </cell>
        </row>
        <row r="1839">
          <cell r="I1839" t="str">
            <v>YER126C</v>
          </cell>
          <cell r="J1839" t="str">
            <v>NSA2</v>
          </cell>
        </row>
        <row r="1840">
          <cell r="I1840" t="str">
            <v>YER127W</v>
          </cell>
          <cell r="J1840" t="str">
            <v>LCP5</v>
          </cell>
        </row>
        <row r="1841">
          <cell r="I1841" t="str">
            <v>YER128W</v>
          </cell>
        </row>
        <row r="1842">
          <cell r="I1842" t="str">
            <v>YER129W</v>
          </cell>
          <cell r="J1842" t="str">
            <v>SAK1</v>
          </cell>
        </row>
        <row r="1843">
          <cell r="I1843" t="str">
            <v>YER130C</v>
          </cell>
          <cell r="J1843" t="str">
            <v>COM2</v>
          </cell>
        </row>
        <row r="1844">
          <cell r="I1844" t="str">
            <v>YER131W</v>
          </cell>
          <cell r="J1844" t="str">
            <v>RPS26B</v>
          </cell>
        </row>
        <row r="1845">
          <cell r="I1845" t="str">
            <v>YER132C</v>
          </cell>
          <cell r="J1845" t="str">
            <v>PMD1</v>
          </cell>
        </row>
        <row r="1846">
          <cell r="I1846" t="str">
            <v>YER133W</v>
          </cell>
          <cell r="J1846" t="str">
            <v>GLC7</v>
          </cell>
        </row>
        <row r="1847">
          <cell r="I1847" t="str">
            <v>YER133W-A</v>
          </cell>
        </row>
        <row r="1848">
          <cell r="I1848" t="str">
            <v>YER134C</v>
          </cell>
        </row>
        <row r="1849">
          <cell r="I1849" t="str">
            <v>YER135C</v>
          </cell>
        </row>
        <row r="1850">
          <cell r="I1850" t="str">
            <v>YER136W</v>
          </cell>
          <cell r="J1850" t="str">
            <v>GDI1</v>
          </cell>
        </row>
        <row r="1851">
          <cell r="I1851" t="str">
            <v>YER137C</v>
          </cell>
        </row>
        <row r="1852">
          <cell r="I1852" t="str">
            <v>YER137W-A</v>
          </cell>
        </row>
        <row r="1853">
          <cell r="I1853" t="str">
            <v>YER138W-A</v>
          </cell>
        </row>
        <row r="1854">
          <cell r="I1854" t="str">
            <v>YER139C</v>
          </cell>
          <cell r="J1854" t="str">
            <v>RTR1</v>
          </cell>
        </row>
        <row r="1855">
          <cell r="I1855" t="str">
            <v>YER140W</v>
          </cell>
        </row>
        <row r="1856">
          <cell r="I1856" t="str">
            <v>YER141W</v>
          </cell>
          <cell r="J1856" t="str">
            <v>COX15</v>
          </cell>
        </row>
        <row r="1857">
          <cell r="I1857" t="str">
            <v>YER142C</v>
          </cell>
          <cell r="J1857" t="str">
            <v>MAG1</v>
          </cell>
        </row>
        <row r="1858">
          <cell r="I1858" t="str">
            <v>YER143W</v>
          </cell>
          <cell r="J1858" t="str">
            <v>DDI1</v>
          </cell>
        </row>
        <row r="1859">
          <cell r="I1859" t="str">
            <v>YER144C</v>
          </cell>
          <cell r="J1859" t="str">
            <v>UBP5</v>
          </cell>
        </row>
        <row r="1860">
          <cell r="I1860" t="str">
            <v>YER145C</v>
          </cell>
          <cell r="J1860" t="str">
            <v>FTR1</v>
          </cell>
        </row>
        <row r="1861">
          <cell r="I1861" t="str">
            <v>YER145C-A</v>
          </cell>
        </row>
        <row r="1862">
          <cell r="I1862" t="str">
            <v>YER146W</v>
          </cell>
          <cell r="J1862" t="str">
            <v>LSM5</v>
          </cell>
        </row>
        <row r="1863">
          <cell r="I1863" t="str">
            <v>YER147C</v>
          </cell>
          <cell r="J1863" t="str">
            <v>SCC4</v>
          </cell>
        </row>
        <row r="1864">
          <cell r="I1864" t="str">
            <v>YER147C-A</v>
          </cell>
        </row>
        <row r="1865">
          <cell r="I1865" t="str">
            <v>YER148W</v>
          </cell>
          <cell r="J1865" t="str">
            <v>SPT15</v>
          </cell>
        </row>
        <row r="1866">
          <cell r="I1866" t="str">
            <v>YER148W-A</v>
          </cell>
        </row>
        <row r="1867">
          <cell r="I1867" t="str">
            <v>YER149C</v>
          </cell>
          <cell r="J1867" t="str">
            <v>PEA2</v>
          </cell>
        </row>
        <row r="1868">
          <cell r="I1868" t="str">
            <v>YER150W</v>
          </cell>
          <cell r="J1868" t="str">
            <v>SPI1</v>
          </cell>
        </row>
        <row r="1869">
          <cell r="I1869" t="str">
            <v>YER151C</v>
          </cell>
          <cell r="J1869" t="str">
            <v>UBP3</v>
          </cell>
        </row>
        <row r="1870">
          <cell r="I1870" t="str">
            <v>YER152C</v>
          </cell>
        </row>
        <row r="1871">
          <cell r="I1871" t="str">
            <v>YER152W-A</v>
          </cell>
        </row>
        <row r="1872">
          <cell r="I1872" t="str">
            <v>YER153C</v>
          </cell>
          <cell r="J1872" t="str">
            <v>PET122</v>
          </cell>
        </row>
        <row r="1873">
          <cell r="I1873" t="str">
            <v>YER154W</v>
          </cell>
          <cell r="J1873" t="str">
            <v>OXA1</v>
          </cell>
        </row>
        <row r="1874">
          <cell r="I1874" t="str">
            <v>YER155C</v>
          </cell>
          <cell r="J1874" t="str">
            <v>BEM2</v>
          </cell>
        </row>
        <row r="1875">
          <cell r="I1875" t="str">
            <v>YER156C</v>
          </cell>
        </row>
        <row r="1876">
          <cell r="I1876" t="str">
            <v>YER157W</v>
          </cell>
          <cell r="J1876" t="str">
            <v>COG3</v>
          </cell>
        </row>
        <row r="1877">
          <cell r="I1877" t="str">
            <v>YER158C</v>
          </cell>
        </row>
        <row r="1878">
          <cell r="I1878" t="str">
            <v>YER158W-A</v>
          </cell>
        </row>
        <row r="1879">
          <cell r="I1879" t="str">
            <v>YER159C</v>
          </cell>
          <cell r="J1879" t="str">
            <v>BUR6</v>
          </cell>
        </row>
        <row r="1880">
          <cell r="I1880" t="str">
            <v>YER161C</v>
          </cell>
          <cell r="J1880" t="str">
            <v>SPT2</v>
          </cell>
        </row>
        <row r="1881">
          <cell r="I1881" t="str">
            <v>YER162C</v>
          </cell>
          <cell r="J1881" t="str">
            <v>RAD4</v>
          </cell>
        </row>
        <row r="1882">
          <cell r="I1882" t="str">
            <v>YER163C</v>
          </cell>
        </row>
        <row r="1883">
          <cell r="I1883" t="str">
            <v>YER164W</v>
          </cell>
          <cell r="J1883" t="str">
            <v>CHD1</v>
          </cell>
        </row>
        <row r="1884">
          <cell r="I1884" t="str">
            <v>YER165W</v>
          </cell>
          <cell r="J1884" t="str">
            <v>PAB1</v>
          </cell>
        </row>
        <row r="1885">
          <cell r="I1885" t="str">
            <v>YER165C-A</v>
          </cell>
        </row>
        <row r="1886">
          <cell r="I1886" t="str">
            <v>YER166W</v>
          </cell>
          <cell r="J1886" t="str">
            <v>DNF1</v>
          </cell>
        </row>
        <row r="1887">
          <cell r="I1887" t="str">
            <v>YER167W</v>
          </cell>
          <cell r="J1887" t="str">
            <v>BCK2</v>
          </cell>
        </row>
        <row r="1888">
          <cell r="I1888" t="str">
            <v>YER168C</v>
          </cell>
          <cell r="J1888" t="str">
            <v>CCA1</v>
          </cell>
        </row>
        <row r="1889">
          <cell r="I1889" t="str">
            <v>YER169W</v>
          </cell>
          <cell r="J1889" t="str">
            <v>RPH1</v>
          </cell>
        </row>
        <row r="1890">
          <cell r="I1890" t="str">
            <v>YER170W</v>
          </cell>
          <cell r="J1890" t="str">
            <v>ADK2</v>
          </cell>
        </row>
        <row r="1891">
          <cell r="I1891" t="str">
            <v>YER171W</v>
          </cell>
          <cell r="J1891" t="str">
            <v>RAD3</v>
          </cell>
        </row>
        <row r="1892">
          <cell r="I1892" t="str">
            <v>YER172C</v>
          </cell>
          <cell r="J1892" t="str">
            <v>BRR2</v>
          </cell>
        </row>
        <row r="1893">
          <cell r="I1893" t="str">
            <v>YER172C-A</v>
          </cell>
        </row>
        <row r="1894">
          <cell r="I1894" t="str">
            <v>YER173W</v>
          </cell>
          <cell r="J1894" t="str">
            <v>RAD24</v>
          </cell>
        </row>
        <row r="1895">
          <cell r="I1895" t="str">
            <v>YER174C</v>
          </cell>
          <cell r="J1895" t="str">
            <v>GRX4</v>
          </cell>
        </row>
        <row r="1896">
          <cell r="I1896" t="str">
            <v>YER175C</v>
          </cell>
          <cell r="J1896" t="str">
            <v>TMT1</v>
          </cell>
        </row>
        <row r="1897">
          <cell r="I1897" t="str">
            <v>YER175W-A</v>
          </cell>
        </row>
        <row r="1898">
          <cell r="I1898" t="str">
            <v>YER176W</v>
          </cell>
          <cell r="J1898" t="str">
            <v>ECM32</v>
          </cell>
        </row>
        <row r="1899">
          <cell r="I1899" t="str">
            <v>YER177W</v>
          </cell>
          <cell r="J1899" t="str">
            <v>BMH1</v>
          </cell>
        </row>
        <row r="1900">
          <cell r="I1900" t="str">
            <v>YER178W</v>
          </cell>
          <cell r="J1900" t="str">
            <v>PDA1</v>
          </cell>
        </row>
        <row r="1901">
          <cell r="I1901" t="str">
            <v>YER179W</v>
          </cell>
          <cell r="J1901" t="str">
            <v>DMC1</v>
          </cell>
        </row>
        <row r="1902">
          <cell r="I1902" t="str">
            <v>YER180C</v>
          </cell>
          <cell r="J1902" t="str">
            <v>ISC10</v>
          </cell>
        </row>
        <row r="1903">
          <cell r="I1903" t="str">
            <v>YER180C-A</v>
          </cell>
          <cell r="J1903" t="str">
            <v>SLO1</v>
          </cell>
        </row>
        <row r="1904">
          <cell r="I1904" t="str">
            <v>YER181C</v>
          </cell>
        </row>
        <row r="1905">
          <cell r="I1905" t="str">
            <v>YER182W</v>
          </cell>
          <cell r="J1905" t="str">
            <v>FMP10</v>
          </cell>
        </row>
        <row r="1906">
          <cell r="I1906" t="str">
            <v>YER183C</v>
          </cell>
          <cell r="J1906" t="str">
            <v>FAU1</v>
          </cell>
        </row>
        <row r="1907">
          <cell r="I1907" t="str">
            <v>YER184C</v>
          </cell>
        </row>
        <row r="1908">
          <cell r="I1908" t="str">
            <v>YER185W</v>
          </cell>
          <cell r="J1908" t="str">
            <v>PUG1</v>
          </cell>
        </row>
        <row r="1909">
          <cell r="I1909" t="str">
            <v>YER186C</v>
          </cell>
        </row>
        <row r="1910">
          <cell r="I1910" t="str">
            <v>YER187W</v>
          </cell>
        </row>
        <row r="1911">
          <cell r="I1911" t="str">
            <v>YER188W</v>
          </cell>
        </row>
        <row r="1912">
          <cell r="I1912" t="str">
            <v>YER188C-A</v>
          </cell>
        </row>
        <row r="1913">
          <cell r="I1913" t="str">
            <v>YER189W</v>
          </cell>
        </row>
        <row r="1914">
          <cell r="I1914" t="str">
            <v>YER190W</v>
          </cell>
          <cell r="J1914" t="str">
            <v>YRF1-2</v>
          </cell>
        </row>
        <row r="1915">
          <cell r="I1915" t="str">
            <v>YER190C-A</v>
          </cell>
        </row>
        <row r="1916">
          <cell r="I1916" t="str">
            <v>YER190C-B</v>
          </cell>
        </row>
        <row r="1917">
          <cell r="I1917" t="str">
            <v>YFL068W</v>
          </cell>
        </row>
        <row r="1918">
          <cell r="I1918" t="str">
            <v>YFL067W</v>
          </cell>
        </row>
        <row r="1919">
          <cell r="I1919" t="str">
            <v>YFL066C</v>
          </cell>
        </row>
        <row r="1920">
          <cell r="I1920" t="str">
            <v>YFL065C</v>
          </cell>
        </row>
        <row r="1921">
          <cell r="I1921" t="str">
            <v>YFL064C</v>
          </cell>
        </row>
        <row r="1922">
          <cell r="I1922" t="str">
            <v>YFL063W</v>
          </cell>
        </row>
        <row r="1923">
          <cell r="I1923" t="str">
            <v>YFL062W</v>
          </cell>
          <cell r="J1923" t="str">
            <v>COS4</v>
          </cell>
        </row>
        <row r="1924">
          <cell r="I1924" t="str">
            <v>YFL061W</v>
          </cell>
          <cell r="J1924" t="str">
            <v>DDI2</v>
          </cell>
        </row>
        <row r="1925">
          <cell r="I1925" t="str">
            <v>YFL060C</v>
          </cell>
          <cell r="J1925" t="str">
            <v>SNO3</v>
          </cell>
        </row>
        <row r="1926">
          <cell r="I1926" t="str">
            <v>YFL059W</v>
          </cell>
          <cell r="J1926" t="str">
            <v>SNZ3</v>
          </cell>
        </row>
        <row r="1927">
          <cell r="I1927" t="str">
            <v>YFL058W</v>
          </cell>
          <cell r="J1927" t="str">
            <v>THI5</v>
          </cell>
        </row>
        <row r="1928">
          <cell r="I1928" t="str">
            <v>YFL057C</v>
          </cell>
          <cell r="J1928" t="str">
            <v>AAD16</v>
          </cell>
        </row>
        <row r="1929">
          <cell r="I1929" t="str">
            <v>YFL056C</v>
          </cell>
          <cell r="J1929" t="str">
            <v>AAD6</v>
          </cell>
        </row>
        <row r="1930">
          <cell r="I1930" t="str">
            <v>YFL055W</v>
          </cell>
          <cell r="J1930" t="str">
            <v>AGP3</v>
          </cell>
        </row>
        <row r="1931">
          <cell r="I1931" t="str">
            <v>YFL054C</v>
          </cell>
        </row>
        <row r="1932">
          <cell r="I1932" t="str">
            <v>YFL053W</v>
          </cell>
          <cell r="J1932" t="str">
            <v>DAK2</v>
          </cell>
        </row>
        <row r="1933">
          <cell r="I1933" t="str">
            <v>YFL052W</v>
          </cell>
        </row>
        <row r="1934">
          <cell r="I1934" t="str">
            <v>YFL051C</v>
          </cell>
        </row>
        <row r="1935">
          <cell r="I1935" t="str">
            <v>YFL050C</v>
          </cell>
          <cell r="J1935" t="str">
            <v>ALR2</v>
          </cell>
        </row>
        <row r="1936">
          <cell r="I1936" t="str">
            <v>YFL049W</v>
          </cell>
          <cell r="J1936" t="str">
            <v>SWP82</v>
          </cell>
        </row>
        <row r="1937">
          <cell r="I1937" t="str">
            <v>YFL048C</v>
          </cell>
          <cell r="J1937" t="str">
            <v>EMP47</v>
          </cell>
        </row>
        <row r="1938">
          <cell r="I1938" t="str">
            <v>YFL047W</v>
          </cell>
          <cell r="J1938" t="str">
            <v>RGD2</v>
          </cell>
        </row>
        <row r="1939">
          <cell r="I1939" t="str">
            <v>YFL046W</v>
          </cell>
          <cell r="J1939" t="str">
            <v>FMP32</v>
          </cell>
        </row>
        <row r="1940">
          <cell r="I1940" t="str">
            <v>YFL045C</v>
          </cell>
          <cell r="J1940" t="str">
            <v>SEC53</v>
          </cell>
        </row>
        <row r="1941">
          <cell r="I1941" t="str">
            <v>YFL044C</v>
          </cell>
          <cell r="J1941" t="str">
            <v>OTU1</v>
          </cell>
        </row>
        <row r="1942">
          <cell r="I1942" t="str">
            <v>YFL042C</v>
          </cell>
        </row>
        <row r="1943">
          <cell r="I1943" t="str">
            <v>YFL041W-A</v>
          </cell>
        </row>
        <row r="1944">
          <cell r="I1944" t="str">
            <v>YFL041W</v>
          </cell>
          <cell r="J1944" t="str">
            <v>FET5</v>
          </cell>
        </row>
        <row r="1945">
          <cell r="I1945" t="str">
            <v>YFL040W</v>
          </cell>
        </row>
        <row r="1946">
          <cell r="I1946" t="str">
            <v>YFL039C</v>
          </cell>
          <cell r="J1946" t="str">
            <v>ACT1</v>
          </cell>
        </row>
        <row r="1947">
          <cell r="I1947" t="str">
            <v>YFL038C</v>
          </cell>
          <cell r="J1947" t="str">
            <v>YPT1</v>
          </cell>
        </row>
        <row r="1948">
          <cell r="I1948" t="str">
            <v>YFL037W</v>
          </cell>
          <cell r="J1948" t="str">
            <v>TUB2</v>
          </cell>
        </row>
        <row r="1949">
          <cell r="I1949" t="str">
            <v>YFL036W</v>
          </cell>
          <cell r="J1949" t="str">
            <v>RPO41</v>
          </cell>
        </row>
        <row r="1950">
          <cell r="I1950" t="str">
            <v>YFL034C-B</v>
          </cell>
          <cell r="J1950" t="str">
            <v>MOB2</v>
          </cell>
        </row>
        <row r="1951">
          <cell r="I1951" t="str">
            <v>YFL034C-A</v>
          </cell>
          <cell r="J1951" t="str">
            <v>RPL22B</v>
          </cell>
        </row>
        <row r="1952">
          <cell r="I1952" t="str">
            <v>YFL034W</v>
          </cell>
        </row>
        <row r="1953">
          <cell r="I1953" t="str">
            <v>YFL033C</v>
          </cell>
          <cell r="J1953" t="str">
            <v>RIM15</v>
          </cell>
        </row>
        <row r="1954">
          <cell r="I1954" t="str">
            <v>YFL032W</v>
          </cell>
        </row>
        <row r="1955">
          <cell r="I1955" t="str">
            <v>YFL031W</v>
          </cell>
          <cell r="J1955" t="str">
            <v>HAC1</v>
          </cell>
        </row>
        <row r="1956">
          <cell r="I1956" t="str">
            <v>YFL031C-A</v>
          </cell>
        </row>
        <row r="1957">
          <cell r="I1957" t="str">
            <v>YFL030W</v>
          </cell>
          <cell r="J1957" t="str">
            <v>AGX1</v>
          </cell>
        </row>
        <row r="1958">
          <cell r="I1958" t="str">
            <v>YFL029C</v>
          </cell>
          <cell r="J1958" t="str">
            <v>CAK1</v>
          </cell>
        </row>
        <row r="1959">
          <cell r="I1959" t="str">
            <v>YFL028C</v>
          </cell>
          <cell r="J1959" t="str">
            <v>CAF16</v>
          </cell>
        </row>
        <row r="1960">
          <cell r="I1960" t="str">
            <v>YFL027C</v>
          </cell>
          <cell r="J1960" t="str">
            <v>GYP8</v>
          </cell>
        </row>
        <row r="1961">
          <cell r="I1961" t="str">
            <v>YFL026W</v>
          </cell>
          <cell r="J1961" t="str">
            <v>STE2</v>
          </cell>
        </row>
        <row r="1962">
          <cell r="I1962" t="str">
            <v>YFL025C</v>
          </cell>
          <cell r="J1962" t="str">
            <v>BST1</v>
          </cell>
        </row>
        <row r="1963">
          <cell r="I1963" t="str">
            <v>YFL024C</v>
          </cell>
          <cell r="J1963" t="str">
            <v>EPL1</v>
          </cell>
        </row>
        <row r="1964">
          <cell r="I1964" t="str">
            <v>YFL023W</v>
          </cell>
          <cell r="J1964" t="str">
            <v>BUD27</v>
          </cell>
        </row>
        <row r="1965">
          <cell r="I1965" t="str">
            <v>YFL022C</v>
          </cell>
          <cell r="J1965" t="str">
            <v>FRS2</v>
          </cell>
        </row>
        <row r="1966">
          <cell r="I1966" t="str">
            <v>YFL021C-A</v>
          </cell>
        </row>
        <row r="1967">
          <cell r="I1967" t="str">
            <v>YFL021W</v>
          </cell>
          <cell r="J1967" t="str">
            <v>GAT1</v>
          </cell>
        </row>
        <row r="1968">
          <cell r="I1968" t="str">
            <v>YFL020C</v>
          </cell>
          <cell r="J1968" t="str">
            <v>PAU5</v>
          </cell>
        </row>
        <row r="1969">
          <cell r="I1969" t="str">
            <v>YFL019C</v>
          </cell>
        </row>
        <row r="1970">
          <cell r="I1970" t="str">
            <v>YFL018C</v>
          </cell>
          <cell r="J1970" t="str">
            <v>LPD1</v>
          </cell>
        </row>
        <row r="1971">
          <cell r="I1971" t="str">
            <v>YFL017W-A</v>
          </cell>
          <cell r="J1971" t="str">
            <v>SMX2</v>
          </cell>
        </row>
        <row r="1972">
          <cell r="I1972" t="str">
            <v>YFL017C</v>
          </cell>
          <cell r="J1972" t="str">
            <v>GNA1</v>
          </cell>
        </row>
        <row r="1973">
          <cell r="I1973" t="str">
            <v>YFL016C</v>
          </cell>
          <cell r="J1973" t="str">
            <v>MDJ1</v>
          </cell>
        </row>
        <row r="1974">
          <cell r="I1974" t="str">
            <v>YFL015W-A</v>
          </cell>
        </row>
        <row r="1975">
          <cell r="I1975" t="str">
            <v>YFL015C</v>
          </cell>
        </row>
        <row r="1976">
          <cell r="I1976" t="str">
            <v>YFL014W</v>
          </cell>
          <cell r="J1976" t="str">
            <v>HSP12</v>
          </cell>
        </row>
        <row r="1977">
          <cell r="I1977" t="str">
            <v>YFL013W-A</v>
          </cell>
        </row>
        <row r="1978">
          <cell r="I1978" t="str">
            <v>YFL013C</v>
          </cell>
          <cell r="J1978" t="str">
            <v>IES1</v>
          </cell>
        </row>
        <row r="1979">
          <cell r="I1979" t="str">
            <v>YFL012W-A</v>
          </cell>
        </row>
        <row r="1980">
          <cell r="I1980" t="str">
            <v>YFL012W</v>
          </cell>
        </row>
        <row r="1981">
          <cell r="I1981" t="str">
            <v>YFL011W</v>
          </cell>
          <cell r="J1981" t="str">
            <v>HXT10</v>
          </cell>
        </row>
        <row r="1982">
          <cell r="I1982" t="str">
            <v>YFL010W-A</v>
          </cell>
          <cell r="J1982" t="str">
            <v>AUA1</v>
          </cell>
        </row>
        <row r="1983">
          <cell r="I1983" t="str">
            <v>YFL010C</v>
          </cell>
          <cell r="J1983" t="str">
            <v>WWM1</v>
          </cell>
        </row>
        <row r="1984">
          <cell r="I1984" t="str">
            <v>YFL009W</v>
          </cell>
          <cell r="J1984" t="str">
            <v>CDC4</v>
          </cell>
        </row>
        <row r="1985">
          <cell r="I1985" t="str">
            <v>YFL008W</v>
          </cell>
          <cell r="J1985" t="str">
            <v>SMC1</v>
          </cell>
        </row>
        <row r="1986">
          <cell r="I1986" t="str">
            <v>YFL007W</v>
          </cell>
          <cell r="J1986" t="str">
            <v>BLM10</v>
          </cell>
        </row>
        <row r="1987">
          <cell r="I1987" t="str">
            <v>YFL005W</v>
          </cell>
          <cell r="J1987" t="str">
            <v>SEC4</v>
          </cell>
        </row>
        <row r="1988">
          <cell r="I1988" t="str">
            <v>YFL004W</v>
          </cell>
          <cell r="J1988" t="str">
            <v>VTC2</v>
          </cell>
        </row>
        <row r="1989">
          <cell r="I1989" t="str">
            <v>YFL003C</v>
          </cell>
          <cell r="J1989" t="str">
            <v>MSH4</v>
          </cell>
        </row>
        <row r="1990">
          <cell r="I1990" t="str">
            <v>YFL002C</v>
          </cell>
          <cell r="J1990" t="str">
            <v>SPB4</v>
          </cell>
        </row>
        <row r="1991">
          <cell r="I1991" t="str">
            <v>YFL001W</v>
          </cell>
          <cell r="J1991" t="str">
            <v>DEG1</v>
          </cell>
        </row>
        <row r="1992">
          <cell r="I1992" t="str">
            <v>YFR001W</v>
          </cell>
          <cell r="J1992" t="str">
            <v>LOC1</v>
          </cell>
        </row>
        <row r="1993">
          <cell r="I1993" t="str">
            <v>YFR002W</v>
          </cell>
          <cell r="J1993" t="str">
            <v>NIC96</v>
          </cell>
        </row>
        <row r="1994">
          <cell r="I1994" t="str">
            <v>YFR003C</v>
          </cell>
          <cell r="J1994" t="str">
            <v>YPI1</v>
          </cell>
        </row>
        <row r="1995">
          <cell r="I1995" t="str">
            <v>YFR004W</v>
          </cell>
          <cell r="J1995" t="str">
            <v>RPN11</v>
          </cell>
        </row>
        <row r="1996">
          <cell r="I1996" t="str">
            <v>YFR005C</v>
          </cell>
          <cell r="J1996" t="str">
            <v>SAD1</v>
          </cell>
        </row>
        <row r="1997">
          <cell r="I1997" t="str">
            <v>YFR006W</v>
          </cell>
        </row>
        <row r="1998">
          <cell r="I1998" t="str">
            <v>YFR007W</v>
          </cell>
          <cell r="J1998" t="str">
            <v>YFH7</v>
          </cell>
        </row>
        <row r="1999">
          <cell r="I1999" t="str">
            <v>YFR008W</v>
          </cell>
          <cell r="J1999" t="str">
            <v>FAR7</v>
          </cell>
        </row>
        <row r="2000">
          <cell r="I2000" t="str">
            <v>YFR009W</v>
          </cell>
          <cell r="J2000" t="str">
            <v>GCN20</v>
          </cell>
        </row>
        <row r="2001">
          <cell r="I2001" t="str">
            <v>YFR009W-A</v>
          </cell>
        </row>
        <row r="2002">
          <cell r="I2002" t="str">
            <v>YFR010W</v>
          </cell>
          <cell r="J2002" t="str">
            <v>UBP6</v>
          </cell>
        </row>
        <row r="2003">
          <cell r="I2003" t="str">
            <v>YFR010W-A</v>
          </cell>
        </row>
        <row r="2004">
          <cell r="I2004" t="str">
            <v>YFR011C</v>
          </cell>
          <cell r="J2004" t="str">
            <v>AIM13</v>
          </cell>
        </row>
        <row r="2005">
          <cell r="I2005" t="str">
            <v>YFR012W</v>
          </cell>
        </row>
        <row r="2006">
          <cell r="I2006" t="str">
            <v>YFR012W-A</v>
          </cell>
        </row>
        <row r="2007">
          <cell r="I2007" t="str">
            <v>YFR013W</v>
          </cell>
          <cell r="J2007" t="str">
            <v>IOC3</v>
          </cell>
        </row>
        <row r="2008">
          <cell r="I2008" t="str">
            <v>YFR014C</v>
          </cell>
          <cell r="J2008" t="str">
            <v>CMK1</v>
          </cell>
        </row>
        <row r="2009">
          <cell r="I2009" t="str">
            <v>YFR015C</v>
          </cell>
          <cell r="J2009" t="str">
            <v>GSY1</v>
          </cell>
        </row>
        <row r="2010">
          <cell r="I2010" t="str">
            <v>YFR016C</v>
          </cell>
        </row>
        <row r="2011">
          <cell r="I2011" t="str">
            <v>YFR017C</v>
          </cell>
        </row>
        <row r="2012">
          <cell r="I2012" t="str">
            <v>YFR018C</v>
          </cell>
        </row>
        <row r="2013">
          <cell r="I2013" t="str">
            <v>YFR019W</v>
          </cell>
          <cell r="J2013" t="str">
            <v>FAB1</v>
          </cell>
        </row>
        <row r="2014">
          <cell r="I2014" t="str">
            <v>YFR020W</v>
          </cell>
        </row>
        <row r="2015">
          <cell r="I2015" t="str">
            <v>YFR021W</v>
          </cell>
          <cell r="J2015" t="str">
            <v>ATG18</v>
          </cell>
        </row>
        <row r="2016">
          <cell r="I2016" t="str">
            <v>YFR022W</v>
          </cell>
          <cell r="J2016" t="str">
            <v>ROG3</v>
          </cell>
        </row>
        <row r="2017">
          <cell r="I2017" t="str">
            <v>YFR023W</v>
          </cell>
          <cell r="J2017" t="str">
            <v>PES4</v>
          </cell>
        </row>
        <row r="2018">
          <cell r="I2018" t="str">
            <v>YFR024C-A</v>
          </cell>
          <cell r="J2018" t="str">
            <v>LSB3</v>
          </cell>
        </row>
        <row r="2019">
          <cell r="I2019" t="str">
            <v>YFR025C</v>
          </cell>
          <cell r="J2019" t="str">
            <v>HIS2</v>
          </cell>
        </row>
        <row r="2020">
          <cell r="I2020" t="str">
            <v>YFR026C</v>
          </cell>
          <cell r="J2020" t="str">
            <v>ULI1</v>
          </cell>
        </row>
        <row r="2021">
          <cell r="I2021" t="str">
            <v>YFR027W</v>
          </cell>
          <cell r="J2021" t="str">
            <v>ECO1</v>
          </cell>
        </row>
        <row r="2022">
          <cell r="I2022" t="str">
            <v>YFR028C</v>
          </cell>
          <cell r="J2022" t="str">
            <v>CDC14</v>
          </cell>
        </row>
        <row r="2023">
          <cell r="I2023" t="str">
            <v>YFR029W</v>
          </cell>
          <cell r="J2023" t="str">
            <v>PTR3</v>
          </cell>
        </row>
        <row r="2024">
          <cell r="I2024" t="str">
            <v>YFR030W</v>
          </cell>
          <cell r="J2024" t="str">
            <v>MET10</v>
          </cell>
        </row>
        <row r="2025">
          <cell r="I2025" t="str">
            <v>YFR031C</v>
          </cell>
          <cell r="J2025" t="str">
            <v>SMC2</v>
          </cell>
        </row>
        <row r="2026">
          <cell r="I2026" t="str">
            <v>YFR031C-A</v>
          </cell>
          <cell r="J2026" t="str">
            <v>RPL2A</v>
          </cell>
        </row>
        <row r="2027">
          <cell r="I2027" t="str">
            <v>YFR032C</v>
          </cell>
          <cell r="J2027" t="str">
            <v>RRT5</v>
          </cell>
        </row>
        <row r="2028">
          <cell r="I2028" t="str">
            <v>YFR032C-A</v>
          </cell>
          <cell r="J2028" t="str">
            <v>RPL29</v>
          </cell>
        </row>
        <row r="2029">
          <cell r="I2029" t="str">
            <v>YFR032C-B</v>
          </cell>
        </row>
        <row r="2030">
          <cell r="I2030" t="str">
            <v>YFR033C</v>
          </cell>
          <cell r="J2030" t="str">
            <v>QCR6</v>
          </cell>
        </row>
        <row r="2031">
          <cell r="I2031" t="str">
            <v>YFR034C</v>
          </cell>
          <cell r="J2031" t="str">
            <v>PHO4</v>
          </cell>
        </row>
        <row r="2032">
          <cell r="I2032" t="str">
            <v>YFR034W-A</v>
          </cell>
        </row>
        <row r="2033">
          <cell r="I2033" t="str">
            <v>YFR035C</v>
          </cell>
        </row>
        <row r="2034">
          <cell r="I2034" t="str">
            <v>YFR036W</v>
          </cell>
          <cell r="J2034" t="str">
            <v>CDC26</v>
          </cell>
        </row>
        <row r="2035">
          <cell r="I2035" t="str">
            <v>YFR036W-A</v>
          </cell>
        </row>
        <row r="2036">
          <cell r="I2036" t="str">
            <v>YFR037C</v>
          </cell>
          <cell r="J2036" t="str">
            <v>RSC8</v>
          </cell>
        </row>
        <row r="2037">
          <cell r="I2037" t="str">
            <v>YFR038W</v>
          </cell>
          <cell r="J2037" t="str">
            <v>IRC5</v>
          </cell>
        </row>
        <row r="2038">
          <cell r="I2038" t="str">
            <v>YFR039C</v>
          </cell>
        </row>
        <row r="2039">
          <cell r="I2039" t="str">
            <v>YFR040W</v>
          </cell>
          <cell r="J2039" t="str">
            <v>SAP155</v>
          </cell>
        </row>
        <row r="2040">
          <cell r="I2040" t="str">
            <v>YFR041C</v>
          </cell>
          <cell r="J2040" t="str">
            <v>ERJ5</v>
          </cell>
        </row>
        <row r="2041">
          <cell r="I2041" t="str">
            <v>YFR042W</v>
          </cell>
          <cell r="J2041" t="str">
            <v>KEG1</v>
          </cell>
        </row>
        <row r="2042">
          <cell r="I2042" t="str">
            <v>YFR043C</v>
          </cell>
          <cell r="J2042" t="str">
            <v>IRC6</v>
          </cell>
        </row>
        <row r="2043">
          <cell r="I2043" t="str">
            <v>YFR044C</v>
          </cell>
          <cell r="J2043" t="str">
            <v>DUG1</v>
          </cell>
        </row>
        <row r="2044">
          <cell r="I2044" t="str">
            <v>YFR045W</v>
          </cell>
        </row>
        <row r="2045">
          <cell r="I2045" t="str">
            <v>YFR046C</v>
          </cell>
          <cell r="J2045" t="str">
            <v>CNN1</v>
          </cell>
        </row>
        <row r="2046">
          <cell r="I2046" t="str">
            <v>YFR047C</v>
          </cell>
          <cell r="J2046" t="str">
            <v>BNA6</v>
          </cell>
        </row>
        <row r="2047">
          <cell r="I2047" t="str">
            <v>YFR048W</v>
          </cell>
          <cell r="J2047" t="str">
            <v>RMD8</v>
          </cell>
        </row>
        <row r="2048">
          <cell r="I2048" t="str">
            <v>YFR049W</v>
          </cell>
          <cell r="J2048" t="str">
            <v>YMR31</v>
          </cell>
        </row>
        <row r="2049">
          <cell r="I2049" t="str">
            <v>YFR050C</v>
          </cell>
          <cell r="J2049" t="str">
            <v>PRE4</v>
          </cell>
        </row>
        <row r="2050">
          <cell r="I2050" t="str">
            <v>YFR051C</v>
          </cell>
          <cell r="J2050" t="str">
            <v>RET2</v>
          </cell>
        </row>
        <row r="2051">
          <cell r="I2051" t="str">
            <v>YFR052W</v>
          </cell>
          <cell r="J2051" t="str">
            <v>RPN12</v>
          </cell>
        </row>
        <row r="2052">
          <cell r="I2052" t="str">
            <v>YFR052C-A</v>
          </cell>
        </row>
        <row r="2053">
          <cell r="I2053" t="str">
            <v>YFR053C</v>
          </cell>
          <cell r="J2053" t="str">
            <v>HXK1</v>
          </cell>
        </row>
        <row r="2054">
          <cell r="I2054" t="str">
            <v>YFR054C</v>
          </cell>
        </row>
        <row r="2055">
          <cell r="I2055" t="str">
            <v>YFR056C</v>
          </cell>
        </row>
        <row r="2056">
          <cell r="I2056" t="str">
            <v>YFR055W</v>
          </cell>
          <cell r="J2056" t="str">
            <v>IRC7</v>
          </cell>
        </row>
        <row r="2057">
          <cell r="I2057" t="str">
            <v>YFR057W</v>
          </cell>
        </row>
        <row r="2058">
          <cell r="I2058" t="str">
            <v>YGL263W</v>
          </cell>
          <cell r="J2058" t="str">
            <v>COS12</v>
          </cell>
        </row>
        <row r="2059">
          <cell r="I2059" t="str">
            <v>YGL262W</v>
          </cell>
        </row>
        <row r="2060">
          <cell r="I2060" t="str">
            <v>YGL261C</v>
          </cell>
          <cell r="J2060" t="str">
            <v>PAU11</v>
          </cell>
        </row>
        <row r="2061">
          <cell r="I2061" t="str">
            <v>YGL260W</v>
          </cell>
        </row>
        <row r="2062">
          <cell r="I2062" t="str">
            <v>YGL259W</v>
          </cell>
          <cell r="J2062" t="str">
            <v>YPS5</v>
          </cell>
        </row>
        <row r="2063">
          <cell r="I2063" t="str">
            <v>YGL258W-A</v>
          </cell>
        </row>
        <row r="2064">
          <cell r="I2064" t="str">
            <v>YGL258W</v>
          </cell>
          <cell r="J2064" t="str">
            <v>VEL1</v>
          </cell>
        </row>
        <row r="2065">
          <cell r="I2065" t="str">
            <v>YGL257C</v>
          </cell>
          <cell r="J2065" t="str">
            <v>MNT2</v>
          </cell>
        </row>
        <row r="2066">
          <cell r="I2066" t="str">
            <v>YGL256W</v>
          </cell>
          <cell r="J2066" t="str">
            <v>ADH4</v>
          </cell>
        </row>
        <row r="2067">
          <cell r="I2067" t="str">
            <v>YGL255W</v>
          </cell>
          <cell r="J2067" t="str">
            <v>ZRT1</v>
          </cell>
        </row>
        <row r="2068">
          <cell r="I2068" t="str">
            <v>YGL254W</v>
          </cell>
          <cell r="J2068" t="str">
            <v>FZF1</v>
          </cell>
        </row>
        <row r="2069">
          <cell r="I2069" t="str">
            <v>YGL253W</v>
          </cell>
          <cell r="J2069" t="str">
            <v>HXK2</v>
          </cell>
        </row>
        <row r="2070">
          <cell r="I2070" t="str">
            <v>YGL252C</v>
          </cell>
          <cell r="J2070" t="str">
            <v>RTG2</v>
          </cell>
        </row>
        <row r="2071">
          <cell r="I2071" t="str">
            <v>YGL251C</v>
          </cell>
          <cell r="J2071" t="str">
            <v>HFM1</v>
          </cell>
        </row>
        <row r="2072">
          <cell r="I2072" t="str">
            <v>YGL250W</v>
          </cell>
          <cell r="J2072" t="str">
            <v>RMR1</v>
          </cell>
        </row>
        <row r="2073">
          <cell r="I2073" t="str">
            <v>YGL249W</v>
          </cell>
          <cell r="J2073" t="str">
            <v>ZIP2</v>
          </cell>
        </row>
        <row r="2074">
          <cell r="I2074" t="str">
            <v>YGL248W</v>
          </cell>
          <cell r="J2074" t="str">
            <v>PDE1</v>
          </cell>
        </row>
        <row r="2075">
          <cell r="I2075" t="str">
            <v>YGL247W</v>
          </cell>
          <cell r="J2075" t="str">
            <v>BRR6</v>
          </cell>
        </row>
        <row r="2076">
          <cell r="I2076" t="str">
            <v>YGL246C</v>
          </cell>
          <cell r="J2076" t="str">
            <v>RAI1</v>
          </cell>
        </row>
        <row r="2077">
          <cell r="I2077" t="str">
            <v>YGL245W</v>
          </cell>
          <cell r="J2077" t="str">
            <v>GUS1</v>
          </cell>
        </row>
        <row r="2078">
          <cell r="I2078" t="str">
            <v>YGL244W</v>
          </cell>
          <cell r="J2078" t="str">
            <v>RTF1</v>
          </cell>
        </row>
        <row r="2079">
          <cell r="I2079" t="str">
            <v>YGL243W</v>
          </cell>
          <cell r="J2079" t="str">
            <v>TAD1</v>
          </cell>
        </row>
        <row r="2080">
          <cell r="I2080" t="str">
            <v>YGL242C</v>
          </cell>
        </row>
        <row r="2081">
          <cell r="I2081" t="str">
            <v>YGL241W</v>
          </cell>
          <cell r="J2081" t="str">
            <v>KAP114</v>
          </cell>
        </row>
        <row r="2082">
          <cell r="I2082" t="str">
            <v>YGL240W</v>
          </cell>
          <cell r="J2082" t="str">
            <v>DOC1</v>
          </cell>
        </row>
        <row r="2083">
          <cell r="I2083" t="str">
            <v>YGL239C</v>
          </cell>
        </row>
        <row r="2084">
          <cell r="I2084" t="str">
            <v>YGL238W</v>
          </cell>
          <cell r="J2084" t="str">
            <v>CSE1</v>
          </cell>
        </row>
        <row r="2085">
          <cell r="I2085" t="str">
            <v>YGL237C</v>
          </cell>
          <cell r="J2085" t="str">
            <v>HAP2</v>
          </cell>
        </row>
        <row r="2086">
          <cell r="I2086" t="str">
            <v>YGL236C</v>
          </cell>
          <cell r="J2086" t="str">
            <v>MTO1</v>
          </cell>
        </row>
        <row r="2087">
          <cell r="I2087" t="str">
            <v>YGL235W</v>
          </cell>
        </row>
        <row r="2088">
          <cell r="I2088" t="str">
            <v>YGL234W</v>
          </cell>
          <cell r="J2088" t="str">
            <v>ADE5%2C7</v>
          </cell>
        </row>
        <row r="2089">
          <cell r="I2089" t="str">
            <v>YGL233W</v>
          </cell>
          <cell r="J2089" t="str">
            <v>SEC15</v>
          </cell>
        </row>
        <row r="2090">
          <cell r="I2090" t="str">
            <v>YGL232W</v>
          </cell>
          <cell r="J2090" t="str">
            <v>TAN1</v>
          </cell>
        </row>
        <row r="2091">
          <cell r="I2091" t="str">
            <v>YGL231C</v>
          </cell>
          <cell r="J2091" t="str">
            <v>EMC4</v>
          </cell>
        </row>
        <row r="2092">
          <cell r="I2092" t="str">
            <v>YGL230C</v>
          </cell>
        </row>
        <row r="2093">
          <cell r="I2093" t="str">
            <v>YGL229C</v>
          </cell>
          <cell r="J2093" t="str">
            <v>SAP4</v>
          </cell>
        </row>
        <row r="2094">
          <cell r="I2094" t="str">
            <v>YGL228W</v>
          </cell>
          <cell r="J2094" t="str">
            <v>SHE10</v>
          </cell>
        </row>
        <row r="2095">
          <cell r="I2095" t="str">
            <v>YGL227W</v>
          </cell>
          <cell r="J2095" t="str">
            <v>VID30</v>
          </cell>
        </row>
        <row r="2096">
          <cell r="I2096" t="str">
            <v>YGL226C-A</v>
          </cell>
          <cell r="J2096" t="str">
            <v>OST5</v>
          </cell>
        </row>
        <row r="2097">
          <cell r="I2097" t="str">
            <v>YGL226W</v>
          </cell>
          <cell r="J2097" t="str">
            <v>MTC3</v>
          </cell>
        </row>
        <row r="2098">
          <cell r="I2098" t="str">
            <v>YGL225W</v>
          </cell>
          <cell r="J2098" t="str">
            <v>VRG4</v>
          </cell>
        </row>
        <row r="2099">
          <cell r="I2099" t="str">
            <v>YGL224C</v>
          </cell>
          <cell r="J2099" t="str">
            <v>SDT1</v>
          </cell>
        </row>
        <row r="2100">
          <cell r="I2100" t="str">
            <v>YGL223C</v>
          </cell>
          <cell r="J2100" t="str">
            <v>COG1</v>
          </cell>
        </row>
        <row r="2101">
          <cell r="I2101" t="str">
            <v>YGL222C</v>
          </cell>
          <cell r="J2101" t="str">
            <v>EDC1</v>
          </cell>
        </row>
        <row r="2102">
          <cell r="I2102" t="str">
            <v>YGL221C</v>
          </cell>
          <cell r="J2102" t="str">
            <v>NIF3</v>
          </cell>
        </row>
        <row r="2103">
          <cell r="I2103" t="str">
            <v>YGL220W</v>
          </cell>
          <cell r="J2103" t="str">
            <v>FRA2</v>
          </cell>
        </row>
        <row r="2104">
          <cell r="I2104" t="str">
            <v>YGL219C</v>
          </cell>
          <cell r="J2104" t="str">
            <v>MDM34</v>
          </cell>
        </row>
        <row r="2105">
          <cell r="I2105" t="str">
            <v>YGL218W</v>
          </cell>
        </row>
        <row r="2106">
          <cell r="I2106" t="str">
            <v>YGL217C</v>
          </cell>
        </row>
        <row r="2107">
          <cell r="I2107" t="str">
            <v>YGL216W</v>
          </cell>
          <cell r="J2107" t="str">
            <v>KIP3</v>
          </cell>
        </row>
        <row r="2108">
          <cell r="I2108" t="str">
            <v>YGL215W</v>
          </cell>
          <cell r="J2108" t="str">
            <v>CLG1</v>
          </cell>
        </row>
        <row r="2109">
          <cell r="I2109" t="str">
            <v>YGL214W</v>
          </cell>
        </row>
        <row r="2110">
          <cell r="I2110" t="str">
            <v>YGL213C</v>
          </cell>
          <cell r="J2110" t="str">
            <v>SKI8</v>
          </cell>
        </row>
        <row r="2111">
          <cell r="I2111" t="str">
            <v>YGL212W</v>
          </cell>
          <cell r="J2111" t="str">
            <v>VAM7</v>
          </cell>
        </row>
        <row r="2112">
          <cell r="I2112" t="str">
            <v>YGL211W</v>
          </cell>
          <cell r="J2112" t="str">
            <v>NCS6</v>
          </cell>
        </row>
        <row r="2113">
          <cell r="I2113" t="str">
            <v>YGL210W</v>
          </cell>
          <cell r="J2113" t="str">
            <v>YPT32</v>
          </cell>
        </row>
        <row r="2114">
          <cell r="I2114" t="str">
            <v>YGL209W</v>
          </cell>
          <cell r="J2114" t="str">
            <v>MIG2</v>
          </cell>
        </row>
        <row r="2115">
          <cell r="I2115" t="str">
            <v>YGL208W</v>
          </cell>
          <cell r="J2115" t="str">
            <v>SIP2</v>
          </cell>
        </row>
        <row r="2116">
          <cell r="I2116" t="str">
            <v>YGL207W</v>
          </cell>
          <cell r="J2116" t="str">
            <v>SPT16</v>
          </cell>
        </row>
        <row r="2117">
          <cell r="I2117" t="str">
            <v>YGL206C</v>
          </cell>
          <cell r="J2117" t="str">
            <v>CHC1</v>
          </cell>
        </row>
        <row r="2118">
          <cell r="I2118" t="str">
            <v>YGL205W</v>
          </cell>
          <cell r="J2118" t="str">
            <v>POX1</v>
          </cell>
        </row>
        <row r="2119">
          <cell r="I2119" t="str">
            <v>YGL204C</v>
          </cell>
        </row>
        <row r="2120">
          <cell r="I2120" t="str">
            <v>YGL203C</v>
          </cell>
          <cell r="J2120" t="str">
            <v>KEX1</v>
          </cell>
        </row>
        <row r="2121">
          <cell r="I2121" t="str">
            <v>YGL202W</v>
          </cell>
          <cell r="J2121" t="str">
            <v>ARO8</v>
          </cell>
        </row>
        <row r="2122">
          <cell r="I2122" t="str">
            <v>YGL201C</v>
          </cell>
          <cell r="J2122" t="str">
            <v>MCM6</v>
          </cell>
        </row>
        <row r="2123">
          <cell r="I2123" t="str">
            <v>YGL200C</v>
          </cell>
          <cell r="J2123" t="str">
            <v>EMP24</v>
          </cell>
        </row>
        <row r="2124">
          <cell r="I2124" t="str">
            <v>YGL199C</v>
          </cell>
        </row>
        <row r="2125">
          <cell r="I2125" t="str">
            <v>YGL198W</v>
          </cell>
          <cell r="J2125" t="str">
            <v>YIP4</v>
          </cell>
        </row>
        <row r="2126">
          <cell r="I2126" t="str">
            <v>YGL197W</v>
          </cell>
          <cell r="J2126" t="str">
            <v>MDS3</v>
          </cell>
        </row>
        <row r="2127">
          <cell r="I2127" t="str">
            <v>YGL196W</v>
          </cell>
          <cell r="J2127" t="str">
            <v>DSD1</v>
          </cell>
        </row>
        <row r="2128">
          <cell r="I2128" t="str">
            <v>YGL195W</v>
          </cell>
          <cell r="J2128" t="str">
            <v>GCN1</v>
          </cell>
        </row>
        <row r="2129">
          <cell r="I2129" t="str">
            <v>YGL194C-A</v>
          </cell>
        </row>
        <row r="2130">
          <cell r="I2130" t="str">
            <v>YGL194C</v>
          </cell>
          <cell r="J2130" t="str">
            <v>HOS2</v>
          </cell>
        </row>
        <row r="2131">
          <cell r="I2131" t="str">
            <v>YGL193C</v>
          </cell>
        </row>
        <row r="2132">
          <cell r="I2132" t="str">
            <v>YGL192W</v>
          </cell>
          <cell r="J2132" t="str">
            <v>IME4</v>
          </cell>
        </row>
        <row r="2133">
          <cell r="I2133" t="str">
            <v>YGL191W</v>
          </cell>
          <cell r="J2133" t="str">
            <v>COX13</v>
          </cell>
        </row>
        <row r="2134">
          <cell r="I2134" t="str">
            <v>YGL190C</v>
          </cell>
          <cell r="J2134" t="str">
            <v>CDC55</v>
          </cell>
        </row>
        <row r="2135">
          <cell r="I2135" t="str">
            <v>YGL189C</v>
          </cell>
          <cell r="J2135" t="str">
            <v>RPS26A</v>
          </cell>
        </row>
        <row r="2136">
          <cell r="I2136" t="str">
            <v>YGL188C-A</v>
          </cell>
        </row>
        <row r="2137">
          <cell r="I2137" t="str">
            <v>YGL188C</v>
          </cell>
        </row>
        <row r="2138">
          <cell r="I2138" t="str">
            <v>YGL187C</v>
          </cell>
          <cell r="J2138" t="str">
            <v>COX4</v>
          </cell>
        </row>
        <row r="2139">
          <cell r="I2139" t="str">
            <v>YGL186C</v>
          </cell>
          <cell r="J2139" t="str">
            <v>TPN1</v>
          </cell>
        </row>
        <row r="2140">
          <cell r="I2140" t="str">
            <v>YGL185C</v>
          </cell>
        </row>
        <row r="2141">
          <cell r="I2141" t="str">
            <v>YGL184C</v>
          </cell>
          <cell r="J2141" t="str">
            <v>STR3</v>
          </cell>
        </row>
        <row r="2142">
          <cell r="I2142" t="str">
            <v>YGL183C</v>
          </cell>
          <cell r="J2142" t="str">
            <v>MND1</v>
          </cell>
        </row>
        <row r="2143">
          <cell r="I2143" t="str">
            <v>YGL182C</v>
          </cell>
        </row>
        <row r="2144">
          <cell r="I2144" t="str">
            <v>YGL181W</v>
          </cell>
          <cell r="J2144" t="str">
            <v>GTS1</v>
          </cell>
        </row>
        <row r="2145">
          <cell r="I2145" t="str">
            <v>YGL180W</v>
          </cell>
          <cell r="J2145" t="str">
            <v>ATG1</v>
          </cell>
        </row>
        <row r="2146">
          <cell r="I2146" t="str">
            <v>YGL179C</v>
          </cell>
          <cell r="J2146" t="str">
            <v>TOS3</v>
          </cell>
        </row>
        <row r="2147">
          <cell r="I2147" t="str">
            <v>YGL178W</v>
          </cell>
          <cell r="J2147" t="str">
            <v>MPT5</v>
          </cell>
        </row>
        <row r="2148">
          <cell r="I2148" t="str">
            <v>YGL177W</v>
          </cell>
        </row>
        <row r="2149">
          <cell r="I2149" t="str">
            <v>YGL176C</v>
          </cell>
        </row>
        <row r="2150">
          <cell r="I2150" t="str">
            <v>YGL175C</v>
          </cell>
          <cell r="J2150" t="str">
            <v>SAE2</v>
          </cell>
        </row>
        <row r="2151">
          <cell r="I2151" t="str">
            <v>YGL174W</v>
          </cell>
          <cell r="J2151" t="str">
            <v>BUD13</v>
          </cell>
        </row>
        <row r="2152">
          <cell r="I2152" t="str">
            <v>YGL173C</v>
          </cell>
          <cell r="J2152" t="str">
            <v>XRN1</v>
          </cell>
        </row>
        <row r="2153">
          <cell r="I2153" t="str">
            <v>YGL172W</v>
          </cell>
          <cell r="J2153" t="str">
            <v>NUP49</v>
          </cell>
        </row>
        <row r="2154">
          <cell r="I2154" t="str">
            <v>YGL171W</v>
          </cell>
          <cell r="J2154" t="str">
            <v>ROK1</v>
          </cell>
        </row>
        <row r="2155">
          <cell r="I2155" t="str">
            <v>YGL170C</v>
          </cell>
          <cell r="J2155" t="str">
            <v>SPO74</v>
          </cell>
        </row>
        <row r="2156">
          <cell r="I2156" t="str">
            <v>YGL169W</v>
          </cell>
          <cell r="J2156" t="str">
            <v>SUA5</v>
          </cell>
        </row>
        <row r="2157">
          <cell r="I2157" t="str">
            <v>YGL168W</v>
          </cell>
          <cell r="J2157" t="str">
            <v>HUR1</v>
          </cell>
        </row>
        <row r="2158">
          <cell r="I2158" t="str">
            <v>YGL167C</v>
          </cell>
          <cell r="J2158" t="str">
            <v>PMR1</v>
          </cell>
        </row>
        <row r="2159">
          <cell r="I2159" t="str">
            <v>YGL166W</v>
          </cell>
          <cell r="J2159" t="str">
            <v>CUP2</v>
          </cell>
        </row>
        <row r="2160">
          <cell r="I2160" t="str">
            <v>YGL165C</v>
          </cell>
        </row>
        <row r="2161">
          <cell r="I2161" t="str">
            <v>YGL164C</v>
          </cell>
          <cell r="J2161" t="str">
            <v>YRB30</v>
          </cell>
        </row>
        <row r="2162">
          <cell r="I2162" t="str">
            <v>YGL163C</v>
          </cell>
          <cell r="J2162" t="str">
            <v>RAD54</v>
          </cell>
        </row>
        <row r="2163">
          <cell r="I2163" t="str">
            <v>YGL162W</v>
          </cell>
          <cell r="J2163" t="str">
            <v>SUT1</v>
          </cell>
        </row>
        <row r="2164">
          <cell r="I2164" t="str">
            <v>YGL161C</v>
          </cell>
          <cell r="J2164" t="str">
            <v>YIP5</v>
          </cell>
        </row>
        <row r="2165">
          <cell r="I2165" t="str">
            <v>YGL160W</v>
          </cell>
          <cell r="J2165" t="str">
            <v>AIM14</v>
          </cell>
        </row>
        <row r="2166">
          <cell r="I2166" t="str">
            <v>YGL159W</v>
          </cell>
        </row>
        <row r="2167">
          <cell r="I2167" t="str">
            <v>YGL158W</v>
          </cell>
          <cell r="J2167" t="str">
            <v>RCK1</v>
          </cell>
        </row>
        <row r="2168">
          <cell r="I2168" t="str">
            <v>YGL157W</v>
          </cell>
          <cell r="J2168" t="str">
            <v>ARI1</v>
          </cell>
        </row>
        <row r="2169">
          <cell r="I2169" t="str">
            <v>YGL156W</v>
          </cell>
          <cell r="J2169" t="str">
            <v>AMS1</v>
          </cell>
        </row>
        <row r="2170">
          <cell r="I2170" t="str">
            <v>YGL155W</v>
          </cell>
          <cell r="J2170" t="str">
            <v>CDC43</v>
          </cell>
        </row>
        <row r="2171">
          <cell r="I2171" t="str">
            <v>YGL154C</v>
          </cell>
          <cell r="J2171" t="str">
            <v>LYS5</v>
          </cell>
        </row>
        <row r="2172">
          <cell r="I2172" t="str">
            <v>YGL153W</v>
          </cell>
          <cell r="J2172" t="str">
            <v>PEX14</v>
          </cell>
        </row>
        <row r="2173">
          <cell r="I2173" t="str">
            <v>YGL152C</v>
          </cell>
        </row>
        <row r="2174">
          <cell r="I2174" t="str">
            <v>YGL151W</v>
          </cell>
          <cell r="J2174" t="str">
            <v>NUT1</v>
          </cell>
        </row>
        <row r="2175">
          <cell r="I2175" t="str">
            <v>YGL150C</v>
          </cell>
          <cell r="J2175" t="str">
            <v>INO80</v>
          </cell>
        </row>
        <row r="2176">
          <cell r="I2176" t="str">
            <v>YGL149W</v>
          </cell>
        </row>
        <row r="2177">
          <cell r="I2177" t="str">
            <v>YGL148W</v>
          </cell>
          <cell r="J2177" t="str">
            <v>ARO2</v>
          </cell>
        </row>
        <row r="2178">
          <cell r="I2178" t="str">
            <v>YGL147C</v>
          </cell>
          <cell r="J2178" t="str">
            <v>RPL9A</v>
          </cell>
        </row>
        <row r="2179">
          <cell r="I2179" t="str">
            <v>YGL146C</v>
          </cell>
          <cell r="J2179" t="str">
            <v>RRT6</v>
          </cell>
        </row>
        <row r="2180">
          <cell r="I2180" t="str">
            <v>YGL145W</v>
          </cell>
          <cell r="J2180" t="str">
            <v>TIP20</v>
          </cell>
        </row>
        <row r="2181">
          <cell r="I2181" t="str">
            <v>YGL144C</v>
          </cell>
          <cell r="J2181" t="str">
            <v>ROG1</v>
          </cell>
        </row>
        <row r="2182">
          <cell r="I2182" t="str">
            <v>YGL143C</v>
          </cell>
          <cell r="J2182" t="str">
            <v>MRF1</v>
          </cell>
        </row>
        <row r="2183">
          <cell r="I2183" t="str">
            <v>YGL142C</v>
          </cell>
          <cell r="J2183" t="str">
            <v>GPI10</v>
          </cell>
        </row>
        <row r="2184">
          <cell r="I2184" t="str">
            <v>YGL141W</v>
          </cell>
          <cell r="J2184" t="str">
            <v>HUL5</v>
          </cell>
        </row>
        <row r="2185">
          <cell r="I2185" t="str">
            <v>YGL140C</v>
          </cell>
        </row>
        <row r="2186">
          <cell r="I2186" t="str">
            <v>YGL139W</v>
          </cell>
          <cell r="J2186" t="str">
            <v>FLC3</v>
          </cell>
        </row>
        <row r="2187">
          <cell r="I2187" t="str">
            <v>YGL138C</v>
          </cell>
        </row>
        <row r="2188">
          <cell r="I2188" t="str">
            <v>YGL137W</v>
          </cell>
          <cell r="J2188" t="str">
            <v>SEC27</v>
          </cell>
        </row>
        <row r="2189">
          <cell r="I2189" t="str">
            <v>YGL136C</v>
          </cell>
          <cell r="J2189" t="str">
            <v>MRM2</v>
          </cell>
        </row>
        <row r="2190">
          <cell r="I2190" t="str">
            <v>YGL135W</v>
          </cell>
          <cell r="J2190" t="str">
            <v>RPL1B</v>
          </cell>
        </row>
        <row r="2191">
          <cell r="I2191" t="str">
            <v>YGL134W</v>
          </cell>
          <cell r="J2191" t="str">
            <v>PCL10</v>
          </cell>
        </row>
        <row r="2192">
          <cell r="I2192" t="str">
            <v>YGL133W</v>
          </cell>
          <cell r="J2192" t="str">
            <v>ITC1</v>
          </cell>
        </row>
        <row r="2193">
          <cell r="I2193" t="str">
            <v>YGL132W</v>
          </cell>
        </row>
        <row r="2194">
          <cell r="I2194" t="str">
            <v>YGL131C</v>
          </cell>
          <cell r="J2194" t="str">
            <v>SNT2</v>
          </cell>
        </row>
        <row r="2195">
          <cell r="I2195" t="str">
            <v>YGL130W</v>
          </cell>
          <cell r="J2195" t="str">
            <v>CEG1</v>
          </cell>
        </row>
        <row r="2196">
          <cell r="I2196" t="str">
            <v>YGL129C</v>
          </cell>
          <cell r="J2196" t="str">
            <v>RSM23</v>
          </cell>
        </row>
        <row r="2197">
          <cell r="I2197" t="str">
            <v>YGL128C</v>
          </cell>
          <cell r="J2197" t="str">
            <v>CWC23</v>
          </cell>
        </row>
        <row r="2198">
          <cell r="I2198" t="str">
            <v>YGL127C</v>
          </cell>
          <cell r="J2198" t="str">
            <v>SOH1</v>
          </cell>
        </row>
        <row r="2199">
          <cell r="I2199" t="str">
            <v>YGL126W</v>
          </cell>
          <cell r="J2199" t="str">
            <v>SCS3</v>
          </cell>
        </row>
        <row r="2200">
          <cell r="I2200" t="str">
            <v>YGL125W</v>
          </cell>
          <cell r="J2200" t="str">
            <v>MET13</v>
          </cell>
        </row>
        <row r="2201">
          <cell r="I2201" t="str">
            <v>YGL124C</v>
          </cell>
          <cell r="J2201" t="str">
            <v>MON1</v>
          </cell>
        </row>
        <row r="2202">
          <cell r="I2202" t="str">
            <v>YGL123W</v>
          </cell>
          <cell r="J2202" t="str">
            <v>RPS2</v>
          </cell>
        </row>
        <row r="2203">
          <cell r="I2203" t="str">
            <v>YGL123C-A</v>
          </cell>
        </row>
        <row r="2204">
          <cell r="I2204" t="str">
            <v>YGL122C</v>
          </cell>
          <cell r="J2204" t="str">
            <v>NAB2</v>
          </cell>
        </row>
        <row r="2205">
          <cell r="I2205" t="str">
            <v>YGL121C</v>
          </cell>
          <cell r="J2205" t="str">
            <v>GPG1</v>
          </cell>
        </row>
        <row r="2206">
          <cell r="I2206" t="str">
            <v>YGL120C</v>
          </cell>
          <cell r="J2206" t="str">
            <v>PRP43</v>
          </cell>
        </row>
        <row r="2207">
          <cell r="I2207" t="str">
            <v>YGL119W</v>
          </cell>
          <cell r="J2207" t="str">
            <v>COQ8</v>
          </cell>
        </row>
        <row r="2208">
          <cell r="I2208" t="str">
            <v>YGL118C</v>
          </cell>
        </row>
        <row r="2209">
          <cell r="I2209" t="str">
            <v>YGL117W</v>
          </cell>
        </row>
        <row r="2210">
          <cell r="I2210" t="str">
            <v>YGL116W</v>
          </cell>
          <cell r="J2210" t="str">
            <v>CDC20</v>
          </cell>
        </row>
        <row r="2211">
          <cell r="I2211" t="str">
            <v>YGL115W</v>
          </cell>
          <cell r="J2211" t="str">
            <v>SNF4</v>
          </cell>
        </row>
        <row r="2212">
          <cell r="I2212" t="str">
            <v>YGL114W</v>
          </cell>
        </row>
        <row r="2213">
          <cell r="I2213" t="str">
            <v>YGL113W</v>
          </cell>
          <cell r="J2213" t="str">
            <v>SLD3</v>
          </cell>
        </row>
        <row r="2214">
          <cell r="I2214" t="str">
            <v>YGL112C</v>
          </cell>
          <cell r="J2214" t="str">
            <v>TAF6</v>
          </cell>
        </row>
        <row r="2215">
          <cell r="I2215" t="str">
            <v>YGL111W</v>
          </cell>
          <cell r="J2215" t="str">
            <v>NSA1</v>
          </cell>
        </row>
        <row r="2216">
          <cell r="I2216" t="str">
            <v>YGL110C</v>
          </cell>
          <cell r="J2216" t="str">
            <v>CUE3</v>
          </cell>
        </row>
        <row r="2217">
          <cell r="I2217" t="str">
            <v>YGL109W</v>
          </cell>
        </row>
        <row r="2218">
          <cell r="I2218" t="str">
            <v>YGL108C</v>
          </cell>
        </row>
        <row r="2219">
          <cell r="I2219" t="str">
            <v>YGL107C</v>
          </cell>
          <cell r="J2219" t="str">
            <v>RMD9</v>
          </cell>
        </row>
        <row r="2220">
          <cell r="I2220" t="str">
            <v>YGL106W</v>
          </cell>
          <cell r="J2220" t="str">
            <v>MLC1</v>
          </cell>
        </row>
        <row r="2221">
          <cell r="I2221" t="str">
            <v>YGL105W</v>
          </cell>
          <cell r="J2221" t="str">
            <v>ARC1</v>
          </cell>
        </row>
        <row r="2222">
          <cell r="I2222" t="str">
            <v>YGL104C</v>
          </cell>
          <cell r="J2222" t="str">
            <v>VPS73</v>
          </cell>
        </row>
        <row r="2223">
          <cell r="I2223" t="str">
            <v>YGL103W</v>
          </cell>
          <cell r="J2223" t="str">
            <v>RPL28</v>
          </cell>
        </row>
        <row r="2224">
          <cell r="I2224" t="str">
            <v>YGL102C</v>
          </cell>
        </row>
        <row r="2225">
          <cell r="I2225" t="str">
            <v>YGL101W</v>
          </cell>
        </row>
        <row r="2226">
          <cell r="I2226" t="str">
            <v>YGL100W</v>
          </cell>
          <cell r="J2226" t="str">
            <v>SEH1</v>
          </cell>
        </row>
        <row r="2227">
          <cell r="I2227" t="str">
            <v>YGL099W</v>
          </cell>
          <cell r="J2227" t="str">
            <v>LSG1</v>
          </cell>
        </row>
        <row r="2228">
          <cell r="I2228" t="str">
            <v>YGL098W</v>
          </cell>
          <cell r="J2228" t="str">
            <v>USE1</v>
          </cell>
        </row>
        <row r="2229">
          <cell r="I2229" t="str">
            <v>YGL097W</v>
          </cell>
          <cell r="J2229" t="str">
            <v>SRM1</v>
          </cell>
        </row>
        <row r="2230">
          <cell r="I2230" t="str">
            <v>YGL096W</v>
          </cell>
          <cell r="J2230" t="str">
            <v>TOS8</v>
          </cell>
        </row>
        <row r="2231">
          <cell r="I2231" t="str">
            <v>YGL095C</v>
          </cell>
          <cell r="J2231" t="str">
            <v>VPS45</v>
          </cell>
        </row>
        <row r="2232">
          <cell r="I2232" t="str">
            <v>YGL094C</v>
          </cell>
          <cell r="J2232" t="str">
            <v>PAN2</v>
          </cell>
        </row>
        <row r="2233">
          <cell r="I2233" t="str">
            <v>YGL093W</v>
          </cell>
          <cell r="J2233" t="str">
            <v>SPC105</v>
          </cell>
        </row>
        <row r="2234">
          <cell r="I2234" t="str">
            <v>YGL092W</v>
          </cell>
          <cell r="J2234" t="str">
            <v>NUP145</v>
          </cell>
        </row>
        <row r="2235">
          <cell r="I2235" t="str">
            <v>YGL091C</v>
          </cell>
          <cell r="J2235" t="str">
            <v>NBP35</v>
          </cell>
        </row>
        <row r="2236">
          <cell r="I2236" t="str">
            <v>YGL090W</v>
          </cell>
          <cell r="J2236" t="str">
            <v>LIF1</v>
          </cell>
        </row>
        <row r="2237">
          <cell r="I2237" t="str">
            <v>YGL089C</v>
          </cell>
          <cell r="J2237" t="str">
            <v>MF(ALPHA)2</v>
          </cell>
        </row>
        <row r="2238">
          <cell r="I2238" t="str">
            <v>YGL088W</v>
          </cell>
        </row>
        <row r="2239">
          <cell r="I2239" t="str">
            <v>YGL087C</v>
          </cell>
          <cell r="J2239" t="str">
            <v>MMS2</v>
          </cell>
        </row>
        <row r="2240">
          <cell r="I2240" t="str">
            <v>YGL086W</v>
          </cell>
          <cell r="J2240" t="str">
            <v>MAD1</v>
          </cell>
        </row>
        <row r="2241">
          <cell r="I2241" t="str">
            <v>YGL085W</v>
          </cell>
          <cell r="J2241" t="str">
            <v>LCL3</v>
          </cell>
        </row>
        <row r="2242">
          <cell r="I2242" t="str">
            <v>YGL084C</v>
          </cell>
          <cell r="J2242" t="str">
            <v>GUP1</v>
          </cell>
        </row>
        <row r="2243">
          <cell r="I2243" t="str">
            <v>YGL083W</v>
          </cell>
          <cell r="J2243" t="str">
            <v>SCY1</v>
          </cell>
        </row>
        <row r="2244">
          <cell r="I2244" t="str">
            <v>YGL082W</v>
          </cell>
        </row>
        <row r="2245">
          <cell r="I2245" t="str">
            <v>YGL081W</v>
          </cell>
        </row>
        <row r="2246">
          <cell r="I2246" t="str">
            <v>YGL080W</v>
          </cell>
          <cell r="J2246" t="str">
            <v>FMP37</v>
          </cell>
        </row>
        <row r="2247">
          <cell r="I2247" t="str">
            <v>YGL079W</v>
          </cell>
          <cell r="J2247" t="str">
            <v>KXD1</v>
          </cell>
        </row>
        <row r="2248">
          <cell r="I2248" t="str">
            <v>YGL078C</v>
          </cell>
          <cell r="J2248" t="str">
            <v>DBP3</v>
          </cell>
        </row>
        <row r="2249">
          <cell r="I2249" t="str">
            <v>YGL077C</v>
          </cell>
          <cell r="J2249" t="str">
            <v>HNM1</v>
          </cell>
        </row>
        <row r="2250">
          <cell r="I2250" t="str">
            <v>YGL076C</v>
          </cell>
          <cell r="J2250" t="str">
            <v>RPL7A</v>
          </cell>
        </row>
        <row r="2251">
          <cell r="I2251" t="str">
            <v>YGL075C</v>
          </cell>
          <cell r="J2251" t="str">
            <v>MPS2</v>
          </cell>
        </row>
        <row r="2252">
          <cell r="I2252" t="str">
            <v>YGL074C</v>
          </cell>
        </row>
        <row r="2253">
          <cell r="I2253" t="str">
            <v>YGL073W</v>
          </cell>
          <cell r="J2253" t="str">
            <v>HSF1</v>
          </cell>
        </row>
        <row r="2254">
          <cell r="I2254" t="str">
            <v>YGL072C</v>
          </cell>
        </row>
        <row r="2255">
          <cell r="I2255" t="str">
            <v>YGL071W</v>
          </cell>
          <cell r="J2255" t="str">
            <v>AFT1</v>
          </cell>
        </row>
        <row r="2256">
          <cell r="I2256" t="str">
            <v>YGL070C</v>
          </cell>
          <cell r="J2256" t="str">
            <v>RPB9</v>
          </cell>
        </row>
        <row r="2257">
          <cell r="I2257" t="str">
            <v>YGL069C</v>
          </cell>
        </row>
        <row r="2258">
          <cell r="I2258" t="str">
            <v>YGL068W</v>
          </cell>
          <cell r="J2258" t="str">
            <v>MNP1</v>
          </cell>
        </row>
        <row r="2259">
          <cell r="I2259" t="str">
            <v>YGL067W</v>
          </cell>
          <cell r="J2259" t="str">
            <v>NPY1</v>
          </cell>
        </row>
        <row r="2260">
          <cell r="I2260" t="str">
            <v>YGL066W</v>
          </cell>
          <cell r="J2260" t="str">
            <v>SGF73</v>
          </cell>
        </row>
        <row r="2261">
          <cell r="I2261" t="str">
            <v>YGL065C</v>
          </cell>
          <cell r="J2261" t="str">
            <v>ALG2</v>
          </cell>
        </row>
        <row r="2262">
          <cell r="I2262" t="str">
            <v>YGL064C</v>
          </cell>
          <cell r="J2262" t="str">
            <v>MRH4</v>
          </cell>
        </row>
        <row r="2263">
          <cell r="I2263" t="str">
            <v>YGL063W</v>
          </cell>
          <cell r="J2263" t="str">
            <v>PUS2</v>
          </cell>
        </row>
        <row r="2264">
          <cell r="I2264" t="str">
            <v>YGL063C-A</v>
          </cell>
        </row>
        <row r="2265">
          <cell r="I2265" t="str">
            <v>YGL062W</v>
          </cell>
          <cell r="J2265" t="str">
            <v>PYC1</v>
          </cell>
        </row>
        <row r="2266">
          <cell r="I2266" t="str">
            <v>YGL061C</v>
          </cell>
          <cell r="J2266" t="str">
            <v>DUO1</v>
          </cell>
        </row>
        <row r="2267">
          <cell r="I2267" t="str">
            <v>YGL060W</v>
          </cell>
          <cell r="J2267" t="str">
            <v>YBP2</v>
          </cell>
        </row>
        <row r="2268">
          <cell r="I2268" t="str">
            <v>YGL059W</v>
          </cell>
          <cell r="J2268" t="str">
            <v>PKP2</v>
          </cell>
        </row>
        <row r="2269">
          <cell r="I2269" t="str">
            <v>YGL058W</v>
          </cell>
          <cell r="J2269" t="str">
            <v>RAD6</v>
          </cell>
        </row>
        <row r="2270">
          <cell r="I2270" t="str">
            <v>YGL057C</v>
          </cell>
          <cell r="J2270" t="str">
            <v>GEP7</v>
          </cell>
        </row>
        <row r="2271">
          <cell r="I2271" t="str">
            <v>YGL056C</v>
          </cell>
          <cell r="J2271" t="str">
            <v>SDS23</v>
          </cell>
        </row>
        <row r="2272">
          <cell r="I2272" t="str">
            <v>YGL055W</v>
          </cell>
          <cell r="J2272" t="str">
            <v>OLE1</v>
          </cell>
        </row>
        <row r="2273">
          <cell r="I2273" t="str">
            <v>YGL054C</v>
          </cell>
          <cell r="J2273" t="str">
            <v>ERV14</v>
          </cell>
        </row>
        <row r="2274">
          <cell r="I2274" t="str">
            <v>YGL053W</v>
          </cell>
          <cell r="J2274" t="str">
            <v>PRM8</v>
          </cell>
        </row>
        <row r="2275">
          <cell r="I2275" t="str">
            <v>YGL052W</v>
          </cell>
        </row>
        <row r="2276">
          <cell r="I2276" t="str">
            <v>YGL051W</v>
          </cell>
          <cell r="J2276" t="str">
            <v>MST27</v>
          </cell>
        </row>
        <row r="2277">
          <cell r="I2277" t="str">
            <v>YGL050W</v>
          </cell>
          <cell r="J2277" t="str">
            <v>TYW3</v>
          </cell>
        </row>
        <row r="2278">
          <cell r="I2278" t="str">
            <v>YGL049C</v>
          </cell>
          <cell r="J2278" t="str">
            <v>TIF4632</v>
          </cell>
        </row>
        <row r="2279">
          <cell r="I2279" t="str">
            <v>YGL048C</v>
          </cell>
          <cell r="J2279" t="str">
            <v>RPT6</v>
          </cell>
        </row>
        <row r="2280">
          <cell r="I2280" t="str">
            <v>YGL047W</v>
          </cell>
          <cell r="J2280" t="str">
            <v>ALG13</v>
          </cell>
        </row>
        <row r="2281">
          <cell r="I2281" t="str">
            <v>YGL045W</v>
          </cell>
          <cell r="J2281" t="str">
            <v>RIM8</v>
          </cell>
        </row>
        <row r="2282">
          <cell r="I2282" t="str">
            <v>YGL044C</v>
          </cell>
          <cell r="J2282" t="str">
            <v>RNA15</v>
          </cell>
        </row>
        <row r="2283">
          <cell r="I2283" t="str">
            <v>YGL043W</v>
          </cell>
          <cell r="J2283" t="str">
            <v>DST1</v>
          </cell>
        </row>
        <row r="2284">
          <cell r="I2284" t="str">
            <v>YGL042C</v>
          </cell>
        </row>
        <row r="2285">
          <cell r="I2285" t="str">
            <v>YGL041C-B</v>
          </cell>
        </row>
        <row r="2286">
          <cell r="I2286" t="str">
            <v>YGL041W-A</v>
          </cell>
        </row>
        <row r="2287">
          <cell r="I2287" t="str">
            <v>YGL041C</v>
          </cell>
        </row>
        <row r="2288">
          <cell r="I2288" t="str">
            <v>YGL040C</v>
          </cell>
          <cell r="J2288" t="str">
            <v>HEM2</v>
          </cell>
        </row>
        <row r="2289">
          <cell r="I2289" t="str">
            <v>YGL039W</v>
          </cell>
        </row>
        <row r="2290">
          <cell r="I2290" t="str">
            <v>YGL038C</v>
          </cell>
          <cell r="J2290" t="str">
            <v>OCH1</v>
          </cell>
        </row>
        <row r="2291">
          <cell r="I2291" t="str">
            <v>YGL037C</v>
          </cell>
          <cell r="J2291" t="str">
            <v>PNC1</v>
          </cell>
        </row>
        <row r="2292">
          <cell r="I2292" t="str">
            <v>YGL036W</v>
          </cell>
        </row>
        <row r="2293">
          <cell r="I2293" t="str">
            <v>YGL035C</v>
          </cell>
          <cell r="J2293" t="str">
            <v>MIG1</v>
          </cell>
        </row>
        <row r="2294">
          <cell r="I2294" t="str">
            <v>YGL034C</v>
          </cell>
        </row>
        <row r="2295">
          <cell r="I2295" t="str">
            <v>YGL033W</v>
          </cell>
          <cell r="J2295" t="str">
            <v>HOP2</v>
          </cell>
        </row>
        <row r="2296">
          <cell r="I2296" t="str">
            <v>YGL032C</v>
          </cell>
          <cell r="J2296" t="str">
            <v>AGA2</v>
          </cell>
        </row>
        <row r="2297">
          <cell r="I2297" t="str">
            <v>YGL031C</v>
          </cell>
          <cell r="J2297" t="str">
            <v>RPL24A</v>
          </cell>
        </row>
        <row r="2298">
          <cell r="I2298" t="str">
            <v>YGL030W</v>
          </cell>
          <cell r="J2298" t="str">
            <v>RPL30</v>
          </cell>
        </row>
        <row r="2299">
          <cell r="I2299" t="str">
            <v>YGL029W</v>
          </cell>
          <cell r="J2299" t="str">
            <v>CGR1</v>
          </cell>
        </row>
        <row r="2300">
          <cell r="I2300" t="str">
            <v>YGL028C</v>
          </cell>
          <cell r="J2300" t="str">
            <v>SCW11</v>
          </cell>
        </row>
        <row r="2301">
          <cell r="I2301" t="str">
            <v>YGL027C</v>
          </cell>
          <cell r="J2301" t="str">
            <v>CWH41</v>
          </cell>
        </row>
        <row r="2302">
          <cell r="I2302" t="str">
            <v>YGL026C</v>
          </cell>
          <cell r="J2302" t="str">
            <v>TRP5</v>
          </cell>
        </row>
        <row r="2303">
          <cell r="I2303" t="str">
            <v>YGL025C</v>
          </cell>
          <cell r="J2303" t="str">
            <v>PGD1</v>
          </cell>
        </row>
        <row r="2304">
          <cell r="I2304" t="str">
            <v>YGL024W</v>
          </cell>
        </row>
        <row r="2305">
          <cell r="I2305" t="str">
            <v>YGL023C</v>
          </cell>
          <cell r="J2305" t="str">
            <v>PIB2</v>
          </cell>
        </row>
        <row r="2306">
          <cell r="I2306" t="str">
            <v>YGL022W</v>
          </cell>
          <cell r="J2306" t="str">
            <v>STT3</v>
          </cell>
        </row>
        <row r="2307">
          <cell r="I2307" t="str">
            <v>YGL021W</v>
          </cell>
          <cell r="J2307" t="str">
            <v>ALK1</v>
          </cell>
        </row>
        <row r="2308">
          <cell r="I2308" t="str">
            <v>YGL020C</v>
          </cell>
          <cell r="J2308" t="str">
            <v>GET1</v>
          </cell>
        </row>
        <row r="2309">
          <cell r="I2309" t="str">
            <v>YGL019W</v>
          </cell>
          <cell r="J2309" t="str">
            <v>CKB1</v>
          </cell>
        </row>
        <row r="2310">
          <cell r="I2310" t="str">
            <v>YGL018C</v>
          </cell>
          <cell r="J2310" t="str">
            <v>JAC1</v>
          </cell>
        </row>
        <row r="2311">
          <cell r="I2311" t="str">
            <v>YGL017W</v>
          </cell>
          <cell r="J2311" t="str">
            <v>ATE1</v>
          </cell>
        </row>
        <row r="2312">
          <cell r="I2312" t="str">
            <v>YGL016W</v>
          </cell>
          <cell r="J2312" t="str">
            <v>KAP122</v>
          </cell>
        </row>
        <row r="2313">
          <cell r="I2313" t="str">
            <v>YGL015C</v>
          </cell>
        </row>
        <row r="2314">
          <cell r="I2314" t="str">
            <v>YGL014W</v>
          </cell>
          <cell r="J2314" t="str">
            <v>PUF4</v>
          </cell>
        </row>
        <row r="2315">
          <cell r="I2315" t="str">
            <v>YGL014C-A</v>
          </cell>
        </row>
        <row r="2316">
          <cell r="I2316" t="str">
            <v>YGL013C</v>
          </cell>
          <cell r="J2316" t="str">
            <v>PDR1</v>
          </cell>
        </row>
        <row r="2317">
          <cell r="I2317" t="str">
            <v>YGL012W</v>
          </cell>
          <cell r="J2317" t="str">
            <v>ERG4</v>
          </cell>
        </row>
        <row r="2318">
          <cell r="I2318" t="str">
            <v>YGL011C</v>
          </cell>
          <cell r="J2318" t="str">
            <v>SCL1</v>
          </cell>
        </row>
        <row r="2319">
          <cell r="I2319" t="str">
            <v>YGL010W</v>
          </cell>
        </row>
        <row r="2320">
          <cell r="I2320" t="str">
            <v>YGL009C</v>
          </cell>
          <cell r="J2320" t="str">
            <v>LEU1</v>
          </cell>
        </row>
        <row r="2321">
          <cell r="I2321" t="str">
            <v>YGL008C</v>
          </cell>
          <cell r="J2321" t="str">
            <v>PMA1</v>
          </cell>
        </row>
        <row r="2322">
          <cell r="I2322" t="str">
            <v>YGL007C-A</v>
          </cell>
        </row>
        <row r="2323">
          <cell r="I2323" t="str">
            <v>YGL007W</v>
          </cell>
          <cell r="J2323" t="str">
            <v>BRP1</v>
          </cell>
        </row>
        <row r="2324">
          <cell r="I2324" t="str">
            <v>YGL006W-A</v>
          </cell>
        </row>
        <row r="2325">
          <cell r="I2325" t="str">
            <v>YGL006W</v>
          </cell>
          <cell r="J2325" t="str">
            <v>PMC1</v>
          </cell>
        </row>
        <row r="2326">
          <cell r="I2326" t="str">
            <v>YGL005C</v>
          </cell>
          <cell r="J2326" t="str">
            <v>COG7</v>
          </cell>
        </row>
        <row r="2327">
          <cell r="I2327" t="str">
            <v>YGL004C</v>
          </cell>
          <cell r="J2327" t="str">
            <v>RPN14</v>
          </cell>
        </row>
        <row r="2328">
          <cell r="I2328" t="str">
            <v>YGL003C</v>
          </cell>
          <cell r="J2328" t="str">
            <v>CDH1</v>
          </cell>
        </row>
        <row r="2329">
          <cell r="I2329" t="str">
            <v>YGL002W</v>
          </cell>
          <cell r="J2329" t="str">
            <v>ERP6</v>
          </cell>
        </row>
        <row r="2330">
          <cell r="I2330" t="str">
            <v>YGL001C</v>
          </cell>
          <cell r="J2330" t="str">
            <v>ERG26</v>
          </cell>
        </row>
        <row r="2331">
          <cell r="I2331" t="str">
            <v>YGR001C</v>
          </cell>
        </row>
        <row r="2332">
          <cell r="I2332" t="str">
            <v>YGR002C</v>
          </cell>
          <cell r="J2332" t="str">
            <v>SWC4</v>
          </cell>
        </row>
        <row r="2333">
          <cell r="I2333" t="str">
            <v>YGR003W</v>
          </cell>
          <cell r="J2333" t="str">
            <v>CUL3</v>
          </cell>
        </row>
        <row r="2334">
          <cell r="I2334" t="str">
            <v>YGR004W</v>
          </cell>
          <cell r="J2334" t="str">
            <v>PEX31</v>
          </cell>
        </row>
        <row r="2335">
          <cell r="I2335" t="str">
            <v>YGR005C</v>
          </cell>
          <cell r="J2335" t="str">
            <v>TFG2</v>
          </cell>
        </row>
        <row r="2336">
          <cell r="I2336" t="str">
            <v>YGR006W</v>
          </cell>
          <cell r="J2336" t="str">
            <v>PRP18</v>
          </cell>
        </row>
        <row r="2337">
          <cell r="I2337" t="str">
            <v>YGR007W</v>
          </cell>
          <cell r="J2337" t="str">
            <v>ECT1</v>
          </cell>
        </row>
        <row r="2338">
          <cell r="I2338" t="str">
            <v>YGR008C</v>
          </cell>
          <cell r="J2338" t="str">
            <v>STF2</v>
          </cell>
        </row>
        <row r="2339">
          <cell r="I2339" t="str">
            <v>YGR009C</v>
          </cell>
          <cell r="J2339" t="str">
            <v>SEC9</v>
          </cell>
        </row>
        <row r="2340">
          <cell r="I2340" t="str">
            <v>YGR010W</v>
          </cell>
          <cell r="J2340" t="str">
            <v>NMA2</v>
          </cell>
        </row>
        <row r="2341">
          <cell r="I2341" t="str">
            <v>YGR011W</v>
          </cell>
        </row>
        <row r="2342">
          <cell r="I2342" t="str">
            <v>YGR012W</v>
          </cell>
        </row>
        <row r="2343">
          <cell r="I2343" t="str">
            <v>YGR013W</v>
          </cell>
          <cell r="J2343" t="str">
            <v>SNU71</v>
          </cell>
        </row>
        <row r="2344">
          <cell r="I2344" t="str">
            <v>YGR014W</v>
          </cell>
          <cell r="J2344" t="str">
            <v>MSB2</v>
          </cell>
        </row>
        <row r="2345">
          <cell r="I2345" t="str">
            <v>YGR015C</v>
          </cell>
        </row>
        <row r="2346">
          <cell r="I2346" t="str">
            <v>YGR016W</v>
          </cell>
        </row>
        <row r="2347">
          <cell r="I2347" t="str">
            <v>YGR017W</v>
          </cell>
        </row>
        <row r="2348">
          <cell r="I2348" t="str">
            <v>YGR018C</v>
          </cell>
        </row>
        <row r="2349">
          <cell r="I2349" t="str">
            <v>YGR019W</v>
          </cell>
          <cell r="J2349" t="str">
            <v>UGA1</v>
          </cell>
        </row>
        <row r="2350">
          <cell r="I2350" t="str">
            <v>YGR020C</v>
          </cell>
          <cell r="J2350" t="str">
            <v>VMA7</v>
          </cell>
        </row>
        <row r="2351">
          <cell r="I2351" t="str">
            <v>YGR021W</v>
          </cell>
        </row>
        <row r="2352">
          <cell r="I2352" t="str">
            <v>YGR022C</v>
          </cell>
        </row>
        <row r="2353">
          <cell r="I2353" t="str">
            <v>YGR023W</v>
          </cell>
          <cell r="J2353" t="str">
            <v>MTL1</v>
          </cell>
        </row>
        <row r="2354">
          <cell r="I2354" t="str">
            <v>YGR024C</v>
          </cell>
          <cell r="J2354" t="str">
            <v>THG1</v>
          </cell>
        </row>
        <row r="2355">
          <cell r="I2355" t="str">
            <v>YGR025W</v>
          </cell>
        </row>
        <row r="2356">
          <cell r="I2356" t="str">
            <v>YGR026W</v>
          </cell>
        </row>
        <row r="2357">
          <cell r="I2357" t="str">
            <v>YGR027C</v>
          </cell>
          <cell r="J2357" t="str">
            <v>RPS25A</v>
          </cell>
        </row>
        <row r="2358">
          <cell r="I2358" t="str">
            <v>YGR028W</v>
          </cell>
          <cell r="J2358" t="str">
            <v>MSP1</v>
          </cell>
        </row>
        <row r="2359">
          <cell r="I2359" t="str">
            <v>YGR029W</v>
          </cell>
          <cell r="J2359" t="str">
            <v>ERV1</v>
          </cell>
        </row>
        <row r="2360">
          <cell r="I2360" t="str">
            <v>YGR030C</v>
          </cell>
          <cell r="J2360" t="str">
            <v>POP6</v>
          </cell>
        </row>
        <row r="2361">
          <cell r="I2361" t="str">
            <v>YGR031W</v>
          </cell>
        </row>
        <row r="2362">
          <cell r="I2362" t="str">
            <v>YGR031C-A</v>
          </cell>
          <cell r="J2362" t="str">
            <v>NAG1</v>
          </cell>
        </row>
        <row r="2363">
          <cell r="I2363" t="str">
            <v>YGR032W</v>
          </cell>
          <cell r="J2363" t="str">
            <v>GSC2</v>
          </cell>
        </row>
        <row r="2364">
          <cell r="I2364" t="str">
            <v>YGR033C</v>
          </cell>
          <cell r="J2364" t="str">
            <v>TIM21</v>
          </cell>
        </row>
        <row r="2365">
          <cell r="I2365" t="str">
            <v>YGR034W</v>
          </cell>
          <cell r="J2365" t="str">
            <v>RPL26B</v>
          </cell>
        </row>
        <row r="2366">
          <cell r="I2366" t="str">
            <v>YGR035C</v>
          </cell>
        </row>
        <row r="2367">
          <cell r="I2367" t="str">
            <v>YGR035W-A</v>
          </cell>
        </row>
        <row r="2368">
          <cell r="I2368" t="str">
            <v>YGR036C</v>
          </cell>
          <cell r="J2368" t="str">
            <v>CAX4</v>
          </cell>
        </row>
        <row r="2369">
          <cell r="I2369" t="str">
            <v>YGR037C</v>
          </cell>
          <cell r="J2369" t="str">
            <v>ACB1</v>
          </cell>
        </row>
        <row r="2370">
          <cell r="I2370" t="str">
            <v>YGR038W</v>
          </cell>
          <cell r="J2370" t="str">
            <v>ORM1</v>
          </cell>
        </row>
        <row r="2371">
          <cell r="I2371" t="str">
            <v>YGR039W</v>
          </cell>
        </row>
        <row r="2372">
          <cell r="I2372" t="str">
            <v>YGR040W</v>
          </cell>
          <cell r="J2372" t="str">
            <v>KSS1</v>
          </cell>
        </row>
        <row r="2373">
          <cell r="I2373" t="str">
            <v>YGR041W</v>
          </cell>
          <cell r="J2373" t="str">
            <v>BUD9</v>
          </cell>
        </row>
        <row r="2374">
          <cell r="I2374" t="str">
            <v>YGR042W</v>
          </cell>
        </row>
        <row r="2375">
          <cell r="I2375" t="str">
            <v>YGR043C</v>
          </cell>
          <cell r="J2375" t="str">
            <v>NQM1</v>
          </cell>
        </row>
        <row r="2376">
          <cell r="I2376" t="str">
            <v>YGR044C</v>
          </cell>
          <cell r="J2376" t="str">
            <v>RME1</v>
          </cell>
        </row>
        <row r="2377">
          <cell r="I2377" t="str">
            <v>YGR045C</v>
          </cell>
        </row>
        <row r="2378">
          <cell r="I2378" t="str">
            <v>YGR046W</v>
          </cell>
          <cell r="J2378" t="str">
            <v>TAM41</v>
          </cell>
        </row>
        <row r="2379">
          <cell r="I2379" t="str">
            <v>YGR047C</v>
          </cell>
          <cell r="J2379" t="str">
            <v>TFC4</v>
          </cell>
        </row>
        <row r="2380">
          <cell r="I2380" t="str">
            <v>YGR048W</v>
          </cell>
          <cell r="J2380" t="str">
            <v>UFD1</v>
          </cell>
        </row>
        <row r="2381">
          <cell r="I2381" t="str">
            <v>YGR049W</v>
          </cell>
          <cell r="J2381" t="str">
            <v>SCM4</v>
          </cell>
        </row>
        <row r="2382">
          <cell r="I2382" t="str">
            <v>YGR050C</v>
          </cell>
        </row>
        <row r="2383">
          <cell r="I2383" t="str">
            <v>YGR051C</v>
          </cell>
        </row>
        <row r="2384">
          <cell r="I2384" t="str">
            <v>YGR052W</v>
          </cell>
          <cell r="J2384" t="str">
            <v>FMP48</v>
          </cell>
        </row>
        <row r="2385">
          <cell r="I2385" t="str">
            <v>YGR053C</v>
          </cell>
        </row>
        <row r="2386">
          <cell r="I2386" t="str">
            <v>YGR054W</v>
          </cell>
        </row>
        <row r="2387">
          <cell r="I2387" t="str">
            <v>YGR055W</v>
          </cell>
          <cell r="J2387" t="str">
            <v>MUP1</v>
          </cell>
        </row>
        <row r="2388">
          <cell r="I2388" t="str">
            <v>YGR056W</v>
          </cell>
          <cell r="J2388" t="str">
            <v>RSC1</v>
          </cell>
        </row>
        <row r="2389">
          <cell r="I2389" t="str">
            <v>YGR057C</v>
          </cell>
          <cell r="J2389" t="str">
            <v>LST7</v>
          </cell>
        </row>
        <row r="2390">
          <cell r="I2390" t="str">
            <v>YGR058W</v>
          </cell>
          <cell r="J2390" t="str">
            <v>PEF1</v>
          </cell>
        </row>
        <row r="2391">
          <cell r="I2391" t="str">
            <v>YGR059W</v>
          </cell>
          <cell r="J2391" t="str">
            <v>SPR3</v>
          </cell>
        </row>
        <row r="2392">
          <cell r="I2392" t="str">
            <v>YGR060W</v>
          </cell>
          <cell r="J2392" t="str">
            <v>ERG25</v>
          </cell>
        </row>
        <row r="2393">
          <cell r="I2393" t="str">
            <v>YGR061C</v>
          </cell>
          <cell r="J2393" t="str">
            <v>ADE6</v>
          </cell>
        </row>
        <row r="2394">
          <cell r="I2394" t="str">
            <v>YGR062C</v>
          </cell>
          <cell r="J2394" t="str">
            <v>COX18</v>
          </cell>
        </row>
        <row r="2395">
          <cell r="I2395" t="str">
            <v>YGR063C</v>
          </cell>
          <cell r="J2395" t="str">
            <v>SPT4</v>
          </cell>
        </row>
        <row r="2396">
          <cell r="I2396" t="str">
            <v>YGR064W</v>
          </cell>
        </row>
        <row r="2397">
          <cell r="I2397" t="str">
            <v>YGR065C</v>
          </cell>
          <cell r="J2397" t="str">
            <v>VHT1</v>
          </cell>
        </row>
        <row r="2398">
          <cell r="I2398" t="str">
            <v>YGR066C</v>
          </cell>
        </row>
        <row r="2399">
          <cell r="I2399" t="str">
            <v>YGR067C</v>
          </cell>
        </row>
        <row r="2400">
          <cell r="I2400" t="str">
            <v>YGR068C</v>
          </cell>
          <cell r="J2400" t="str">
            <v>ART5</v>
          </cell>
        </row>
        <row r="2401">
          <cell r="I2401" t="str">
            <v>YGR068W-A</v>
          </cell>
        </row>
        <row r="2402">
          <cell r="I2402" t="str">
            <v>YGR069W</v>
          </cell>
        </row>
        <row r="2403">
          <cell r="I2403" t="str">
            <v>YGR070W</v>
          </cell>
          <cell r="J2403" t="str">
            <v>ROM1</v>
          </cell>
        </row>
        <row r="2404">
          <cell r="I2404" t="str">
            <v>YGR071C</v>
          </cell>
        </row>
        <row r="2405">
          <cell r="I2405" t="str">
            <v>YGR072W</v>
          </cell>
          <cell r="J2405" t="str">
            <v>UPF3</v>
          </cell>
        </row>
        <row r="2406">
          <cell r="I2406" t="str">
            <v>YGR073C</v>
          </cell>
        </row>
        <row r="2407">
          <cell r="I2407" t="str">
            <v>YGR074W</v>
          </cell>
          <cell r="J2407" t="str">
            <v>SMD1</v>
          </cell>
        </row>
        <row r="2408">
          <cell r="I2408" t="str">
            <v>YGR075C</v>
          </cell>
          <cell r="J2408" t="str">
            <v>PRP38</v>
          </cell>
        </row>
        <row r="2409">
          <cell r="I2409" t="str">
            <v>YGR076C</v>
          </cell>
          <cell r="J2409" t="str">
            <v>MRPL25</v>
          </cell>
        </row>
        <row r="2410">
          <cell r="I2410" t="str">
            <v>YGR077C</v>
          </cell>
          <cell r="J2410" t="str">
            <v>PEX8</v>
          </cell>
        </row>
        <row r="2411">
          <cell r="I2411" t="str">
            <v>YGR078C</v>
          </cell>
          <cell r="J2411" t="str">
            <v>PAC10</v>
          </cell>
        </row>
        <row r="2412">
          <cell r="I2412" t="str">
            <v>YGR079W</v>
          </cell>
        </row>
        <row r="2413">
          <cell r="I2413" t="str">
            <v>YGR080W</v>
          </cell>
          <cell r="J2413" t="str">
            <v>TWF1</v>
          </cell>
        </row>
        <row r="2414">
          <cell r="I2414" t="str">
            <v>YGR081C</v>
          </cell>
          <cell r="J2414" t="str">
            <v>SLX9</v>
          </cell>
        </row>
        <row r="2415">
          <cell r="I2415" t="str">
            <v>YGR082W</v>
          </cell>
          <cell r="J2415" t="str">
            <v>TOM20</v>
          </cell>
        </row>
        <row r="2416">
          <cell r="I2416" t="str">
            <v>YGR083C</v>
          </cell>
          <cell r="J2416" t="str">
            <v>GCD2</v>
          </cell>
        </row>
        <row r="2417">
          <cell r="I2417" t="str">
            <v>YGR084C</v>
          </cell>
          <cell r="J2417" t="str">
            <v>MRP13</v>
          </cell>
        </row>
        <row r="2418">
          <cell r="I2418" t="str">
            <v>YGR085C</v>
          </cell>
          <cell r="J2418" t="str">
            <v>RPL11B</v>
          </cell>
        </row>
        <row r="2419">
          <cell r="I2419" t="str">
            <v>YGR086C</v>
          </cell>
          <cell r="J2419" t="str">
            <v>PIL1</v>
          </cell>
        </row>
        <row r="2420">
          <cell r="I2420" t="str">
            <v>YGR087C</v>
          </cell>
          <cell r="J2420" t="str">
            <v>PDC6</v>
          </cell>
        </row>
        <row r="2421">
          <cell r="I2421" t="str">
            <v>YGR088W</v>
          </cell>
          <cell r="J2421" t="str">
            <v>CTT1</v>
          </cell>
        </row>
        <row r="2422">
          <cell r="I2422" t="str">
            <v>YGR089W</v>
          </cell>
          <cell r="J2422" t="str">
            <v>NNF2</v>
          </cell>
        </row>
        <row r="2423">
          <cell r="I2423" t="str">
            <v>YGR090W</v>
          </cell>
          <cell r="J2423" t="str">
            <v>UTP22</v>
          </cell>
        </row>
        <row r="2424">
          <cell r="I2424" t="str">
            <v>YGR091W</v>
          </cell>
          <cell r="J2424" t="str">
            <v>PRP31</v>
          </cell>
        </row>
        <row r="2425">
          <cell r="I2425" t="str">
            <v>YGR092W</v>
          </cell>
          <cell r="J2425" t="str">
            <v>DBF2</v>
          </cell>
        </row>
        <row r="2426">
          <cell r="I2426" t="str">
            <v>YGR093W</v>
          </cell>
        </row>
        <row r="2427">
          <cell r="I2427" t="str">
            <v>YGR094W</v>
          </cell>
          <cell r="J2427" t="str">
            <v>VAS1</v>
          </cell>
        </row>
        <row r="2428">
          <cell r="I2428" t="str">
            <v>YGR095C</v>
          </cell>
          <cell r="J2428" t="str">
            <v>RRP46</v>
          </cell>
        </row>
        <row r="2429">
          <cell r="I2429" t="str">
            <v>YGR096W</v>
          </cell>
          <cell r="J2429" t="str">
            <v>TPC1</v>
          </cell>
        </row>
        <row r="2430">
          <cell r="I2430" t="str">
            <v>YGR097W</v>
          </cell>
          <cell r="J2430" t="str">
            <v>ASK10</v>
          </cell>
        </row>
        <row r="2431">
          <cell r="I2431" t="str">
            <v>YGR098C</v>
          </cell>
          <cell r="J2431" t="str">
            <v>ESP1</v>
          </cell>
        </row>
        <row r="2432">
          <cell r="I2432" t="str">
            <v>YGR099W</v>
          </cell>
          <cell r="J2432" t="str">
            <v>TEL2</v>
          </cell>
        </row>
        <row r="2433">
          <cell r="I2433" t="str">
            <v>YGR100W</v>
          </cell>
          <cell r="J2433" t="str">
            <v>MDR1</v>
          </cell>
        </row>
        <row r="2434">
          <cell r="I2434" t="str">
            <v>YGR101W</v>
          </cell>
          <cell r="J2434" t="str">
            <v>PCP1</v>
          </cell>
        </row>
        <row r="2435">
          <cell r="I2435" t="str">
            <v>YGR102C</v>
          </cell>
        </row>
        <row r="2436">
          <cell r="I2436" t="str">
            <v>YGR103W</v>
          </cell>
          <cell r="J2436" t="str">
            <v>NOP7</v>
          </cell>
        </row>
        <row r="2437">
          <cell r="I2437" t="str">
            <v>YGR104C</v>
          </cell>
          <cell r="J2437" t="str">
            <v>SRB5</v>
          </cell>
        </row>
        <row r="2438">
          <cell r="I2438" t="str">
            <v>YGR105W</v>
          </cell>
          <cell r="J2438" t="str">
            <v>VMA21</v>
          </cell>
        </row>
        <row r="2439">
          <cell r="I2439" t="str">
            <v>YGR106C</v>
          </cell>
          <cell r="J2439" t="str">
            <v>VOA1</v>
          </cell>
        </row>
        <row r="2440">
          <cell r="I2440" t="str">
            <v>YGR107W</v>
          </cell>
        </row>
        <row r="2441">
          <cell r="I2441" t="str">
            <v>YGR108W</v>
          </cell>
          <cell r="J2441" t="str">
            <v>CLB1</v>
          </cell>
        </row>
        <row r="2442">
          <cell r="I2442" t="str">
            <v>YGR109C</v>
          </cell>
          <cell r="J2442" t="str">
            <v>CLB6</v>
          </cell>
        </row>
        <row r="2443">
          <cell r="I2443" t="str">
            <v>YGR110W</v>
          </cell>
          <cell r="J2443" t="str">
            <v>CLD1</v>
          </cell>
        </row>
        <row r="2444">
          <cell r="I2444" t="str">
            <v>YGR111W</v>
          </cell>
        </row>
        <row r="2445">
          <cell r="I2445" t="str">
            <v>YGR112W</v>
          </cell>
          <cell r="J2445" t="str">
            <v>SHY1</v>
          </cell>
        </row>
        <row r="2446">
          <cell r="I2446" t="str">
            <v>YGR113W</v>
          </cell>
          <cell r="J2446" t="str">
            <v>DAM1</v>
          </cell>
        </row>
        <row r="2447">
          <cell r="I2447" t="str">
            <v>YGR114C</v>
          </cell>
        </row>
        <row r="2448">
          <cell r="I2448" t="str">
            <v>YGR115C</v>
          </cell>
        </row>
        <row r="2449">
          <cell r="I2449" t="str">
            <v>YGR116W</v>
          </cell>
          <cell r="J2449" t="str">
            <v>SPT6</v>
          </cell>
        </row>
        <row r="2450">
          <cell r="I2450" t="str">
            <v>YGR117C</v>
          </cell>
        </row>
        <row r="2451">
          <cell r="I2451" t="str">
            <v>YGR118W</v>
          </cell>
          <cell r="J2451" t="str">
            <v>RPS23A</v>
          </cell>
        </row>
        <row r="2452">
          <cell r="I2452" t="str">
            <v>YGR119C</v>
          </cell>
          <cell r="J2452" t="str">
            <v>NUP57</v>
          </cell>
        </row>
        <row r="2453">
          <cell r="I2453" t="str">
            <v>YGR120C</v>
          </cell>
          <cell r="J2453" t="str">
            <v>COG2</v>
          </cell>
        </row>
        <row r="2454">
          <cell r="I2454" t="str">
            <v>YGR121C</v>
          </cell>
          <cell r="J2454" t="str">
            <v>MEP1</v>
          </cell>
        </row>
        <row r="2455">
          <cell r="I2455" t="str">
            <v>YGR121W-A</v>
          </cell>
        </row>
        <row r="2456">
          <cell r="I2456" t="str">
            <v>YGR122W</v>
          </cell>
        </row>
        <row r="2457">
          <cell r="I2457" t="str">
            <v>YGR122C-A</v>
          </cell>
        </row>
        <row r="2458">
          <cell r="I2458" t="str">
            <v>YGR123C</v>
          </cell>
          <cell r="J2458" t="str">
            <v>PPT1</v>
          </cell>
        </row>
        <row r="2459">
          <cell r="I2459" t="str">
            <v>YGR124W</v>
          </cell>
          <cell r="J2459" t="str">
            <v>ASN2</v>
          </cell>
        </row>
        <row r="2460">
          <cell r="I2460" t="str">
            <v>YGR125W</v>
          </cell>
        </row>
        <row r="2461">
          <cell r="I2461" t="str">
            <v>YGR126W</v>
          </cell>
        </row>
        <row r="2462">
          <cell r="I2462" t="str">
            <v>YGR127W</v>
          </cell>
        </row>
        <row r="2463">
          <cell r="I2463" t="str">
            <v>YGR128C</v>
          </cell>
          <cell r="J2463" t="str">
            <v>UTP8</v>
          </cell>
        </row>
        <row r="2464">
          <cell r="I2464" t="str">
            <v>YGR129W</v>
          </cell>
          <cell r="J2464" t="str">
            <v>SYF2</v>
          </cell>
        </row>
        <row r="2465">
          <cell r="I2465" t="str">
            <v>YGR130C</v>
          </cell>
        </row>
        <row r="2466">
          <cell r="I2466" t="str">
            <v>YGR131W</v>
          </cell>
          <cell r="J2466" t="str">
            <v>FHN1</v>
          </cell>
        </row>
        <row r="2467">
          <cell r="I2467" t="str">
            <v>YGR132C</v>
          </cell>
          <cell r="J2467" t="str">
            <v>PHB1</v>
          </cell>
        </row>
        <row r="2468">
          <cell r="I2468" t="str">
            <v>YGR133W</v>
          </cell>
          <cell r="J2468" t="str">
            <v>PEX4</v>
          </cell>
        </row>
        <row r="2469">
          <cell r="I2469" t="str">
            <v>YGR134W</v>
          </cell>
          <cell r="J2469" t="str">
            <v>CAF130</v>
          </cell>
        </row>
        <row r="2470">
          <cell r="I2470" t="str">
            <v>YGR135W</v>
          </cell>
          <cell r="J2470" t="str">
            <v>PRE9</v>
          </cell>
        </row>
        <row r="2471">
          <cell r="I2471" t="str">
            <v>YGR136W</v>
          </cell>
          <cell r="J2471" t="str">
            <v>LSB1</v>
          </cell>
        </row>
        <row r="2472">
          <cell r="I2472" t="str">
            <v>YGR137W</v>
          </cell>
        </row>
        <row r="2473">
          <cell r="I2473" t="str">
            <v>YGR138C</v>
          </cell>
          <cell r="J2473" t="str">
            <v>TPO2</v>
          </cell>
        </row>
        <row r="2474">
          <cell r="I2474" t="str">
            <v>YGR139W</v>
          </cell>
        </row>
        <row r="2475">
          <cell r="I2475" t="str">
            <v>YGR140W</v>
          </cell>
          <cell r="J2475" t="str">
            <v>CBF2</v>
          </cell>
        </row>
        <row r="2476">
          <cell r="I2476" t="str">
            <v>YGR141W</v>
          </cell>
          <cell r="J2476" t="str">
            <v>VPS62</v>
          </cell>
        </row>
        <row r="2477">
          <cell r="I2477" t="str">
            <v>YGR142W</v>
          </cell>
          <cell r="J2477" t="str">
            <v>BTN2</v>
          </cell>
        </row>
        <row r="2478">
          <cell r="I2478" t="str">
            <v>YGR143W</v>
          </cell>
          <cell r="J2478" t="str">
            <v>SKN1</v>
          </cell>
        </row>
        <row r="2479">
          <cell r="I2479" t="str">
            <v>YGR144W</v>
          </cell>
          <cell r="J2479" t="str">
            <v>THI4</v>
          </cell>
        </row>
        <row r="2480">
          <cell r="I2480" t="str">
            <v>YGR145W</v>
          </cell>
          <cell r="J2480" t="str">
            <v>ENP2</v>
          </cell>
        </row>
        <row r="2481">
          <cell r="I2481" t="str">
            <v>YGR146C</v>
          </cell>
          <cell r="J2481" t="str">
            <v>ECL1</v>
          </cell>
        </row>
        <row r="2482">
          <cell r="I2482" t="str">
            <v>YGR146C-A</v>
          </cell>
        </row>
        <row r="2483">
          <cell r="I2483" t="str">
            <v>YGR147C</v>
          </cell>
          <cell r="J2483" t="str">
            <v>NAT2</v>
          </cell>
        </row>
        <row r="2484">
          <cell r="I2484" t="str">
            <v>YGR148C</v>
          </cell>
          <cell r="J2484" t="str">
            <v>RPL24B</v>
          </cell>
        </row>
        <row r="2485">
          <cell r="I2485" t="str">
            <v>YGR149W</v>
          </cell>
        </row>
        <row r="2486">
          <cell r="I2486" t="str">
            <v>YGR150C</v>
          </cell>
          <cell r="J2486" t="str">
            <v>CCM1</v>
          </cell>
        </row>
        <row r="2487">
          <cell r="I2487" t="str">
            <v>YGR151C</v>
          </cell>
        </row>
        <row r="2488">
          <cell r="I2488" t="str">
            <v>YGR152C</v>
          </cell>
          <cell r="J2488" t="str">
            <v>RSR1</v>
          </cell>
        </row>
        <row r="2489">
          <cell r="I2489" t="str">
            <v>YGR153W</v>
          </cell>
        </row>
        <row r="2490">
          <cell r="I2490" t="str">
            <v>YGR154C</v>
          </cell>
          <cell r="J2490" t="str">
            <v>GTO1</v>
          </cell>
        </row>
        <row r="2491">
          <cell r="I2491" t="str">
            <v>YGR155W</v>
          </cell>
          <cell r="J2491" t="str">
            <v>CYS4</v>
          </cell>
        </row>
        <row r="2492">
          <cell r="I2492" t="str">
            <v>YGR156W</v>
          </cell>
          <cell r="J2492" t="str">
            <v>PTI1</v>
          </cell>
        </row>
        <row r="2493">
          <cell r="I2493" t="str">
            <v>YGR157W</v>
          </cell>
          <cell r="J2493" t="str">
            <v>CHO2</v>
          </cell>
        </row>
        <row r="2494">
          <cell r="I2494" t="str">
            <v>YGR158C</v>
          </cell>
          <cell r="J2494" t="str">
            <v>MTR3</v>
          </cell>
        </row>
        <row r="2495">
          <cell r="I2495" t="str">
            <v>YGR159C</v>
          </cell>
          <cell r="J2495" t="str">
            <v>NSR1</v>
          </cell>
        </row>
        <row r="2496">
          <cell r="I2496" t="str">
            <v>YGR160W</v>
          </cell>
        </row>
        <row r="2497">
          <cell r="I2497" t="str">
            <v>YGR161C</v>
          </cell>
          <cell r="J2497" t="str">
            <v>RTS3</v>
          </cell>
        </row>
        <row r="2498">
          <cell r="I2498" t="str">
            <v>YGR161W-C</v>
          </cell>
        </row>
        <row r="2499">
          <cell r="I2499" t="str">
            <v>YGR162W</v>
          </cell>
          <cell r="J2499" t="str">
            <v>TIF4631</v>
          </cell>
        </row>
        <row r="2500">
          <cell r="I2500" t="str">
            <v>YGR163W</v>
          </cell>
          <cell r="J2500" t="str">
            <v>GTR2</v>
          </cell>
        </row>
        <row r="2501">
          <cell r="I2501" t="str">
            <v>YGR164W</v>
          </cell>
        </row>
        <row r="2502">
          <cell r="I2502" t="str">
            <v>YGR165W</v>
          </cell>
          <cell r="J2502" t="str">
            <v>MRPS35</v>
          </cell>
        </row>
        <row r="2503">
          <cell r="I2503" t="str">
            <v>YGR166W</v>
          </cell>
          <cell r="J2503" t="str">
            <v>TRS65</v>
          </cell>
        </row>
        <row r="2504">
          <cell r="I2504" t="str">
            <v>YGR167W</v>
          </cell>
          <cell r="J2504" t="str">
            <v>CLC1</v>
          </cell>
        </row>
        <row r="2505">
          <cell r="I2505" t="str">
            <v>YGR168C</v>
          </cell>
        </row>
        <row r="2506">
          <cell r="I2506" t="str">
            <v>YGR169C</v>
          </cell>
          <cell r="J2506" t="str">
            <v>PUS6</v>
          </cell>
        </row>
        <row r="2507">
          <cell r="I2507" t="str">
            <v>YGR169C-A</v>
          </cell>
        </row>
        <row r="2508">
          <cell r="I2508" t="str">
            <v>YGR170W</v>
          </cell>
          <cell r="J2508" t="str">
            <v>PSD2</v>
          </cell>
        </row>
        <row r="2509">
          <cell r="I2509" t="str">
            <v>YGR171C</v>
          </cell>
          <cell r="J2509" t="str">
            <v>MSM1</v>
          </cell>
        </row>
        <row r="2510">
          <cell r="I2510" t="str">
            <v>YGR172C</v>
          </cell>
          <cell r="J2510" t="str">
            <v>YIP1</v>
          </cell>
        </row>
        <row r="2511">
          <cell r="I2511" t="str">
            <v>YGR173W</v>
          </cell>
          <cell r="J2511" t="str">
            <v>RBG2</v>
          </cell>
        </row>
        <row r="2512">
          <cell r="I2512" t="str">
            <v>YGR174C</v>
          </cell>
          <cell r="J2512" t="str">
            <v>CBP4</v>
          </cell>
        </row>
        <row r="2513">
          <cell r="I2513" t="str">
            <v>YGR174W-A</v>
          </cell>
        </row>
        <row r="2514">
          <cell r="I2514" t="str">
            <v>YGR175C</v>
          </cell>
          <cell r="J2514" t="str">
            <v>ERG1</v>
          </cell>
        </row>
        <row r="2515">
          <cell r="I2515" t="str">
            <v>YGR176W</v>
          </cell>
        </row>
        <row r="2516">
          <cell r="I2516" t="str">
            <v>YGR177C</v>
          </cell>
          <cell r="J2516" t="str">
            <v>ATF2</v>
          </cell>
        </row>
        <row r="2517">
          <cell r="I2517" t="str">
            <v>YGR178C</v>
          </cell>
          <cell r="J2517" t="str">
            <v>PBP1</v>
          </cell>
        </row>
        <row r="2518">
          <cell r="I2518" t="str">
            <v>YGR179C</v>
          </cell>
          <cell r="J2518" t="str">
            <v>OKP1</v>
          </cell>
        </row>
        <row r="2519">
          <cell r="I2519" t="str">
            <v>YGR180C</v>
          </cell>
          <cell r="J2519" t="str">
            <v>RNR4</v>
          </cell>
        </row>
        <row r="2520">
          <cell r="I2520" t="str">
            <v>YGR181W</v>
          </cell>
          <cell r="J2520" t="str">
            <v>TIM13</v>
          </cell>
        </row>
        <row r="2521">
          <cell r="I2521" t="str">
            <v>YGR182C</v>
          </cell>
        </row>
        <row r="2522">
          <cell r="I2522" t="str">
            <v>YGR183C</v>
          </cell>
          <cell r="J2522" t="str">
            <v>QCR9</v>
          </cell>
        </row>
        <row r="2523">
          <cell r="I2523" t="str">
            <v>YGR184C</v>
          </cell>
          <cell r="J2523" t="str">
            <v>UBR1</v>
          </cell>
        </row>
        <row r="2524">
          <cell r="I2524" t="str">
            <v>YGR185C</v>
          </cell>
          <cell r="J2524" t="str">
            <v>TYS1</v>
          </cell>
        </row>
        <row r="2525">
          <cell r="I2525" t="str">
            <v>YGR186W</v>
          </cell>
          <cell r="J2525" t="str">
            <v>TFG1</v>
          </cell>
        </row>
        <row r="2526">
          <cell r="I2526" t="str">
            <v>YGR187C</v>
          </cell>
          <cell r="J2526" t="str">
            <v>HGH1</v>
          </cell>
        </row>
        <row r="2527">
          <cell r="I2527" t="str">
            <v>YGR188C</v>
          </cell>
          <cell r="J2527" t="str">
            <v>BUB1</v>
          </cell>
        </row>
        <row r="2528">
          <cell r="I2528" t="str">
            <v>YGR189C</v>
          </cell>
          <cell r="J2528" t="str">
            <v>CRH1</v>
          </cell>
        </row>
        <row r="2529">
          <cell r="I2529" t="str">
            <v>YGR190C</v>
          </cell>
        </row>
        <row r="2530">
          <cell r="I2530" t="str">
            <v>YGR191W</v>
          </cell>
          <cell r="J2530" t="str">
            <v>HIP1</v>
          </cell>
        </row>
        <row r="2531">
          <cell r="I2531" t="str">
            <v>YGR192C</v>
          </cell>
          <cell r="J2531" t="str">
            <v>TDH3</v>
          </cell>
        </row>
        <row r="2532">
          <cell r="I2532" t="str">
            <v>YGR193C</v>
          </cell>
          <cell r="J2532" t="str">
            <v>PDX1</v>
          </cell>
        </row>
        <row r="2533">
          <cell r="I2533" t="str">
            <v>YGR194C</v>
          </cell>
          <cell r="J2533" t="str">
            <v>XKS1</v>
          </cell>
        </row>
        <row r="2534">
          <cell r="I2534" t="str">
            <v>YGR195W</v>
          </cell>
          <cell r="J2534" t="str">
            <v>SKI6</v>
          </cell>
        </row>
        <row r="2535">
          <cell r="I2535" t="str">
            <v>YGR196C</v>
          </cell>
          <cell r="J2535" t="str">
            <v>FYV8</v>
          </cell>
        </row>
        <row r="2536">
          <cell r="I2536" t="str">
            <v>YGR197C</v>
          </cell>
          <cell r="J2536" t="str">
            <v>SNG1</v>
          </cell>
        </row>
        <row r="2537">
          <cell r="I2537" t="str">
            <v>YGR198W</v>
          </cell>
          <cell r="J2537" t="str">
            <v>YPP1</v>
          </cell>
        </row>
        <row r="2538">
          <cell r="I2538" t="str">
            <v>YGR199W</v>
          </cell>
          <cell r="J2538" t="str">
            <v>PMT6</v>
          </cell>
        </row>
        <row r="2539">
          <cell r="I2539" t="str">
            <v>YGR200C</v>
          </cell>
          <cell r="J2539" t="str">
            <v>ELP2</v>
          </cell>
        </row>
        <row r="2540">
          <cell r="I2540" t="str">
            <v>YGR201C</v>
          </cell>
        </row>
        <row r="2541">
          <cell r="I2541" t="str">
            <v>YGR202C</v>
          </cell>
          <cell r="J2541" t="str">
            <v>PCT1</v>
          </cell>
        </row>
        <row r="2542">
          <cell r="I2542" t="str">
            <v>YGR203W</v>
          </cell>
          <cell r="J2542" t="str">
            <v>YCH1</v>
          </cell>
        </row>
        <row r="2543">
          <cell r="I2543" t="str">
            <v>YGR204W</v>
          </cell>
          <cell r="J2543" t="str">
            <v>ADE3</v>
          </cell>
        </row>
        <row r="2544">
          <cell r="I2544" t="str">
            <v>YGR204C-A</v>
          </cell>
        </row>
        <row r="2545">
          <cell r="I2545" t="str">
            <v>YGR205W</v>
          </cell>
        </row>
        <row r="2546">
          <cell r="I2546" t="str">
            <v>YGR206W</v>
          </cell>
          <cell r="J2546" t="str">
            <v>MVB12</v>
          </cell>
        </row>
        <row r="2547">
          <cell r="I2547" t="str">
            <v>YGR207C</v>
          </cell>
        </row>
        <row r="2548">
          <cell r="I2548" t="str">
            <v>YGR208W</v>
          </cell>
          <cell r="J2548" t="str">
            <v>SER2</v>
          </cell>
        </row>
        <row r="2549">
          <cell r="I2549" t="str">
            <v>YGR209C</v>
          </cell>
          <cell r="J2549" t="str">
            <v>TRX2</v>
          </cell>
        </row>
        <row r="2550">
          <cell r="I2550" t="str">
            <v>YGR210C</v>
          </cell>
        </row>
        <row r="2551">
          <cell r="I2551" t="str">
            <v>YGR211W</v>
          </cell>
          <cell r="J2551" t="str">
            <v>ZPR1</v>
          </cell>
        </row>
        <row r="2552">
          <cell r="I2552" t="str">
            <v>YGR212W</v>
          </cell>
          <cell r="J2552" t="str">
            <v>SLI1</v>
          </cell>
        </row>
        <row r="2553">
          <cell r="I2553" t="str">
            <v>YGR213C</v>
          </cell>
          <cell r="J2553" t="str">
            <v>RTA1</v>
          </cell>
        </row>
        <row r="2554">
          <cell r="I2554" t="str">
            <v>YGR214W</v>
          </cell>
          <cell r="J2554" t="str">
            <v>RPS0A</v>
          </cell>
        </row>
        <row r="2555">
          <cell r="I2555" t="str">
            <v>YGR215W</v>
          </cell>
          <cell r="J2555" t="str">
            <v>RSM27</v>
          </cell>
        </row>
        <row r="2556">
          <cell r="I2556" t="str">
            <v>YGR216C</v>
          </cell>
          <cell r="J2556" t="str">
            <v>GPI1</v>
          </cell>
        </row>
        <row r="2557">
          <cell r="I2557" t="str">
            <v>YGR217W</v>
          </cell>
          <cell r="J2557" t="str">
            <v>CCH1</v>
          </cell>
        </row>
        <row r="2558">
          <cell r="I2558" t="str">
            <v>YGR218W</v>
          </cell>
          <cell r="J2558" t="str">
            <v>CRM1</v>
          </cell>
        </row>
        <row r="2559">
          <cell r="I2559" t="str">
            <v>YGR219W</v>
          </cell>
        </row>
        <row r="2560">
          <cell r="I2560" t="str">
            <v>YGR220C</v>
          </cell>
          <cell r="J2560" t="str">
            <v>MRPL9</v>
          </cell>
        </row>
        <row r="2561">
          <cell r="I2561" t="str">
            <v>YGR221C</v>
          </cell>
          <cell r="J2561" t="str">
            <v>TOS2</v>
          </cell>
        </row>
        <row r="2562">
          <cell r="I2562" t="str">
            <v>YGR222W</v>
          </cell>
          <cell r="J2562" t="str">
            <v>PET54</v>
          </cell>
        </row>
        <row r="2563">
          <cell r="I2563" t="str">
            <v>YGR223C</v>
          </cell>
          <cell r="J2563" t="str">
            <v>HSV2</v>
          </cell>
        </row>
        <row r="2564">
          <cell r="I2564" t="str">
            <v>YGR224W</v>
          </cell>
          <cell r="J2564" t="str">
            <v>AZR1</v>
          </cell>
        </row>
        <row r="2565">
          <cell r="I2565" t="str">
            <v>YGR225W</v>
          </cell>
          <cell r="J2565" t="str">
            <v>AMA1</v>
          </cell>
        </row>
        <row r="2566">
          <cell r="I2566" t="str">
            <v>YGR226C</v>
          </cell>
        </row>
        <row r="2567">
          <cell r="I2567" t="str">
            <v>YGR227W</v>
          </cell>
          <cell r="J2567" t="str">
            <v>DIE2</v>
          </cell>
        </row>
        <row r="2568">
          <cell r="I2568" t="str">
            <v>YGR228W</v>
          </cell>
        </row>
        <row r="2569">
          <cell r="I2569" t="str">
            <v>YGR229C</v>
          </cell>
          <cell r="J2569" t="str">
            <v>SMI1</v>
          </cell>
        </row>
        <row r="2570">
          <cell r="I2570" t="str">
            <v>YGR230W</v>
          </cell>
          <cell r="J2570" t="str">
            <v>BNS1</v>
          </cell>
        </row>
        <row r="2571">
          <cell r="I2571" t="str">
            <v>YGR231C</v>
          </cell>
          <cell r="J2571" t="str">
            <v>PHB2</v>
          </cell>
        </row>
        <row r="2572">
          <cell r="I2572" t="str">
            <v>YGR232W</v>
          </cell>
          <cell r="J2572" t="str">
            <v>NAS6</v>
          </cell>
        </row>
        <row r="2573">
          <cell r="I2573" t="str">
            <v>YGR233C</v>
          </cell>
          <cell r="J2573" t="str">
            <v>PHO81</v>
          </cell>
        </row>
        <row r="2574">
          <cell r="I2574" t="str">
            <v>YGR234W</v>
          </cell>
          <cell r="J2574" t="str">
            <v>YHB1</v>
          </cell>
        </row>
        <row r="2575">
          <cell r="I2575" t="str">
            <v>YGR235C</v>
          </cell>
        </row>
        <row r="2576">
          <cell r="I2576" t="str">
            <v>YGR236C</v>
          </cell>
          <cell r="J2576" t="str">
            <v>SPG1</v>
          </cell>
        </row>
        <row r="2577">
          <cell r="I2577" t="str">
            <v>YGR237C</v>
          </cell>
        </row>
        <row r="2578">
          <cell r="I2578" t="str">
            <v>YGR238C</v>
          </cell>
          <cell r="J2578" t="str">
            <v>KEL2</v>
          </cell>
        </row>
        <row r="2579">
          <cell r="I2579" t="str">
            <v>YGR239C</v>
          </cell>
          <cell r="J2579" t="str">
            <v>PEX21</v>
          </cell>
        </row>
        <row r="2580">
          <cell r="I2580" t="str">
            <v>YGR240C</v>
          </cell>
          <cell r="J2580" t="str">
            <v>PFK1</v>
          </cell>
        </row>
        <row r="2581">
          <cell r="I2581" t="str">
            <v>YGR240C-A</v>
          </cell>
        </row>
        <row r="2582">
          <cell r="I2582" t="str">
            <v>YGR241C</v>
          </cell>
          <cell r="J2582" t="str">
            <v>YAP1802</v>
          </cell>
        </row>
        <row r="2583">
          <cell r="I2583" t="str">
            <v>YGR242W</v>
          </cell>
        </row>
        <row r="2584">
          <cell r="I2584" t="str">
            <v>YGR243W</v>
          </cell>
          <cell r="J2584" t="str">
            <v>FMP43</v>
          </cell>
        </row>
        <row r="2585">
          <cell r="I2585" t="str">
            <v>YGR244C</v>
          </cell>
          <cell r="J2585" t="str">
            <v>LSC2</v>
          </cell>
        </row>
        <row r="2586">
          <cell r="I2586" t="str">
            <v>YGR245C</v>
          </cell>
          <cell r="J2586" t="str">
            <v>SDA1</v>
          </cell>
        </row>
        <row r="2587">
          <cell r="I2587" t="str">
            <v>YGR246C</v>
          </cell>
          <cell r="J2587" t="str">
            <v>BRF1</v>
          </cell>
        </row>
        <row r="2588">
          <cell r="I2588" t="str">
            <v>YGR247W</v>
          </cell>
          <cell r="J2588" t="str">
            <v>CPD1</v>
          </cell>
        </row>
        <row r="2589">
          <cell r="I2589" t="str">
            <v>YGR248W</v>
          </cell>
          <cell r="J2589" t="str">
            <v>SOL4</v>
          </cell>
        </row>
        <row r="2590">
          <cell r="I2590" t="str">
            <v>YGR249W</v>
          </cell>
          <cell r="J2590" t="str">
            <v>MGA1</v>
          </cell>
        </row>
        <row r="2591">
          <cell r="I2591" t="str">
            <v>YGR250C</v>
          </cell>
        </row>
        <row r="2592">
          <cell r="I2592" t="str">
            <v>YGR251W</v>
          </cell>
        </row>
        <row r="2593">
          <cell r="I2593" t="str">
            <v>YGR252W</v>
          </cell>
          <cell r="J2593" t="str">
            <v>GCN5</v>
          </cell>
        </row>
        <row r="2594">
          <cell r="I2594" t="str">
            <v>YGR253C</v>
          </cell>
          <cell r="J2594" t="str">
            <v>PUP2</v>
          </cell>
        </row>
        <row r="2595">
          <cell r="I2595" t="str">
            <v>YGR254W</v>
          </cell>
          <cell r="J2595" t="str">
            <v>ENO1</v>
          </cell>
        </row>
        <row r="2596">
          <cell r="I2596" t="str">
            <v>YGR255C</v>
          </cell>
          <cell r="J2596" t="str">
            <v>COQ6</v>
          </cell>
        </row>
        <row r="2597">
          <cell r="I2597" t="str">
            <v>YGR256W</v>
          </cell>
          <cell r="J2597" t="str">
            <v>GND2</v>
          </cell>
        </row>
        <row r="2598">
          <cell r="I2598" t="str">
            <v>YGR257C</v>
          </cell>
          <cell r="J2598" t="str">
            <v>MTM1</v>
          </cell>
        </row>
        <row r="2599">
          <cell r="I2599" t="str">
            <v>YGR258C</v>
          </cell>
          <cell r="J2599" t="str">
            <v>RAD2</v>
          </cell>
        </row>
        <row r="2600">
          <cell r="I2600" t="str">
            <v>YGR259C</v>
          </cell>
        </row>
        <row r="2601">
          <cell r="I2601" t="str">
            <v>YGR260W</v>
          </cell>
          <cell r="J2601" t="str">
            <v>TNA1</v>
          </cell>
        </row>
        <row r="2602">
          <cell r="I2602" t="str">
            <v>YGR261C</v>
          </cell>
          <cell r="J2602" t="str">
            <v>APL6</v>
          </cell>
        </row>
        <row r="2603">
          <cell r="I2603" t="str">
            <v>YGR262C</v>
          </cell>
          <cell r="J2603" t="str">
            <v>BUD32</v>
          </cell>
        </row>
        <row r="2604">
          <cell r="I2604" t="str">
            <v>YGR263C</v>
          </cell>
          <cell r="J2604" t="str">
            <v>SAY1</v>
          </cell>
        </row>
        <row r="2605">
          <cell r="I2605" t="str">
            <v>YGR264C</v>
          </cell>
          <cell r="J2605" t="str">
            <v>MES1</v>
          </cell>
        </row>
        <row r="2606">
          <cell r="I2606" t="str">
            <v>YGR265W</v>
          </cell>
        </row>
        <row r="2607">
          <cell r="I2607" t="str">
            <v>YGR266W</v>
          </cell>
        </row>
        <row r="2608">
          <cell r="I2608" t="str">
            <v>YGR267C</v>
          </cell>
          <cell r="J2608" t="str">
            <v>FOL2</v>
          </cell>
        </row>
        <row r="2609">
          <cell r="I2609" t="str">
            <v>YGR268C</v>
          </cell>
          <cell r="J2609" t="str">
            <v>HUA1</v>
          </cell>
        </row>
        <row r="2610">
          <cell r="I2610" t="str">
            <v>YGR269W</v>
          </cell>
        </row>
        <row r="2611">
          <cell r="I2611" t="str">
            <v>YGR270W</v>
          </cell>
          <cell r="J2611" t="str">
            <v>YTA7</v>
          </cell>
        </row>
        <row r="2612">
          <cell r="I2612" t="str">
            <v>YGR270C-A</v>
          </cell>
        </row>
        <row r="2613">
          <cell r="I2613" t="str">
            <v>YGR271W</v>
          </cell>
          <cell r="J2613" t="str">
            <v>SLH1</v>
          </cell>
        </row>
        <row r="2614">
          <cell r="I2614" t="str">
            <v>YGR271C-A</v>
          </cell>
          <cell r="J2614" t="str">
            <v>EFG1</v>
          </cell>
        </row>
        <row r="2615">
          <cell r="I2615" t="str">
            <v>YGR273C</v>
          </cell>
        </row>
        <row r="2616">
          <cell r="I2616" t="str">
            <v>YGR274C</v>
          </cell>
          <cell r="J2616" t="str">
            <v>TAF1</v>
          </cell>
        </row>
        <row r="2617">
          <cell r="I2617" t="str">
            <v>YGR275W</v>
          </cell>
          <cell r="J2617" t="str">
            <v>RTT102</v>
          </cell>
        </row>
        <row r="2618">
          <cell r="I2618" t="str">
            <v>YGR276C</v>
          </cell>
          <cell r="J2618" t="str">
            <v>RNH70</v>
          </cell>
        </row>
        <row r="2619">
          <cell r="I2619" t="str">
            <v>YGR277C</v>
          </cell>
          <cell r="J2619" t="str">
            <v>CAB4</v>
          </cell>
        </row>
        <row r="2620">
          <cell r="I2620" t="str">
            <v>YGR278W</v>
          </cell>
          <cell r="J2620" t="str">
            <v>CWC22</v>
          </cell>
        </row>
        <row r="2621">
          <cell r="I2621" t="str">
            <v>YGR279C</v>
          </cell>
          <cell r="J2621" t="str">
            <v>SCW4</v>
          </cell>
        </row>
        <row r="2622">
          <cell r="I2622" t="str">
            <v>YGR280C</v>
          </cell>
          <cell r="J2622" t="str">
            <v>PXR1</v>
          </cell>
        </row>
        <row r="2623">
          <cell r="I2623" t="str">
            <v>YGR281W</v>
          </cell>
          <cell r="J2623" t="str">
            <v>YOR1</v>
          </cell>
        </row>
        <row r="2624">
          <cell r="I2624" t="str">
            <v>YGR282C</v>
          </cell>
          <cell r="J2624" t="str">
            <v>BGL2</v>
          </cell>
        </row>
        <row r="2625">
          <cell r="I2625" t="str">
            <v>YGR283C</v>
          </cell>
        </row>
        <row r="2626">
          <cell r="I2626" t="str">
            <v>YGR284C</v>
          </cell>
          <cell r="J2626" t="str">
            <v>ERV29</v>
          </cell>
        </row>
        <row r="2627">
          <cell r="I2627" t="str">
            <v>YGR285C</v>
          </cell>
          <cell r="J2627" t="str">
            <v>ZUO1</v>
          </cell>
        </row>
        <row r="2628">
          <cell r="I2628" t="str">
            <v>YGR286C</v>
          </cell>
          <cell r="J2628" t="str">
            <v>BIO2</v>
          </cell>
        </row>
        <row r="2629">
          <cell r="I2629" t="str">
            <v>YGR287C</v>
          </cell>
          <cell r="J2629" t="str">
            <v>IMA1</v>
          </cell>
        </row>
        <row r="2630">
          <cell r="I2630" t="str">
            <v>YGR288W</v>
          </cell>
          <cell r="J2630" t="str">
            <v>MAL13</v>
          </cell>
        </row>
        <row r="2631">
          <cell r="I2631" t="str">
            <v>YGR289C</v>
          </cell>
          <cell r="J2631" t="str">
            <v>MAL11</v>
          </cell>
        </row>
        <row r="2632">
          <cell r="I2632" t="str">
            <v>YGR290W</v>
          </cell>
        </row>
        <row r="2633">
          <cell r="I2633" t="str">
            <v>YGR291C</v>
          </cell>
        </row>
        <row r="2634">
          <cell r="I2634" t="str">
            <v>YGR292W</v>
          </cell>
          <cell r="J2634" t="str">
            <v>MAL12</v>
          </cell>
        </row>
        <row r="2635">
          <cell r="I2635" t="str">
            <v>YGR293C</v>
          </cell>
        </row>
        <row r="2636">
          <cell r="I2636" t="str">
            <v>YGR294W</v>
          </cell>
          <cell r="J2636" t="str">
            <v>PAU12</v>
          </cell>
        </row>
        <row r="2637">
          <cell r="I2637" t="str">
            <v>YGR295C</v>
          </cell>
          <cell r="J2637" t="str">
            <v>COS6</v>
          </cell>
        </row>
        <row r="2638">
          <cell r="I2638" t="str">
            <v>YGR296W</v>
          </cell>
          <cell r="J2638" t="str">
            <v>YRF1-3</v>
          </cell>
        </row>
        <row r="2639">
          <cell r="I2639" t="str">
            <v>YGR296C-A</v>
          </cell>
        </row>
        <row r="2640">
          <cell r="I2640" t="str">
            <v>YGR296C-B</v>
          </cell>
        </row>
        <row r="2641">
          <cell r="I2641" t="str">
            <v>YHL050C</v>
          </cell>
        </row>
        <row r="2642">
          <cell r="I2642" t="str">
            <v>YHL050W-A</v>
          </cell>
        </row>
        <row r="2643">
          <cell r="I2643" t="str">
            <v>YHL049C</v>
          </cell>
        </row>
        <row r="2644">
          <cell r="I2644" t="str">
            <v>YHL048C-A</v>
          </cell>
        </row>
        <row r="2645">
          <cell r="I2645" t="str">
            <v>YHL048W</v>
          </cell>
          <cell r="J2645" t="str">
            <v>COS8</v>
          </cell>
        </row>
        <row r="2646">
          <cell r="I2646" t="str">
            <v>YHL047C</v>
          </cell>
          <cell r="J2646" t="str">
            <v>ARN2</v>
          </cell>
        </row>
        <row r="2647">
          <cell r="I2647" t="str">
            <v>YHL046W-A</v>
          </cell>
        </row>
        <row r="2648">
          <cell r="I2648" t="str">
            <v>YHL046C</v>
          </cell>
          <cell r="J2648" t="str">
            <v>PAU13</v>
          </cell>
        </row>
        <row r="2649">
          <cell r="I2649" t="str">
            <v>YHL045W</v>
          </cell>
        </row>
        <row r="2650">
          <cell r="I2650" t="str">
            <v>YHL044W</v>
          </cell>
        </row>
        <row r="2651">
          <cell r="I2651" t="str">
            <v>YHL043W</v>
          </cell>
          <cell r="J2651" t="str">
            <v>ECM34</v>
          </cell>
        </row>
        <row r="2652">
          <cell r="I2652" t="str">
            <v>YHL042W</v>
          </cell>
        </row>
        <row r="2653">
          <cell r="I2653" t="str">
            <v>YHL041W</v>
          </cell>
        </row>
        <row r="2654">
          <cell r="I2654" t="str">
            <v>YHL040C</v>
          </cell>
          <cell r="J2654" t="str">
            <v>ARN1</v>
          </cell>
        </row>
        <row r="2655">
          <cell r="I2655" t="str">
            <v>YHL039W</v>
          </cell>
          <cell r="J2655" t="str">
            <v>EFM1</v>
          </cell>
        </row>
        <row r="2656">
          <cell r="I2656" t="str">
            <v>YHL038C</v>
          </cell>
          <cell r="J2656" t="str">
            <v>CBP2</v>
          </cell>
        </row>
        <row r="2657">
          <cell r="I2657" t="str">
            <v>YHL037C</v>
          </cell>
        </row>
        <row r="2658">
          <cell r="I2658" t="str">
            <v>YHL036W</v>
          </cell>
          <cell r="J2658" t="str">
            <v>MUP3</v>
          </cell>
        </row>
        <row r="2659">
          <cell r="I2659" t="str">
            <v>YHL035C</v>
          </cell>
          <cell r="J2659" t="str">
            <v>VMR1</v>
          </cell>
        </row>
        <row r="2660">
          <cell r="I2660" t="str">
            <v>YHL034W-A</v>
          </cell>
        </row>
        <row r="2661">
          <cell r="I2661" t="str">
            <v>YHL034C</v>
          </cell>
          <cell r="J2661" t="str">
            <v>SBP1</v>
          </cell>
        </row>
        <row r="2662">
          <cell r="I2662" t="str">
            <v>YHL033C</v>
          </cell>
          <cell r="J2662" t="str">
            <v>RPL8A</v>
          </cell>
        </row>
        <row r="2663">
          <cell r="I2663" t="str">
            <v>YHL032C</v>
          </cell>
          <cell r="J2663" t="str">
            <v>GUT1</v>
          </cell>
        </row>
        <row r="2664">
          <cell r="I2664" t="str">
            <v>YHL031C</v>
          </cell>
          <cell r="J2664" t="str">
            <v>GOS1</v>
          </cell>
        </row>
        <row r="2665">
          <cell r="I2665" t="str">
            <v>YHL030W-A</v>
          </cell>
        </row>
        <row r="2666">
          <cell r="I2666" t="str">
            <v>YHL030W</v>
          </cell>
          <cell r="J2666" t="str">
            <v>ECM29</v>
          </cell>
        </row>
        <row r="2667">
          <cell r="I2667" t="str">
            <v>YHL029C</v>
          </cell>
          <cell r="J2667" t="str">
            <v>OCA5</v>
          </cell>
        </row>
        <row r="2668">
          <cell r="I2668" t="str">
            <v>YHL028W</v>
          </cell>
          <cell r="J2668" t="str">
            <v>WSC4</v>
          </cell>
        </row>
        <row r="2669">
          <cell r="I2669" t="str">
            <v>YHL027W</v>
          </cell>
          <cell r="J2669" t="str">
            <v>RIM101</v>
          </cell>
        </row>
        <row r="2670">
          <cell r="I2670" t="str">
            <v>YHL026C</v>
          </cell>
        </row>
        <row r="2671">
          <cell r="I2671" t="str">
            <v>YHL025W</v>
          </cell>
          <cell r="J2671" t="str">
            <v>SNF6</v>
          </cell>
        </row>
        <row r="2672">
          <cell r="I2672" t="str">
            <v>YHL024W</v>
          </cell>
          <cell r="J2672" t="str">
            <v>RIM4</v>
          </cell>
        </row>
        <row r="2673">
          <cell r="I2673" t="str">
            <v>YHL023C</v>
          </cell>
          <cell r="J2673" t="str">
            <v>NPR3</v>
          </cell>
        </row>
        <row r="2674">
          <cell r="I2674" t="str">
            <v>YHL022C</v>
          </cell>
          <cell r="J2674" t="str">
            <v>SPO11</v>
          </cell>
        </row>
        <row r="2675">
          <cell r="I2675" t="str">
            <v>YHL021C</v>
          </cell>
          <cell r="J2675" t="str">
            <v>AIM17</v>
          </cell>
        </row>
        <row r="2676">
          <cell r="I2676" t="str">
            <v>YHL020C</v>
          </cell>
          <cell r="J2676" t="str">
            <v>OPI1</v>
          </cell>
        </row>
        <row r="2677">
          <cell r="I2677" t="str">
            <v>YHL019W-A</v>
          </cell>
        </row>
        <row r="2678">
          <cell r="I2678" t="str">
            <v>YHL019C</v>
          </cell>
          <cell r="J2678" t="str">
            <v>APM2</v>
          </cell>
        </row>
        <row r="2679">
          <cell r="I2679" t="str">
            <v>YHL018W</v>
          </cell>
        </row>
        <row r="2680">
          <cell r="I2680" t="str">
            <v>YHL017W</v>
          </cell>
        </row>
        <row r="2681">
          <cell r="I2681" t="str">
            <v>YHL016C</v>
          </cell>
          <cell r="J2681" t="str">
            <v>DUR3</v>
          </cell>
        </row>
        <row r="2682">
          <cell r="I2682" t="str">
            <v>YHL015W-A</v>
          </cell>
        </row>
        <row r="2683">
          <cell r="I2683" t="str">
            <v>YHL015W</v>
          </cell>
          <cell r="J2683" t="str">
            <v>RPS20</v>
          </cell>
        </row>
        <row r="2684">
          <cell r="I2684" t="str">
            <v>YHL014C</v>
          </cell>
          <cell r="J2684" t="str">
            <v>YLF2</v>
          </cell>
        </row>
        <row r="2685">
          <cell r="I2685" t="str">
            <v>YHL013C</v>
          </cell>
          <cell r="J2685" t="str">
            <v>OTU2</v>
          </cell>
        </row>
        <row r="2686">
          <cell r="I2686" t="str">
            <v>YHL012W</v>
          </cell>
        </row>
        <row r="2687">
          <cell r="I2687" t="str">
            <v>YHL011C</v>
          </cell>
          <cell r="J2687" t="str">
            <v>PRS3</v>
          </cell>
        </row>
        <row r="2688">
          <cell r="I2688" t="str">
            <v>YHL010C</v>
          </cell>
          <cell r="J2688" t="str">
            <v>ETP1</v>
          </cell>
        </row>
        <row r="2689">
          <cell r="I2689" t="str">
            <v>YHL009C</v>
          </cell>
          <cell r="J2689" t="str">
            <v>YAP3</v>
          </cell>
        </row>
        <row r="2690">
          <cell r="I2690" t="str">
            <v>YHL008C</v>
          </cell>
        </row>
        <row r="2691">
          <cell r="I2691" t="str">
            <v>YHL007C</v>
          </cell>
          <cell r="J2691" t="str">
            <v>STE20</v>
          </cell>
        </row>
        <row r="2692">
          <cell r="I2692" t="str">
            <v>YHL006W-A</v>
          </cell>
        </row>
        <row r="2693">
          <cell r="I2693" t="str">
            <v>YHL006C</v>
          </cell>
          <cell r="J2693" t="str">
            <v>SHU1</v>
          </cell>
        </row>
        <row r="2694">
          <cell r="I2694" t="str">
            <v>YHL005C</v>
          </cell>
        </row>
        <row r="2695">
          <cell r="I2695" t="str">
            <v>YHL004W</v>
          </cell>
          <cell r="J2695" t="str">
            <v>MRP4</v>
          </cell>
        </row>
        <row r="2696">
          <cell r="I2696" t="str">
            <v>YHL003C</v>
          </cell>
          <cell r="J2696" t="str">
            <v>LAG1</v>
          </cell>
        </row>
        <row r="2697">
          <cell r="I2697" t="str">
            <v>YHL002C-A</v>
          </cell>
        </row>
        <row r="2698">
          <cell r="I2698" t="str">
            <v>YHL002W</v>
          </cell>
          <cell r="J2698" t="str">
            <v>HSE1</v>
          </cell>
        </row>
        <row r="2699">
          <cell r="I2699" t="str">
            <v>YHL001W</v>
          </cell>
          <cell r="J2699" t="str">
            <v>RPL14B</v>
          </cell>
        </row>
        <row r="2700">
          <cell r="I2700" t="str">
            <v>YHR001W</v>
          </cell>
          <cell r="J2700" t="str">
            <v>OSH7</v>
          </cell>
        </row>
        <row r="2701">
          <cell r="I2701" t="str">
            <v>YHR001W-A</v>
          </cell>
          <cell r="J2701" t="str">
            <v>QCR10</v>
          </cell>
        </row>
        <row r="2702">
          <cell r="I2702" t="str">
            <v>YHR002W</v>
          </cell>
          <cell r="J2702" t="str">
            <v>LEU5</v>
          </cell>
        </row>
        <row r="2703">
          <cell r="I2703" t="str">
            <v>YHR003C</v>
          </cell>
        </row>
        <row r="2704">
          <cell r="I2704" t="str">
            <v>YHR004C</v>
          </cell>
          <cell r="J2704" t="str">
            <v>NEM1</v>
          </cell>
        </row>
        <row r="2705">
          <cell r="I2705" t="str">
            <v>YHR005C</v>
          </cell>
          <cell r="J2705" t="str">
            <v>GPA1</v>
          </cell>
        </row>
        <row r="2706">
          <cell r="I2706" t="str">
            <v>YHR005C-A</v>
          </cell>
          <cell r="J2706" t="str">
            <v>TIM10</v>
          </cell>
        </row>
        <row r="2707">
          <cell r="I2707" t="str">
            <v>YHR006W</v>
          </cell>
          <cell r="J2707" t="str">
            <v>STP2</v>
          </cell>
        </row>
        <row r="2708">
          <cell r="I2708" t="str">
            <v>YHR007C</v>
          </cell>
          <cell r="J2708" t="str">
            <v>ERG11</v>
          </cell>
        </row>
        <row r="2709">
          <cell r="I2709" t="str">
            <v>YHR007C-A</v>
          </cell>
        </row>
        <row r="2710">
          <cell r="I2710" t="str">
            <v>YHR008C</v>
          </cell>
          <cell r="J2710" t="str">
            <v>SOD2</v>
          </cell>
        </row>
        <row r="2711">
          <cell r="I2711" t="str">
            <v>YHR009C</v>
          </cell>
        </row>
        <row r="2712">
          <cell r="I2712" t="str">
            <v>YHR010W</v>
          </cell>
          <cell r="J2712" t="str">
            <v>RPL27A</v>
          </cell>
        </row>
        <row r="2713">
          <cell r="I2713" t="str">
            <v>YHR011W</v>
          </cell>
          <cell r="J2713" t="str">
            <v>DIA4</v>
          </cell>
        </row>
        <row r="2714">
          <cell r="I2714" t="str">
            <v>YHR012W</v>
          </cell>
          <cell r="J2714" t="str">
            <v>VPS29</v>
          </cell>
        </row>
        <row r="2715">
          <cell r="I2715" t="str">
            <v>YHR013C</v>
          </cell>
          <cell r="J2715" t="str">
            <v>ARD1</v>
          </cell>
        </row>
        <row r="2716">
          <cell r="I2716" t="str">
            <v>YHR014W</v>
          </cell>
          <cell r="J2716" t="str">
            <v>SPO13</v>
          </cell>
        </row>
        <row r="2717">
          <cell r="I2717" t="str">
            <v>YHR015W</v>
          </cell>
          <cell r="J2717" t="str">
            <v>MIP6</v>
          </cell>
        </row>
        <row r="2718">
          <cell r="I2718" t="str">
            <v>YHR016C</v>
          </cell>
          <cell r="J2718" t="str">
            <v>YSC84</v>
          </cell>
        </row>
        <row r="2719">
          <cell r="I2719" t="str">
            <v>YHR017W</v>
          </cell>
          <cell r="J2719" t="str">
            <v>YSC83</v>
          </cell>
        </row>
        <row r="2720">
          <cell r="I2720" t="str">
            <v>YHR018C</v>
          </cell>
          <cell r="J2720" t="str">
            <v>ARG4</v>
          </cell>
        </row>
        <row r="2721">
          <cell r="I2721" t="str">
            <v>YHR019C</v>
          </cell>
          <cell r="J2721" t="str">
            <v>DED81</v>
          </cell>
        </row>
        <row r="2722">
          <cell r="I2722" t="str">
            <v>YHR020W</v>
          </cell>
        </row>
        <row r="2723">
          <cell r="I2723" t="str">
            <v>YHR021C</v>
          </cell>
          <cell r="J2723" t="str">
            <v>RPS27B</v>
          </cell>
        </row>
        <row r="2724">
          <cell r="I2724" t="str">
            <v>YHR021W-A</v>
          </cell>
          <cell r="J2724" t="str">
            <v>ECM12</v>
          </cell>
        </row>
        <row r="2725">
          <cell r="I2725" t="str">
            <v>YHR022C</v>
          </cell>
        </row>
        <row r="2726">
          <cell r="I2726" t="str">
            <v>YHR022C-A</v>
          </cell>
        </row>
        <row r="2727">
          <cell r="I2727" t="str">
            <v>YHR023W</v>
          </cell>
          <cell r="J2727" t="str">
            <v>MYO1</v>
          </cell>
        </row>
        <row r="2728">
          <cell r="I2728" t="str">
            <v>YHR024C</v>
          </cell>
          <cell r="J2728" t="str">
            <v>MAS2</v>
          </cell>
        </row>
        <row r="2729">
          <cell r="I2729" t="str">
            <v>YHR025W</v>
          </cell>
          <cell r="J2729" t="str">
            <v>THR1</v>
          </cell>
        </row>
        <row r="2730">
          <cell r="I2730" t="str">
            <v>YHR026W</v>
          </cell>
          <cell r="J2730" t="str">
            <v>VMA16</v>
          </cell>
        </row>
        <row r="2731">
          <cell r="I2731" t="str">
            <v>YHR027C</v>
          </cell>
          <cell r="J2731" t="str">
            <v>RPN1</v>
          </cell>
        </row>
        <row r="2732">
          <cell r="I2732" t="str">
            <v>YHR028C</v>
          </cell>
          <cell r="J2732" t="str">
            <v>DAP2</v>
          </cell>
        </row>
        <row r="2733">
          <cell r="I2733" t="str">
            <v>YHR028W-A</v>
          </cell>
        </row>
        <row r="2734">
          <cell r="I2734" t="str">
            <v>YHR029C</v>
          </cell>
          <cell r="J2734" t="str">
            <v>YHI9</v>
          </cell>
        </row>
        <row r="2735">
          <cell r="I2735" t="str">
            <v>YHR030C</v>
          </cell>
          <cell r="J2735" t="str">
            <v>SLT2</v>
          </cell>
        </row>
        <row r="2736">
          <cell r="I2736" t="str">
            <v>YHR031C</v>
          </cell>
          <cell r="J2736" t="str">
            <v>RRM3</v>
          </cell>
        </row>
        <row r="2737">
          <cell r="I2737" t="str">
            <v>YHR032W</v>
          </cell>
          <cell r="J2737" t="str">
            <v>ERC1</v>
          </cell>
        </row>
        <row r="2738">
          <cell r="I2738" t="str">
            <v>YHR032W-A</v>
          </cell>
        </row>
        <row r="2739">
          <cell r="I2739" t="str">
            <v>YHR032C-A</v>
          </cell>
        </row>
        <row r="2740">
          <cell r="I2740" t="str">
            <v>YHR033W</v>
          </cell>
        </row>
        <row r="2741">
          <cell r="I2741" t="str">
            <v>YHR034C</v>
          </cell>
          <cell r="J2741" t="str">
            <v>PIH1</v>
          </cell>
        </row>
        <row r="2742">
          <cell r="I2742" t="str">
            <v>YHR035W</v>
          </cell>
        </row>
        <row r="2743">
          <cell r="I2743" t="str">
            <v>YHR036W</v>
          </cell>
          <cell r="J2743" t="str">
            <v>BRL1</v>
          </cell>
        </row>
        <row r="2744">
          <cell r="I2744" t="str">
            <v>YHR037W</v>
          </cell>
          <cell r="J2744" t="str">
            <v>PUT2</v>
          </cell>
        </row>
        <row r="2745">
          <cell r="I2745" t="str">
            <v>YHR038W</v>
          </cell>
          <cell r="J2745" t="str">
            <v>RRF1</v>
          </cell>
        </row>
        <row r="2746">
          <cell r="I2746" t="str">
            <v>YHR039C</v>
          </cell>
          <cell r="J2746" t="str">
            <v>MSC7</v>
          </cell>
        </row>
        <row r="2747">
          <cell r="I2747" t="str">
            <v>YHR039C-A</v>
          </cell>
          <cell r="J2747" t="str">
            <v>VMA10</v>
          </cell>
        </row>
        <row r="2748">
          <cell r="I2748" t="str">
            <v>YHR040W</v>
          </cell>
          <cell r="J2748" t="str">
            <v>BCD1</v>
          </cell>
        </row>
        <row r="2749">
          <cell r="I2749" t="str">
            <v>YHR041C</v>
          </cell>
          <cell r="J2749" t="str">
            <v>SRB2</v>
          </cell>
        </row>
        <row r="2750">
          <cell r="I2750" t="str">
            <v>YHR042W</v>
          </cell>
          <cell r="J2750" t="str">
            <v>NCP1</v>
          </cell>
        </row>
        <row r="2751">
          <cell r="I2751" t="str">
            <v>YHR043C</v>
          </cell>
          <cell r="J2751" t="str">
            <v>DOG2</v>
          </cell>
        </row>
        <row r="2752">
          <cell r="I2752" t="str">
            <v>YHR044C</v>
          </cell>
          <cell r="J2752" t="str">
            <v>DOG1</v>
          </cell>
        </row>
        <row r="2753">
          <cell r="I2753" t="str">
            <v>YHR045W</v>
          </cell>
        </row>
        <row r="2754">
          <cell r="I2754" t="str">
            <v>YHR046C</v>
          </cell>
          <cell r="J2754" t="str">
            <v>INM1</v>
          </cell>
        </row>
        <row r="2755">
          <cell r="I2755" t="str">
            <v>YHR047C</v>
          </cell>
          <cell r="J2755" t="str">
            <v>AAP1</v>
          </cell>
        </row>
        <row r="2756">
          <cell r="I2756" t="str">
            <v>YHR048W</v>
          </cell>
          <cell r="J2756" t="str">
            <v>YHK8</v>
          </cell>
        </row>
        <row r="2757">
          <cell r="I2757" t="str">
            <v>YHR049W</v>
          </cell>
          <cell r="J2757" t="str">
            <v>FSH1</v>
          </cell>
        </row>
        <row r="2758">
          <cell r="I2758" t="str">
            <v>YHR049C-A</v>
          </cell>
        </row>
        <row r="2759">
          <cell r="I2759" t="str">
            <v>YHR050W</v>
          </cell>
          <cell r="J2759" t="str">
            <v>SMF2</v>
          </cell>
        </row>
        <row r="2760">
          <cell r="I2760" t="str">
            <v>YHR050W-A</v>
          </cell>
        </row>
        <row r="2761">
          <cell r="I2761" t="str">
            <v>YHR051W</v>
          </cell>
          <cell r="J2761" t="str">
            <v>COX6</v>
          </cell>
        </row>
        <row r="2762">
          <cell r="I2762" t="str">
            <v>YHR052W</v>
          </cell>
          <cell r="J2762" t="str">
            <v>CIC1</v>
          </cell>
        </row>
        <row r="2763">
          <cell r="I2763" t="str">
            <v>YHR052W-A</v>
          </cell>
        </row>
        <row r="2764">
          <cell r="I2764" t="str">
            <v>YHR053C</v>
          </cell>
          <cell r="J2764" t="str">
            <v>CUP1-1</v>
          </cell>
        </row>
        <row r="2765">
          <cell r="I2765" t="str">
            <v>YHR054C</v>
          </cell>
        </row>
        <row r="2766">
          <cell r="I2766" t="str">
            <v>YHR054W-A</v>
          </cell>
        </row>
        <row r="2767">
          <cell r="I2767" t="str">
            <v>YHR055C</v>
          </cell>
          <cell r="J2767" t="str">
            <v>CUP1-2</v>
          </cell>
        </row>
        <row r="2768">
          <cell r="I2768" t="str">
            <v>YHR056C</v>
          </cell>
          <cell r="J2768" t="str">
            <v>RSC30</v>
          </cell>
        </row>
        <row r="2769">
          <cell r="I2769" t="str">
            <v>YHR056W-A</v>
          </cell>
        </row>
        <row r="2770">
          <cell r="I2770" t="str">
            <v>YHR057C</v>
          </cell>
          <cell r="J2770" t="str">
            <v>CPR2</v>
          </cell>
        </row>
        <row r="2771">
          <cell r="I2771" t="str">
            <v>YHR058C</v>
          </cell>
          <cell r="J2771" t="str">
            <v>MED6</v>
          </cell>
        </row>
        <row r="2772">
          <cell r="I2772" t="str">
            <v>YHR059W</v>
          </cell>
          <cell r="J2772" t="str">
            <v>FYV4</v>
          </cell>
        </row>
        <row r="2773">
          <cell r="I2773" t="str">
            <v>YHR060W</v>
          </cell>
          <cell r="J2773" t="str">
            <v>VMA22</v>
          </cell>
        </row>
        <row r="2774">
          <cell r="I2774" t="str">
            <v>YHR061C</v>
          </cell>
          <cell r="J2774" t="str">
            <v>GIC1</v>
          </cell>
        </row>
        <row r="2775">
          <cell r="I2775" t="str">
            <v>YHR062C</v>
          </cell>
          <cell r="J2775" t="str">
            <v>RPP1</v>
          </cell>
        </row>
        <row r="2776">
          <cell r="I2776" t="str">
            <v>YHR063C</v>
          </cell>
          <cell r="J2776" t="str">
            <v>PAN5</v>
          </cell>
        </row>
        <row r="2777">
          <cell r="I2777" t="str">
            <v>YHR063W-A</v>
          </cell>
        </row>
        <row r="2778">
          <cell r="I2778" t="str">
            <v>YHR064C</v>
          </cell>
          <cell r="J2778" t="str">
            <v>SSZ1</v>
          </cell>
        </row>
        <row r="2779">
          <cell r="I2779" t="str">
            <v>YHR065C</v>
          </cell>
          <cell r="J2779" t="str">
            <v>RRP3</v>
          </cell>
        </row>
        <row r="2780">
          <cell r="I2780" t="str">
            <v>YHR066W</v>
          </cell>
          <cell r="J2780" t="str">
            <v>SSF1</v>
          </cell>
        </row>
        <row r="2781">
          <cell r="I2781" t="str">
            <v>YHR067W</v>
          </cell>
          <cell r="J2781" t="str">
            <v>HTD2</v>
          </cell>
        </row>
        <row r="2782">
          <cell r="I2782" t="str">
            <v>YHR068W</v>
          </cell>
          <cell r="J2782" t="str">
            <v>DYS1</v>
          </cell>
        </row>
        <row r="2783">
          <cell r="I2783" t="str">
            <v>YHR069C</v>
          </cell>
          <cell r="J2783" t="str">
            <v>RRP4</v>
          </cell>
        </row>
        <row r="2784">
          <cell r="I2784" t="str">
            <v>YHR069C-A</v>
          </cell>
        </row>
        <row r="2785">
          <cell r="I2785" t="str">
            <v>YHR070W</v>
          </cell>
          <cell r="J2785" t="str">
            <v>TRM5</v>
          </cell>
        </row>
        <row r="2786">
          <cell r="I2786" t="str">
            <v>YHR070C-A</v>
          </cell>
        </row>
        <row r="2787">
          <cell r="I2787" t="str">
            <v>YHR071W</v>
          </cell>
          <cell r="J2787" t="str">
            <v>PCL5</v>
          </cell>
        </row>
        <row r="2788">
          <cell r="I2788" t="str">
            <v>YHR071C-A</v>
          </cell>
        </row>
        <row r="2789">
          <cell r="I2789" t="str">
            <v>YHR072W</v>
          </cell>
          <cell r="J2789" t="str">
            <v>ERG7</v>
          </cell>
        </row>
        <row r="2790">
          <cell r="I2790" t="str">
            <v>YHR072W-A</v>
          </cell>
          <cell r="J2790" t="str">
            <v>NOP10</v>
          </cell>
        </row>
        <row r="2791">
          <cell r="I2791" t="str">
            <v>YHR073W</v>
          </cell>
          <cell r="J2791" t="str">
            <v>OSH3</v>
          </cell>
        </row>
        <row r="2792">
          <cell r="I2792" t="str">
            <v>YHR073W-A</v>
          </cell>
        </row>
        <row r="2793">
          <cell r="I2793" t="str">
            <v>YHR073C-B</v>
          </cell>
        </row>
        <row r="2794">
          <cell r="I2794" t="str">
            <v>YHR074W</v>
          </cell>
          <cell r="J2794" t="str">
            <v>QNS1</v>
          </cell>
        </row>
        <row r="2795">
          <cell r="I2795" t="str">
            <v>YHR075C</v>
          </cell>
          <cell r="J2795" t="str">
            <v>PPE1</v>
          </cell>
        </row>
        <row r="2796">
          <cell r="I2796" t="str">
            <v>YHR076W</v>
          </cell>
          <cell r="J2796" t="str">
            <v>PTC7</v>
          </cell>
        </row>
        <row r="2797">
          <cell r="I2797" t="str">
            <v>YHR077C</v>
          </cell>
          <cell r="J2797" t="str">
            <v>NMD2</v>
          </cell>
        </row>
        <row r="2798">
          <cell r="I2798" t="str">
            <v>YHR078W</v>
          </cell>
        </row>
        <row r="2799">
          <cell r="I2799" t="str">
            <v>YHR079C</v>
          </cell>
          <cell r="J2799" t="str">
            <v>IRE1</v>
          </cell>
        </row>
        <row r="2800">
          <cell r="I2800" t="str">
            <v>YHR079C-A</v>
          </cell>
          <cell r="J2800" t="str">
            <v>SAE3</v>
          </cell>
        </row>
        <row r="2801">
          <cell r="I2801" t="str">
            <v>YHR080C</v>
          </cell>
        </row>
        <row r="2802">
          <cell r="I2802" t="str">
            <v>YHR081W</v>
          </cell>
          <cell r="J2802" t="str">
            <v>LRP1</v>
          </cell>
        </row>
        <row r="2803">
          <cell r="I2803" t="str">
            <v>YHR082C</v>
          </cell>
          <cell r="J2803" t="str">
            <v>KSP1</v>
          </cell>
        </row>
        <row r="2804">
          <cell r="I2804" t="str">
            <v>YHR083W</v>
          </cell>
          <cell r="J2804" t="str">
            <v>SAM35</v>
          </cell>
        </row>
        <row r="2805">
          <cell r="I2805" t="str">
            <v>YHR084W</v>
          </cell>
          <cell r="J2805" t="str">
            <v>STE12</v>
          </cell>
        </row>
        <row r="2806">
          <cell r="I2806" t="str">
            <v>YHR085W</v>
          </cell>
          <cell r="J2806" t="str">
            <v>IPI1</v>
          </cell>
        </row>
        <row r="2807">
          <cell r="I2807" t="str">
            <v>YHR086W</v>
          </cell>
          <cell r="J2807" t="str">
            <v>NAM8</v>
          </cell>
        </row>
        <row r="2808">
          <cell r="I2808" t="str">
            <v>YHR086W-A</v>
          </cell>
        </row>
        <row r="2809">
          <cell r="I2809" t="str">
            <v>YHR087W</v>
          </cell>
          <cell r="J2809" t="str">
            <v>RTC3</v>
          </cell>
        </row>
        <row r="2810">
          <cell r="I2810" t="str">
            <v>YHR088W</v>
          </cell>
          <cell r="J2810" t="str">
            <v>RPF1</v>
          </cell>
        </row>
        <row r="2811">
          <cell r="I2811" t="str">
            <v>YHR089C</v>
          </cell>
          <cell r="J2811" t="str">
            <v>GAR1</v>
          </cell>
        </row>
        <row r="2812">
          <cell r="I2812" t="str">
            <v>YHR090C</v>
          </cell>
          <cell r="J2812" t="str">
            <v>YNG2</v>
          </cell>
        </row>
        <row r="2813">
          <cell r="I2813" t="str">
            <v>YHR091C</v>
          </cell>
          <cell r="J2813" t="str">
            <v>MSR1</v>
          </cell>
        </row>
        <row r="2814">
          <cell r="I2814" t="str">
            <v>YHR092C</v>
          </cell>
          <cell r="J2814" t="str">
            <v>HXT4</v>
          </cell>
        </row>
        <row r="2815">
          <cell r="I2815" t="str">
            <v>YHR093W</v>
          </cell>
          <cell r="J2815" t="str">
            <v>AHT1</v>
          </cell>
        </row>
        <row r="2816">
          <cell r="I2816" t="str">
            <v>YHR094C</v>
          </cell>
          <cell r="J2816" t="str">
            <v>HXT1</v>
          </cell>
        </row>
        <row r="2817">
          <cell r="I2817" t="str">
            <v>YHR095W</v>
          </cell>
        </row>
        <row r="2818">
          <cell r="I2818" t="str">
            <v>YHR096C</v>
          </cell>
          <cell r="J2818" t="str">
            <v>HXT5</v>
          </cell>
        </row>
        <row r="2819">
          <cell r="I2819" t="str">
            <v>YHR097C</v>
          </cell>
        </row>
        <row r="2820">
          <cell r="I2820" t="str">
            <v>YHR098C</v>
          </cell>
          <cell r="J2820" t="str">
            <v>SFB3</v>
          </cell>
        </row>
        <row r="2821">
          <cell r="I2821" t="str">
            <v>YHR099W</v>
          </cell>
          <cell r="J2821" t="str">
            <v>TRA1</v>
          </cell>
        </row>
        <row r="2822">
          <cell r="I2822" t="str">
            <v>YHR100C</v>
          </cell>
          <cell r="J2822" t="str">
            <v>GEP4</v>
          </cell>
        </row>
        <row r="2823">
          <cell r="I2823" t="str">
            <v>YHR101C</v>
          </cell>
          <cell r="J2823" t="str">
            <v>BIG1</v>
          </cell>
        </row>
        <row r="2824">
          <cell r="I2824" t="str">
            <v>YHR102W</v>
          </cell>
          <cell r="J2824" t="str">
            <v>KIC1</v>
          </cell>
        </row>
        <row r="2825">
          <cell r="I2825" t="str">
            <v>YHR103W</v>
          </cell>
          <cell r="J2825" t="str">
            <v>SBE22</v>
          </cell>
        </row>
        <row r="2826">
          <cell r="I2826" t="str">
            <v>YHR104W</v>
          </cell>
          <cell r="J2826" t="str">
            <v>GRE3</v>
          </cell>
        </row>
        <row r="2827">
          <cell r="I2827" t="str">
            <v>YHR105W</v>
          </cell>
          <cell r="J2827" t="str">
            <v>YPT35</v>
          </cell>
        </row>
        <row r="2828">
          <cell r="I2828" t="str">
            <v>YHR106W</v>
          </cell>
          <cell r="J2828" t="str">
            <v>TRR2</v>
          </cell>
        </row>
        <row r="2829">
          <cell r="I2829" t="str">
            <v>YHR107C</v>
          </cell>
          <cell r="J2829" t="str">
            <v>CDC12</v>
          </cell>
        </row>
        <row r="2830">
          <cell r="I2830" t="str">
            <v>YHR108W</v>
          </cell>
          <cell r="J2830" t="str">
            <v>GGA2</v>
          </cell>
        </row>
        <row r="2831">
          <cell r="I2831" t="str">
            <v>YHR109W</v>
          </cell>
          <cell r="J2831" t="str">
            <v>CTM1</v>
          </cell>
        </row>
        <row r="2832">
          <cell r="I2832" t="str">
            <v>YHR110W</v>
          </cell>
          <cell r="J2832" t="str">
            <v>ERP5</v>
          </cell>
        </row>
        <row r="2833">
          <cell r="I2833" t="str">
            <v>YHR111W</v>
          </cell>
          <cell r="J2833" t="str">
            <v>UBA4</v>
          </cell>
        </row>
        <row r="2834">
          <cell r="I2834" t="str">
            <v>YHR112C</v>
          </cell>
        </row>
        <row r="2835">
          <cell r="I2835" t="str">
            <v>YHR113W</v>
          </cell>
        </row>
        <row r="2836">
          <cell r="I2836" t="str">
            <v>YHR114W</v>
          </cell>
          <cell r="J2836" t="str">
            <v>BZZ1</v>
          </cell>
        </row>
        <row r="2837">
          <cell r="I2837" t="str">
            <v>YHR115C</v>
          </cell>
          <cell r="J2837" t="str">
            <v>DMA1</v>
          </cell>
        </row>
        <row r="2838">
          <cell r="I2838" t="str">
            <v>YHR116W</v>
          </cell>
          <cell r="J2838" t="str">
            <v>COX23</v>
          </cell>
        </row>
        <row r="2839">
          <cell r="I2839" t="str">
            <v>YHR117W</v>
          </cell>
          <cell r="J2839" t="str">
            <v>TOM71</v>
          </cell>
        </row>
        <row r="2840">
          <cell r="I2840" t="str">
            <v>YHR118C</v>
          </cell>
          <cell r="J2840" t="str">
            <v>ORC6</v>
          </cell>
        </row>
        <row r="2841">
          <cell r="I2841" t="str">
            <v>YHR119W</v>
          </cell>
          <cell r="J2841" t="str">
            <v>SET1</v>
          </cell>
        </row>
        <row r="2842">
          <cell r="I2842" t="str">
            <v>YHR120W</v>
          </cell>
          <cell r="J2842" t="str">
            <v>MSH1</v>
          </cell>
        </row>
        <row r="2843">
          <cell r="I2843" t="str">
            <v>YHR121W</v>
          </cell>
          <cell r="J2843" t="str">
            <v>LSM12</v>
          </cell>
        </row>
        <row r="2844">
          <cell r="I2844" t="str">
            <v>YHR122W</v>
          </cell>
        </row>
        <row r="2845">
          <cell r="I2845" t="str">
            <v>YHR123W</v>
          </cell>
          <cell r="J2845" t="str">
            <v>EPT1</v>
          </cell>
        </row>
        <row r="2846">
          <cell r="I2846" t="str">
            <v>YHR124W</v>
          </cell>
          <cell r="J2846" t="str">
            <v>NDT80</v>
          </cell>
        </row>
        <row r="2847">
          <cell r="I2847" t="str">
            <v>YHR125W</v>
          </cell>
        </row>
        <row r="2848">
          <cell r="I2848" t="str">
            <v>YHR126C</v>
          </cell>
          <cell r="J2848" t="str">
            <v>ANS1</v>
          </cell>
        </row>
        <row r="2849">
          <cell r="I2849" t="str">
            <v>YHR127W</v>
          </cell>
        </row>
        <row r="2850">
          <cell r="I2850" t="str">
            <v>YHR128W</v>
          </cell>
          <cell r="J2850" t="str">
            <v>FUR1</v>
          </cell>
        </row>
        <row r="2851">
          <cell r="I2851" t="str">
            <v>YHR129C</v>
          </cell>
          <cell r="J2851" t="str">
            <v>ARP1</v>
          </cell>
        </row>
        <row r="2852">
          <cell r="I2852" t="str">
            <v>YHR130C</v>
          </cell>
        </row>
        <row r="2853">
          <cell r="I2853" t="str">
            <v>YHR131C</v>
          </cell>
        </row>
        <row r="2854">
          <cell r="I2854" t="str">
            <v>YHR131W-A</v>
          </cell>
        </row>
        <row r="2855">
          <cell r="I2855" t="str">
            <v>YHR132C</v>
          </cell>
          <cell r="J2855" t="str">
            <v>ECM14</v>
          </cell>
        </row>
        <row r="2856">
          <cell r="I2856" t="str">
            <v>YHR132W-A</v>
          </cell>
          <cell r="J2856" t="str">
            <v>IGO2</v>
          </cell>
        </row>
        <row r="2857">
          <cell r="I2857" t="str">
            <v>YHR133C</v>
          </cell>
          <cell r="J2857" t="str">
            <v>NSG1</v>
          </cell>
        </row>
        <row r="2858">
          <cell r="I2858" t="str">
            <v>YHR134W</v>
          </cell>
          <cell r="J2858" t="str">
            <v>WSS1</v>
          </cell>
        </row>
        <row r="2859">
          <cell r="I2859" t="str">
            <v>YHR135C</v>
          </cell>
          <cell r="J2859" t="str">
            <v>YCK1</v>
          </cell>
        </row>
        <row r="2860">
          <cell r="I2860" t="str">
            <v>YHR136C</v>
          </cell>
          <cell r="J2860" t="str">
            <v>SPL2</v>
          </cell>
        </row>
        <row r="2861">
          <cell r="I2861" t="str">
            <v>YHR137W</v>
          </cell>
          <cell r="J2861" t="str">
            <v>ARO9</v>
          </cell>
        </row>
        <row r="2862">
          <cell r="I2862" t="str">
            <v>YHR137C-A</v>
          </cell>
        </row>
        <row r="2863">
          <cell r="I2863" t="str">
            <v>YHR138C</v>
          </cell>
        </row>
        <row r="2864">
          <cell r="I2864" t="str">
            <v>YHR139C</v>
          </cell>
          <cell r="J2864" t="str">
            <v>SPS100</v>
          </cell>
        </row>
        <row r="2865">
          <cell r="I2865" t="str">
            <v>YHR139C-A</v>
          </cell>
        </row>
        <row r="2866">
          <cell r="I2866" t="str">
            <v>YHR140W</v>
          </cell>
        </row>
        <row r="2867">
          <cell r="I2867" t="str">
            <v>YHR141C</v>
          </cell>
          <cell r="J2867" t="str">
            <v>RPL42B</v>
          </cell>
        </row>
        <row r="2868">
          <cell r="I2868" t="str">
            <v>YHR142W</v>
          </cell>
          <cell r="J2868" t="str">
            <v>CHS7</v>
          </cell>
        </row>
        <row r="2869">
          <cell r="I2869" t="str">
            <v>YHR143W</v>
          </cell>
          <cell r="J2869" t="str">
            <v>DSE2</v>
          </cell>
        </row>
        <row r="2870">
          <cell r="I2870" t="str">
            <v>YHR143W-A</v>
          </cell>
          <cell r="J2870" t="str">
            <v>RPC10</v>
          </cell>
        </row>
        <row r="2871">
          <cell r="I2871" t="str">
            <v>YHR144C</v>
          </cell>
          <cell r="J2871" t="str">
            <v>DCD1</v>
          </cell>
        </row>
        <row r="2872">
          <cell r="I2872" t="str">
            <v>YHR145C</v>
          </cell>
        </row>
        <row r="2873">
          <cell r="I2873" t="str">
            <v>YHR146W</v>
          </cell>
          <cell r="J2873" t="str">
            <v>CRP1</v>
          </cell>
        </row>
        <row r="2874">
          <cell r="I2874" t="str">
            <v>YHR147C</v>
          </cell>
          <cell r="J2874" t="str">
            <v>MRPL6</v>
          </cell>
        </row>
        <row r="2875">
          <cell r="I2875" t="str">
            <v>YHR148W</v>
          </cell>
          <cell r="J2875" t="str">
            <v>IMP3</v>
          </cell>
        </row>
        <row r="2876">
          <cell r="I2876" t="str">
            <v>YHR149C</v>
          </cell>
          <cell r="J2876" t="str">
            <v>SKG6</v>
          </cell>
        </row>
        <row r="2877">
          <cell r="I2877" t="str">
            <v>YHR150W</v>
          </cell>
          <cell r="J2877" t="str">
            <v>PEX28</v>
          </cell>
        </row>
        <row r="2878">
          <cell r="I2878" t="str">
            <v>YHR151C</v>
          </cell>
          <cell r="J2878" t="str">
            <v>MTC6</v>
          </cell>
        </row>
        <row r="2879">
          <cell r="I2879" t="str">
            <v>YHR152W</v>
          </cell>
          <cell r="J2879" t="str">
            <v>SPO12</v>
          </cell>
        </row>
        <row r="2880">
          <cell r="I2880" t="str">
            <v>YHR153C</v>
          </cell>
          <cell r="J2880" t="str">
            <v>SPO16</v>
          </cell>
        </row>
        <row r="2881">
          <cell r="I2881" t="str">
            <v>YHR154W</v>
          </cell>
          <cell r="J2881" t="str">
            <v>RTT107</v>
          </cell>
        </row>
        <row r="2882">
          <cell r="I2882" t="str">
            <v>YHR155W</v>
          </cell>
          <cell r="J2882" t="str">
            <v>YSP1</v>
          </cell>
        </row>
        <row r="2883">
          <cell r="I2883" t="str">
            <v>YHR156C</v>
          </cell>
          <cell r="J2883" t="str">
            <v>LIN1</v>
          </cell>
        </row>
        <row r="2884">
          <cell r="I2884" t="str">
            <v>YHR157W</v>
          </cell>
          <cell r="J2884" t="str">
            <v>REC104</v>
          </cell>
        </row>
        <row r="2885">
          <cell r="I2885" t="str">
            <v>YHR158C</v>
          </cell>
          <cell r="J2885" t="str">
            <v>KEL1</v>
          </cell>
        </row>
        <row r="2886">
          <cell r="I2886" t="str">
            <v>YHR159W</v>
          </cell>
        </row>
        <row r="2887">
          <cell r="I2887" t="str">
            <v>YHR160C</v>
          </cell>
          <cell r="J2887" t="str">
            <v>PEX18</v>
          </cell>
        </row>
        <row r="2888">
          <cell r="I2888" t="str">
            <v>YHR161C</v>
          </cell>
          <cell r="J2888" t="str">
            <v>YAP1801</v>
          </cell>
        </row>
        <row r="2889">
          <cell r="I2889" t="str">
            <v>YHR162W</v>
          </cell>
        </row>
        <row r="2890">
          <cell r="I2890" t="str">
            <v>YHR163W</v>
          </cell>
          <cell r="J2890" t="str">
            <v>SOL3</v>
          </cell>
        </row>
        <row r="2891">
          <cell r="I2891" t="str">
            <v>YHR164C</v>
          </cell>
          <cell r="J2891" t="str">
            <v>DNA2</v>
          </cell>
        </row>
        <row r="2892">
          <cell r="I2892" t="str">
            <v>YHR165C</v>
          </cell>
          <cell r="J2892" t="str">
            <v>PRP8</v>
          </cell>
        </row>
        <row r="2893">
          <cell r="I2893" t="str">
            <v>YHR165W-A</v>
          </cell>
        </row>
        <row r="2894">
          <cell r="I2894" t="str">
            <v>YHR166C</v>
          </cell>
          <cell r="J2894" t="str">
            <v>CDC23</v>
          </cell>
        </row>
        <row r="2895">
          <cell r="I2895" t="str">
            <v>YHR167W</v>
          </cell>
          <cell r="J2895" t="str">
            <v>THP2</v>
          </cell>
        </row>
        <row r="2896">
          <cell r="I2896" t="str">
            <v>YHR168W</v>
          </cell>
          <cell r="J2896" t="str">
            <v>MTG2</v>
          </cell>
        </row>
        <row r="2897">
          <cell r="I2897" t="str">
            <v>YHR169W</v>
          </cell>
          <cell r="J2897" t="str">
            <v>DBP8</v>
          </cell>
        </row>
        <row r="2898">
          <cell r="I2898" t="str">
            <v>YHR170W</v>
          </cell>
          <cell r="J2898" t="str">
            <v>NMD3</v>
          </cell>
        </row>
        <row r="2899">
          <cell r="I2899" t="str">
            <v>YHR171W</v>
          </cell>
          <cell r="J2899" t="str">
            <v>ATG7</v>
          </cell>
        </row>
        <row r="2900">
          <cell r="I2900" t="str">
            <v>YHR172W</v>
          </cell>
          <cell r="J2900" t="str">
            <v>SPC97</v>
          </cell>
        </row>
        <row r="2901">
          <cell r="I2901" t="str">
            <v>YHR173C</v>
          </cell>
        </row>
        <row r="2902">
          <cell r="I2902" t="str">
            <v>YHR174W</v>
          </cell>
          <cell r="J2902" t="str">
            <v>ENO2</v>
          </cell>
        </row>
        <row r="2903">
          <cell r="I2903" t="str">
            <v>YHR175W</v>
          </cell>
          <cell r="J2903" t="str">
            <v>CTR2</v>
          </cell>
        </row>
        <row r="2904">
          <cell r="I2904" t="str">
            <v>YHR175W-A</v>
          </cell>
        </row>
        <row r="2905">
          <cell r="I2905" t="str">
            <v>YHR176W</v>
          </cell>
          <cell r="J2905" t="str">
            <v>FMO1</v>
          </cell>
        </row>
        <row r="2906">
          <cell r="I2906" t="str">
            <v>YHR177W</v>
          </cell>
          <cell r="J2906" t="str">
            <v>ROF1</v>
          </cell>
        </row>
        <row r="2907">
          <cell r="I2907" t="str">
            <v>YHR178W</v>
          </cell>
          <cell r="J2907" t="str">
            <v>STB5</v>
          </cell>
        </row>
        <row r="2908">
          <cell r="I2908" t="str">
            <v>YHR179W</v>
          </cell>
          <cell r="J2908" t="str">
            <v>OYE2</v>
          </cell>
        </row>
        <row r="2909">
          <cell r="I2909" t="str">
            <v>YHR180W</v>
          </cell>
        </row>
        <row r="2910">
          <cell r="I2910" t="str">
            <v>YHR180W-A</v>
          </cell>
        </row>
        <row r="2911">
          <cell r="I2911" t="str">
            <v>YHR180C-B</v>
          </cell>
        </row>
        <row r="2912">
          <cell r="I2912" t="str">
            <v>YHR181W</v>
          </cell>
          <cell r="J2912" t="str">
            <v>SVP26</v>
          </cell>
        </row>
        <row r="2913">
          <cell r="I2913" t="str">
            <v>YHR182W</v>
          </cell>
        </row>
        <row r="2914">
          <cell r="I2914" t="str">
            <v>YHR182C-A</v>
          </cell>
        </row>
        <row r="2915">
          <cell r="I2915" t="str">
            <v>YHR183W</v>
          </cell>
          <cell r="J2915" t="str">
            <v>GND1</v>
          </cell>
        </row>
        <row r="2916">
          <cell r="I2916" t="str">
            <v>YHR184W</v>
          </cell>
          <cell r="J2916" t="str">
            <v>SSP1</v>
          </cell>
        </row>
        <row r="2917">
          <cell r="I2917" t="str">
            <v>YHR185C</v>
          </cell>
          <cell r="J2917" t="str">
            <v>PFS1</v>
          </cell>
        </row>
        <row r="2918">
          <cell r="I2918" t="str">
            <v>YHR186C</v>
          </cell>
          <cell r="J2918" t="str">
            <v>KOG1</v>
          </cell>
        </row>
        <row r="2919">
          <cell r="I2919" t="str">
            <v>YHR187W</v>
          </cell>
          <cell r="J2919" t="str">
            <v>IKI1</v>
          </cell>
        </row>
        <row r="2920">
          <cell r="I2920" t="str">
            <v>YHR188C</v>
          </cell>
          <cell r="J2920" t="str">
            <v>GPI16</v>
          </cell>
        </row>
        <row r="2921">
          <cell r="I2921" t="str">
            <v>YHR189W</v>
          </cell>
          <cell r="J2921" t="str">
            <v>PTH1</v>
          </cell>
        </row>
        <row r="2922">
          <cell r="I2922" t="str">
            <v>YHR190W</v>
          </cell>
          <cell r="J2922" t="str">
            <v>ERG9</v>
          </cell>
        </row>
        <row r="2923">
          <cell r="I2923" t="str">
            <v>YHR191C</v>
          </cell>
          <cell r="J2923" t="str">
            <v>CTF8</v>
          </cell>
        </row>
        <row r="2924">
          <cell r="I2924" t="str">
            <v>YHR192W</v>
          </cell>
        </row>
        <row r="2925">
          <cell r="I2925" t="str">
            <v>YHR193C</v>
          </cell>
          <cell r="J2925" t="str">
            <v>EGD2</v>
          </cell>
        </row>
        <row r="2926">
          <cell r="I2926" t="str">
            <v>YHR193C-A</v>
          </cell>
        </row>
        <row r="2927">
          <cell r="I2927" t="str">
            <v>YHR194W</v>
          </cell>
          <cell r="J2927" t="str">
            <v>MDM31</v>
          </cell>
        </row>
        <row r="2928">
          <cell r="I2928" t="str">
            <v>YHR195W</v>
          </cell>
          <cell r="J2928" t="str">
            <v>NVJ1</v>
          </cell>
        </row>
        <row r="2929">
          <cell r="I2929" t="str">
            <v>YHR196W</v>
          </cell>
          <cell r="J2929" t="str">
            <v>UTP9</v>
          </cell>
        </row>
        <row r="2930">
          <cell r="I2930" t="str">
            <v>YHR197W</v>
          </cell>
          <cell r="J2930" t="str">
            <v>RIX1</v>
          </cell>
        </row>
        <row r="2931">
          <cell r="I2931" t="str">
            <v>YHR198C</v>
          </cell>
          <cell r="J2931" t="str">
            <v>AIM18</v>
          </cell>
        </row>
        <row r="2932">
          <cell r="I2932" t="str">
            <v>YHR199C</v>
          </cell>
          <cell r="J2932" t="str">
            <v>AIM46</v>
          </cell>
        </row>
        <row r="2933">
          <cell r="I2933" t="str">
            <v>YHR199C-A</v>
          </cell>
          <cell r="J2933" t="str">
            <v>NBL1</v>
          </cell>
        </row>
        <row r="2934">
          <cell r="I2934" t="str">
            <v>YHR200W</v>
          </cell>
          <cell r="J2934" t="str">
            <v>RPN10</v>
          </cell>
        </row>
        <row r="2935">
          <cell r="I2935" t="str">
            <v>YHR201C</v>
          </cell>
          <cell r="J2935" t="str">
            <v>PPX1</v>
          </cell>
        </row>
        <row r="2936">
          <cell r="I2936" t="str">
            <v>YHR202W</v>
          </cell>
        </row>
        <row r="2937">
          <cell r="I2937" t="str">
            <v>YHR203C</v>
          </cell>
          <cell r="J2937" t="str">
            <v>RPS4B</v>
          </cell>
        </row>
        <row r="2938">
          <cell r="I2938" t="str">
            <v>YHR204W</v>
          </cell>
          <cell r="J2938" t="str">
            <v>MNL1</v>
          </cell>
        </row>
        <row r="2939">
          <cell r="I2939" t="str">
            <v>YHR205W</v>
          </cell>
          <cell r="J2939" t="str">
            <v>SCH9</v>
          </cell>
        </row>
        <row r="2940">
          <cell r="I2940" t="str">
            <v>YHR206W</v>
          </cell>
          <cell r="J2940" t="str">
            <v>SKN7</v>
          </cell>
        </row>
        <row r="2941">
          <cell r="I2941" t="str">
            <v>YHR207C</v>
          </cell>
          <cell r="J2941" t="str">
            <v>SET5</v>
          </cell>
        </row>
        <row r="2942">
          <cell r="I2942" t="str">
            <v>YHR208W</v>
          </cell>
          <cell r="J2942" t="str">
            <v>BAT1</v>
          </cell>
        </row>
        <row r="2943">
          <cell r="I2943" t="str">
            <v>YHR209W</v>
          </cell>
          <cell r="J2943" t="str">
            <v>CRG1</v>
          </cell>
        </row>
        <row r="2944">
          <cell r="I2944" t="str">
            <v>YHR210C</v>
          </cell>
        </row>
        <row r="2945">
          <cell r="I2945" t="str">
            <v>YHR211W</v>
          </cell>
          <cell r="J2945" t="str">
            <v>FLO5</v>
          </cell>
        </row>
        <row r="2946">
          <cell r="I2946" t="str">
            <v>YHR212C</v>
          </cell>
        </row>
        <row r="2947">
          <cell r="I2947" t="str">
            <v>YHR212W-A</v>
          </cell>
        </row>
        <row r="2948">
          <cell r="I2948" t="str">
            <v>YHR213W</v>
          </cell>
        </row>
        <row r="2949">
          <cell r="I2949" t="str">
            <v>YHR213W-A</v>
          </cell>
        </row>
        <row r="2950">
          <cell r="I2950" t="str">
            <v>YHR213W-B</v>
          </cell>
        </row>
        <row r="2951">
          <cell r="I2951" t="str">
            <v>YHR214W</v>
          </cell>
        </row>
        <row r="2952">
          <cell r="I2952" t="str">
            <v>YHR214W-A</v>
          </cell>
        </row>
        <row r="2953">
          <cell r="I2953" t="str">
            <v>YHR214C-D</v>
          </cell>
        </row>
        <row r="2954">
          <cell r="I2954" t="str">
            <v>YHR214C-E</v>
          </cell>
        </row>
        <row r="2955">
          <cell r="I2955" t="str">
            <v>YHR215W</v>
          </cell>
          <cell r="J2955" t="str">
            <v>PHO12</v>
          </cell>
        </row>
        <row r="2956">
          <cell r="I2956" t="str">
            <v>YHR216W</v>
          </cell>
          <cell r="J2956" t="str">
            <v>IMD2</v>
          </cell>
        </row>
        <row r="2957">
          <cell r="I2957" t="str">
            <v>YHR217C</v>
          </cell>
        </row>
        <row r="2958">
          <cell r="I2958" t="str">
            <v>YHR218W</v>
          </cell>
        </row>
        <row r="2959">
          <cell r="I2959" t="str">
            <v>YHR218W-A</v>
          </cell>
        </row>
        <row r="2960">
          <cell r="I2960" t="str">
            <v>YHR219W</v>
          </cell>
        </row>
        <row r="2961">
          <cell r="I2961" t="str">
            <v>YHR219C-A</v>
          </cell>
        </row>
        <row r="2962">
          <cell r="I2962" t="str">
            <v>YIL177C</v>
          </cell>
        </row>
        <row r="2963">
          <cell r="I2963" t="str">
            <v>YIL177W-A</v>
          </cell>
        </row>
        <row r="2964">
          <cell r="I2964" t="str">
            <v>YIL176C</v>
          </cell>
          <cell r="J2964" t="str">
            <v>PAU14</v>
          </cell>
        </row>
        <row r="2965">
          <cell r="I2965" t="str">
            <v>YIL173W</v>
          </cell>
          <cell r="J2965" t="str">
            <v>VTH1</v>
          </cell>
        </row>
        <row r="2966">
          <cell r="I2966" t="str">
            <v>YIL172C</v>
          </cell>
          <cell r="J2966" t="str">
            <v>IMA3</v>
          </cell>
        </row>
        <row r="2967">
          <cell r="I2967" t="str">
            <v>YIL171W-A</v>
          </cell>
        </row>
        <row r="2968">
          <cell r="I2968" t="str">
            <v>YIL169C</v>
          </cell>
        </row>
        <row r="2969">
          <cell r="I2969" t="str">
            <v>YIL166C</v>
          </cell>
        </row>
        <row r="2970">
          <cell r="I2970" t="str">
            <v>YIL165C</v>
          </cell>
        </row>
        <row r="2971">
          <cell r="I2971" t="str">
            <v>YIL164C</v>
          </cell>
          <cell r="J2971" t="str">
            <v>NIT1</v>
          </cell>
        </row>
        <row r="2972">
          <cell r="I2972" t="str">
            <v>YIL163C</v>
          </cell>
        </row>
        <row r="2973">
          <cell r="I2973" t="str">
            <v>YIL162W</v>
          </cell>
          <cell r="J2973" t="str">
            <v>SUC2</v>
          </cell>
        </row>
        <row r="2974">
          <cell r="I2974" t="str">
            <v>YIL161W</v>
          </cell>
        </row>
        <row r="2975">
          <cell r="I2975" t="str">
            <v>YIL160C</v>
          </cell>
          <cell r="J2975" t="str">
            <v>POT1</v>
          </cell>
        </row>
        <row r="2976">
          <cell r="I2976" t="str">
            <v>YIL159W</v>
          </cell>
          <cell r="J2976" t="str">
            <v>BNR1</v>
          </cell>
        </row>
        <row r="2977">
          <cell r="I2977" t="str">
            <v>YIL158W</v>
          </cell>
          <cell r="J2977" t="str">
            <v>AIM20</v>
          </cell>
        </row>
        <row r="2978">
          <cell r="I2978" t="str">
            <v>YIL157C</v>
          </cell>
          <cell r="J2978" t="str">
            <v>COA1</v>
          </cell>
        </row>
        <row r="2979">
          <cell r="I2979" t="str">
            <v>YIL156W-A</v>
          </cell>
        </row>
        <row r="2980">
          <cell r="I2980" t="str">
            <v>YIL156W-B</v>
          </cell>
        </row>
        <row r="2981">
          <cell r="I2981" t="str">
            <v>YIL156W</v>
          </cell>
          <cell r="J2981" t="str">
            <v>UBP7</v>
          </cell>
        </row>
        <row r="2982">
          <cell r="I2982" t="str">
            <v>YIL155C</v>
          </cell>
          <cell r="J2982" t="str">
            <v>GUT2</v>
          </cell>
        </row>
        <row r="2983">
          <cell r="I2983" t="str">
            <v>YIL154C</v>
          </cell>
          <cell r="J2983" t="str">
            <v>IMP2'</v>
          </cell>
        </row>
        <row r="2984">
          <cell r="I2984" t="str">
            <v>YIL153W</v>
          </cell>
          <cell r="J2984" t="str">
            <v>RRD1</v>
          </cell>
        </row>
        <row r="2985">
          <cell r="I2985" t="str">
            <v>YIL152W</v>
          </cell>
        </row>
        <row r="2986">
          <cell r="I2986" t="str">
            <v>YIL151C</v>
          </cell>
        </row>
        <row r="2987">
          <cell r="I2987" t="str">
            <v>YIL150C</v>
          </cell>
          <cell r="J2987" t="str">
            <v>MCM10</v>
          </cell>
        </row>
        <row r="2988">
          <cell r="I2988" t="str">
            <v>YIL149C</v>
          </cell>
          <cell r="J2988" t="str">
            <v>MLP2</v>
          </cell>
        </row>
        <row r="2989">
          <cell r="I2989" t="str">
            <v>YIL148W</v>
          </cell>
          <cell r="J2989" t="str">
            <v>RPL40A</v>
          </cell>
        </row>
        <row r="2990">
          <cell r="I2990" t="str">
            <v>YIL147C</v>
          </cell>
          <cell r="J2990" t="str">
            <v>SLN1</v>
          </cell>
        </row>
        <row r="2991">
          <cell r="I2991" t="str">
            <v>YIL146C</v>
          </cell>
          <cell r="J2991" t="str">
            <v>ATG32</v>
          </cell>
        </row>
        <row r="2992">
          <cell r="I2992" t="str">
            <v>YIL145C</v>
          </cell>
          <cell r="J2992" t="str">
            <v>PAN6</v>
          </cell>
        </row>
        <row r="2993">
          <cell r="I2993" t="str">
            <v>YIL144W</v>
          </cell>
          <cell r="J2993" t="str">
            <v>TID3</v>
          </cell>
        </row>
        <row r="2994">
          <cell r="I2994" t="str">
            <v>YIL143C</v>
          </cell>
          <cell r="J2994" t="str">
            <v>SSL2</v>
          </cell>
        </row>
        <row r="2995">
          <cell r="I2995" t="str">
            <v>YIL142C-A</v>
          </cell>
        </row>
        <row r="2996">
          <cell r="I2996" t="str">
            <v>YIL142W</v>
          </cell>
          <cell r="J2996" t="str">
            <v>CCT2</v>
          </cell>
        </row>
        <row r="2997">
          <cell r="I2997" t="str">
            <v>YIL141W</v>
          </cell>
        </row>
        <row r="2998">
          <cell r="I2998" t="str">
            <v>YIL140W</v>
          </cell>
          <cell r="J2998" t="str">
            <v>AXL2</v>
          </cell>
        </row>
        <row r="2999">
          <cell r="I2999" t="str">
            <v>YIL139C</v>
          </cell>
          <cell r="J2999" t="str">
            <v>REV7</v>
          </cell>
        </row>
        <row r="3000">
          <cell r="I3000" t="str">
            <v>YIL138C</v>
          </cell>
          <cell r="J3000" t="str">
            <v>TPM2</v>
          </cell>
        </row>
        <row r="3001">
          <cell r="I3001" t="str">
            <v>YIL137C</v>
          </cell>
          <cell r="J3001" t="str">
            <v>TMA108</v>
          </cell>
        </row>
        <row r="3002">
          <cell r="I3002" t="str">
            <v>YIL136W</v>
          </cell>
          <cell r="J3002" t="str">
            <v>OM45</v>
          </cell>
        </row>
        <row r="3003">
          <cell r="I3003" t="str">
            <v>YIL135C</v>
          </cell>
          <cell r="J3003" t="str">
            <v>VHS2</v>
          </cell>
        </row>
        <row r="3004">
          <cell r="I3004" t="str">
            <v>YIL134C-A</v>
          </cell>
        </row>
        <row r="3005">
          <cell r="I3005" t="str">
            <v>YIL134W</v>
          </cell>
          <cell r="J3005" t="str">
            <v>FLX1</v>
          </cell>
        </row>
        <row r="3006">
          <cell r="I3006" t="str">
            <v>YIL133C</v>
          </cell>
          <cell r="J3006" t="str">
            <v>RPL16A</v>
          </cell>
        </row>
        <row r="3007">
          <cell r="I3007" t="str">
            <v>YIL132C</v>
          </cell>
          <cell r="J3007" t="str">
            <v>CSM2</v>
          </cell>
        </row>
        <row r="3008">
          <cell r="I3008" t="str">
            <v>YIL131C</v>
          </cell>
          <cell r="J3008" t="str">
            <v>FKH1</v>
          </cell>
        </row>
        <row r="3009">
          <cell r="I3009" t="str">
            <v>YIL130W</v>
          </cell>
          <cell r="J3009" t="str">
            <v>ASG1</v>
          </cell>
        </row>
        <row r="3010">
          <cell r="I3010" t="str">
            <v>YIL129C</v>
          </cell>
          <cell r="J3010" t="str">
            <v>TAO3</v>
          </cell>
        </row>
        <row r="3011">
          <cell r="I3011" t="str">
            <v>YIL128W</v>
          </cell>
          <cell r="J3011" t="str">
            <v>MET18</v>
          </cell>
        </row>
        <row r="3012">
          <cell r="I3012" t="str">
            <v>YIL127C</v>
          </cell>
          <cell r="J3012" t="str">
            <v>RRT14</v>
          </cell>
        </row>
        <row r="3013">
          <cell r="I3013" t="str">
            <v>YIL126W</v>
          </cell>
          <cell r="J3013" t="str">
            <v>STH1</v>
          </cell>
        </row>
        <row r="3014">
          <cell r="I3014" t="str">
            <v>YIL125W</v>
          </cell>
          <cell r="J3014" t="str">
            <v>KGD1</v>
          </cell>
        </row>
        <row r="3015">
          <cell r="I3015" t="str">
            <v>YIL124W</v>
          </cell>
          <cell r="J3015" t="str">
            <v>AYR1</v>
          </cell>
        </row>
        <row r="3016">
          <cell r="I3016" t="str">
            <v>YIL123W</v>
          </cell>
          <cell r="J3016" t="str">
            <v>SIM1</v>
          </cell>
        </row>
        <row r="3017">
          <cell r="I3017" t="str">
            <v>YIL122W</v>
          </cell>
          <cell r="J3017" t="str">
            <v>POG1</v>
          </cell>
        </row>
        <row r="3018">
          <cell r="I3018" t="str">
            <v>YIL121W</v>
          </cell>
          <cell r="J3018" t="str">
            <v>QDR2</v>
          </cell>
        </row>
        <row r="3019">
          <cell r="I3019" t="str">
            <v>YIL120W</v>
          </cell>
          <cell r="J3019" t="str">
            <v>QDR1</v>
          </cell>
        </row>
        <row r="3020">
          <cell r="I3020" t="str">
            <v>YIL119C</v>
          </cell>
          <cell r="J3020" t="str">
            <v>RPI1</v>
          </cell>
        </row>
        <row r="3021">
          <cell r="I3021" t="str">
            <v>YIL118W</v>
          </cell>
          <cell r="J3021" t="str">
            <v>RHO3</v>
          </cell>
        </row>
        <row r="3022">
          <cell r="I3022" t="str">
            <v>YIL117C</v>
          </cell>
          <cell r="J3022" t="str">
            <v>PRM5</v>
          </cell>
        </row>
        <row r="3023">
          <cell r="I3023" t="str">
            <v>YIL116W</v>
          </cell>
          <cell r="J3023" t="str">
            <v>HIS5</v>
          </cell>
        </row>
        <row r="3024">
          <cell r="I3024" t="str">
            <v>YIL115W-A</v>
          </cell>
        </row>
        <row r="3025">
          <cell r="I3025" t="str">
            <v>YIL115C</v>
          </cell>
          <cell r="J3025" t="str">
            <v>NUP159</v>
          </cell>
        </row>
        <row r="3026">
          <cell r="I3026" t="str">
            <v>YIL114C</v>
          </cell>
          <cell r="J3026" t="str">
            <v>POR2</v>
          </cell>
        </row>
        <row r="3027">
          <cell r="I3027" t="str">
            <v>YIL113W</v>
          </cell>
          <cell r="J3027" t="str">
            <v>SDP1</v>
          </cell>
        </row>
        <row r="3028">
          <cell r="I3028" t="str">
            <v>YIL112W</v>
          </cell>
          <cell r="J3028" t="str">
            <v>HOS4</v>
          </cell>
        </row>
        <row r="3029">
          <cell r="I3029" t="str">
            <v>YIL111W</v>
          </cell>
          <cell r="J3029" t="str">
            <v>COX5B</v>
          </cell>
        </row>
        <row r="3030">
          <cell r="I3030" t="str">
            <v>YIL110W</v>
          </cell>
          <cell r="J3030" t="str">
            <v>HPM1</v>
          </cell>
        </row>
        <row r="3031">
          <cell r="I3031" t="str">
            <v>YIL109C</v>
          </cell>
          <cell r="J3031" t="str">
            <v>SEC24</v>
          </cell>
        </row>
        <row r="3032">
          <cell r="I3032" t="str">
            <v>YIL108W</v>
          </cell>
        </row>
        <row r="3033">
          <cell r="I3033" t="str">
            <v>YIL107C</v>
          </cell>
          <cell r="J3033" t="str">
            <v>PFK26</v>
          </cell>
        </row>
        <row r="3034">
          <cell r="I3034" t="str">
            <v>YIL106W</v>
          </cell>
          <cell r="J3034" t="str">
            <v>MOB1</v>
          </cell>
        </row>
        <row r="3035">
          <cell r="I3035" t="str">
            <v>YIL105C</v>
          </cell>
          <cell r="J3035" t="str">
            <v>SLM1</v>
          </cell>
        </row>
        <row r="3036">
          <cell r="I3036" t="str">
            <v>YIL105W-A</v>
          </cell>
        </row>
        <row r="3037">
          <cell r="I3037" t="str">
            <v>YIL104C</v>
          </cell>
          <cell r="J3037" t="str">
            <v>SHQ1</v>
          </cell>
        </row>
        <row r="3038">
          <cell r="I3038" t="str">
            <v>YIL103W</v>
          </cell>
          <cell r="J3038" t="str">
            <v>DPH1</v>
          </cell>
        </row>
        <row r="3039">
          <cell r="I3039" t="str">
            <v>YIL102C-A</v>
          </cell>
        </row>
        <row r="3040">
          <cell r="I3040" t="str">
            <v>YIL102C</v>
          </cell>
        </row>
        <row r="3041">
          <cell r="I3041" t="str">
            <v>YIL101C</v>
          </cell>
          <cell r="J3041" t="str">
            <v>XBP1</v>
          </cell>
        </row>
        <row r="3042">
          <cell r="I3042" t="str">
            <v>YIL100C-A</v>
          </cell>
        </row>
        <row r="3043">
          <cell r="I3043" t="str">
            <v>YIL100W</v>
          </cell>
        </row>
        <row r="3044">
          <cell r="I3044" t="str">
            <v>YIL099W</v>
          </cell>
          <cell r="J3044" t="str">
            <v>SGA1</v>
          </cell>
        </row>
        <row r="3045">
          <cell r="I3045" t="str">
            <v>YIL098C</v>
          </cell>
          <cell r="J3045" t="str">
            <v>FMC1</v>
          </cell>
        </row>
        <row r="3046">
          <cell r="I3046" t="str">
            <v>YIL097W</v>
          </cell>
          <cell r="J3046" t="str">
            <v>FYV10</v>
          </cell>
        </row>
        <row r="3047">
          <cell r="I3047" t="str">
            <v>YIL096C</v>
          </cell>
        </row>
        <row r="3048">
          <cell r="I3048" t="str">
            <v>YIL095W</v>
          </cell>
          <cell r="J3048" t="str">
            <v>PRK1</v>
          </cell>
        </row>
        <row r="3049">
          <cell r="I3049" t="str">
            <v>YIL094C</v>
          </cell>
          <cell r="J3049" t="str">
            <v>LYS12</v>
          </cell>
        </row>
        <row r="3050">
          <cell r="I3050" t="str">
            <v>YIL093C</v>
          </cell>
          <cell r="J3050" t="str">
            <v>RSM25</v>
          </cell>
        </row>
        <row r="3051">
          <cell r="I3051" t="str">
            <v>YIL092W</v>
          </cell>
        </row>
        <row r="3052">
          <cell r="I3052" t="str">
            <v>YIL091C</v>
          </cell>
          <cell r="J3052" t="str">
            <v>UTP25</v>
          </cell>
        </row>
        <row r="3053">
          <cell r="I3053" t="str">
            <v>YIL090W</v>
          </cell>
          <cell r="J3053" t="str">
            <v>ICE2</v>
          </cell>
        </row>
        <row r="3054">
          <cell r="I3054" t="str">
            <v>YIL089W</v>
          </cell>
        </row>
        <row r="3055">
          <cell r="I3055" t="str">
            <v>YIL088C</v>
          </cell>
          <cell r="J3055" t="str">
            <v>AVT7</v>
          </cell>
        </row>
        <row r="3056">
          <cell r="I3056" t="str">
            <v>YIL087C</v>
          </cell>
          <cell r="J3056" t="str">
            <v>AIM19</v>
          </cell>
        </row>
        <row r="3057">
          <cell r="I3057" t="str">
            <v>YIL086C</v>
          </cell>
        </row>
        <row r="3058">
          <cell r="I3058" t="str">
            <v>YIL085C</v>
          </cell>
          <cell r="J3058" t="str">
            <v>KTR7</v>
          </cell>
        </row>
        <row r="3059">
          <cell r="I3059" t="str">
            <v>YIL084C</v>
          </cell>
          <cell r="J3059" t="str">
            <v>SDS3</v>
          </cell>
        </row>
        <row r="3060">
          <cell r="I3060" t="str">
            <v>YIL083C</v>
          </cell>
          <cell r="J3060" t="str">
            <v>CAB2</v>
          </cell>
        </row>
        <row r="3061">
          <cell r="I3061" t="str">
            <v>YIL082W</v>
          </cell>
        </row>
        <row r="3062">
          <cell r="I3062" t="str">
            <v>YIL079C</v>
          </cell>
          <cell r="J3062" t="str">
            <v>AIR1</v>
          </cell>
        </row>
        <row r="3063">
          <cell r="I3063" t="str">
            <v>YIL078W</v>
          </cell>
          <cell r="J3063" t="str">
            <v>THS1</v>
          </cell>
        </row>
        <row r="3064">
          <cell r="I3064" t="str">
            <v>YIL077C</v>
          </cell>
        </row>
        <row r="3065">
          <cell r="I3065" t="str">
            <v>YIL076W</v>
          </cell>
          <cell r="J3065" t="str">
            <v>SEC28</v>
          </cell>
        </row>
        <row r="3066">
          <cell r="I3066" t="str">
            <v>YIL075C</v>
          </cell>
          <cell r="J3066" t="str">
            <v>RPN2</v>
          </cell>
        </row>
        <row r="3067">
          <cell r="I3067" t="str">
            <v>YIL074C</v>
          </cell>
          <cell r="J3067" t="str">
            <v>SER33</v>
          </cell>
        </row>
        <row r="3068">
          <cell r="I3068" t="str">
            <v>YIL073C</v>
          </cell>
          <cell r="J3068" t="str">
            <v>SPO22</v>
          </cell>
        </row>
        <row r="3069">
          <cell r="I3069" t="str">
            <v>YIL072W</v>
          </cell>
          <cell r="J3069" t="str">
            <v>HOP1</v>
          </cell>
        </row>
        <row r="3070">
          <cell r="I3070" t="str">
            <v>YIL071W-A</v>
          </cell>
        </row>
        <row r="3071">
          <cell r="I3071" t="str">
            <v>YIL071C</v>
          </cell>
          <cell r="J3071" t="str">
            <v>PCI8</v>
          </cell>
        </row>
        <row r="3072">
          <cell r="I3072" t="str">
            <v>YIL070C</v>
          </cell>
          <cell r="J3072" t="str">
            <v>MAM33</v>
          </cell>
        </row>
        <row r="3073">
          <cell r="I3073" t="str">
            <v>YIL069C</v>
          </cell>
          <cell r="J3073" t="str">
            <v>RPS24B</v>
          </cell>
        </row>
        <row r="3074">
          <cell r="I3074" t="str">
            <v>YIL068W-A</v>
          </cell>
        </row>
        <row r="3075">
          <cell r="I3075" t="str">
            <v>YIL068C</v>
          </cell>
          <cell r="J3075" t="str">
            <v>SEC6</v>
          </cell>
        </row>
        <row r="3076">
          <cell r="I3076" t="str">
            <v>YIL067C</v>
          </cell>
        </row>
        <row r="3077">
          <cell r="I3077" t="str">
            <v>YIL066W-A</v>
          </cell>
        </row>
        <row r="3078">
          <cell r="I3078" t="str">
            <v>YIL066C</v>
          </cell>
          <cell r="J3078" t="str">
            <v>RNR3</v>
          </cell>
        </row>
        <row r="3079">
          <cell r="I3079" t="str">
            <v>YIL065C</v>
          </cell>
          <cell r="J3079" t="str">
            <v>FIS1</v>
          </cell>
        </row>
        <row r="3080">
          <cell r="I3080" t="str">
            <v>YIL064W</v>
          </cell>
          <cell r="J3080" t="str">
            <v>SEE1</v>
          </cell>
        </row>
        <row r="3081">
          <cell r="I3081" t="str">
            <v>YIL063C</v>
          </cell>
          <cell r="J3081" t="str">
            <v>YRB2</v>
          </cell>
        </row>
        <row r="3082">
          <cell r="I3082" t="str">
            <v>YIL062C</v>
          </cell>
          <cell r="J3082" t="str">
            <v>ARC15</v>
          </cell>
        </row>
        <row r="3083">
          <cell r="I3083" t="str">
            <v>YIL061C</v>
          </cell>
          <cell r="J3083" t="str">
            <v>SNP1</v>
          </cell>
        </row>
        <row r="3084">
          <cell r="I3084" t="str">
            <v>YIL060W</v>
          </cell>
        </row>
        <row r="3085">
          <cell r="I3085" t="str">
            <v>YIL059C</v>
          </cell>
        </row>
        <row r="3086">
          <cell r="I3086" t="str">
            <v>YIL058W</v>
          </cell>
        </row>
        <row r="3087">
          <cell r="I3087" t="str">
            <v>YIL057C</v>
          </cell>
          <cell r="J3087" t="str">
            <v>RGI2</v>
          </cell>
        </row>
        <row r="3088">
          <cell r="I3088" t="str">
            <v>YIL056W</v>
          </cell>
          <cell r="J3088" t="str">
            <v>VHR1</v>
          </cell>
        </row>
        <row r="3089">
          <cell r="I3089" t="str">
            <v>YIL055C</v>
          </cell>
        </row>
        <row r="3090">
          <cell r="I3090" t="str">
            <v>YIL054W</v>
          </cell>
        </row>
        <row r="3091">
          <cell r="I3091" t="str">
            <v>YIL053W</v>
          </cell>
          <cell r="J3091" t="str">
            <v>RHR2</v>
          </cell>
        </row>
        <row r="3092">
          <cell r="I3092" t="str">
            <v>YIL052C</v>
          </cell>
          <cell r="J3092" t="str">
            <v>RPL34B</v>
          </cell>
        </row>
        <row r="3093">
          <cell r="I3093" t="str">
            <v>YIL051C</v>
          </cell>
          <cell r="J3093" t="str">
            <v>MMF1</v>
          </cell>
        </row>
        <row r="3094">
          <cell r="I3094" t="str">
            <v>YIL050W</v>
          </cell>
          <cell r="J3094" t="str">
            <v>PCL7</v>
          </cell>
        </row>
        <row r="3095">
          <cell r="I3095" t="str">
            <v>YIL049W</v>
          </cell>
          <cell r="J3095" t="str">
            <v>DFG10</v>
          </cell>
        </row>
        <row r="3096">
          <cell r="I3096" t="str">
            <v>YIL048W</v>
          </cell>
          <cell r="J3096" t="str">
            <v>NEO1</v>
          </cell>
        </row>
        <row r="3097">
          <cell r="I3097" t="str">
            <v>YIL047C-A</v>
          </cell>
        </row>
        <row r="3098">
          <cell r="I3098" t="str">
            <v>YIL047C</v>
          </cell>
          <cell r="J3098" t="str">
            <v>SYG1</v>
          </cell>
        </row>
        <row r="3099">
          <cell r="I3099" t="str">
            <v>YIL046W-A</v>
          </cell>
        </row>
        <row r="3100">
          <cell r="I3100" t="str">
            <v>YIL046W</v>
          </cell>
          <cell r="J3100" t="str">
            <v>MET30</v>
          </cell>
        </row>
        <row r="3101">
          <cell r="I3101" t="str">
            <v>YIL045W</v>
          </cell>
          <cell r="J3101" t="str">
            <v>PIG2</v>
          </cell>
        </row>
        <row r="3102">
          <cell r="I3102" t="str">
            <v>YIL044C</v>
          </cell>
          <cell r="J3102" t="str">
            <v>AGE2</v>
          </cell>
        </row>
        <row r="3103">
          <cell r="I3103" t="str">
            <v>YIL043C</v>
          </cell>
          <cell r="J3103" t="str">
            <v>CBR1</v>
          </cell>
        </row>
        <row r="3104">
          <cell r="I3104" t="str">
            <v>YIL042C</v>
          </cell>
          <cell r="J3104" t="str">
            <v>PKP1</v>
          </cell>
        </row>
        <row r="3105">
          <cell r="I3105" t="str">
            <v>YIL041W</v>
          </cell>
          <cell r="J3105" t="str">
            <v>GVP36</v>
          </cell>
        </row>
        <row r="3106">
          <cell r="I3106" t="str">
            <v>YIL040W</v>
          </cell>
          <cell r="J3106" t="str">
            <v>APQ12</v>
          </cell>
        </row>
        <row r="3107">
          <cell r="I3107" t="str">
            <v>YIL039W</v>
          </cell>
          <cell r="J3107" t="str">
            <v>TED1</v>
          </cell>
        </row>
        <row r="3108">
          <cell r="I3108" t="str">
            <v>YIL038C</v>
          </cell>
          <cell r="J3108" t="str">
            <v>NOT3</v>
          </cell>
        </row>
        <row r="3109">
          <cell r="I3109" t="str">
            <v>YIL037C</v>
          </cell>
          <cell r="J3109" t="str">
            <v>PRM2</v>
          </cell>
        </row>
        <row r="3110">
          <cell r="I3110" t="str">
            <v>YIL036W</v>
          </cell>
          <cell r="J3110" t="str">
            <v>CST6</v>
          </cell>
        </row>
        <row r="3111">
          <cell r="I3111" t="str">
            <v>YIL035C</v>
          </cell>
          <cell r="J3111" t="str">
            <v>CKA1</v>
          </cell>
        </row>
        <row r="3112">
          <cell r="I3112" t="str">
            <v>YIL034C</v>
          </cell>
          <cell r="J3112" t="str">
            <v>CAP2</v>
          </cell>
        </row>
        <row r="3113">
          <cell r="I3113" t="str">
            <v>YIL033C</v>
          </cell>
          <cell r="J3113" t="str">
            <v>BCY1</v>
          </cell>
        </row>
        <row r="3114">
          <cell r="I3114" t="str">
            <v>YIL032C</v>
          </cell>
        </row>
        <row r="3115">
          <cell r="I3115" t="str">
            <v>YIL031W</v>
          </cell>
          <cell r="J3115" t="str">
            <v>ULP2</v>
          </cell>
        </row>
        <row r="3116">
          <cell r="I3116" t="str">
            <v>YIL030W-A</v>
          </cell>
        </row>
        <row r="3117">
          <cell r="I3117" t="str">
            <v>YIL030C</v>
          </cell>
          <cell r="J3117" t="str">
            <v>SSM4</v>
          </cell>
        </row>
        <row r="3118">
          <cell r="I3118" t="str">
            <v>YIL029W-A</v>
          </cell>
        </row>
        <row r="3119">
          <cell r="I3119" t="str">
            <v>YIL029C</v>
          </cell>
        </row>
        <row r="3120">
          <cell r="I3120" t="str">
            <v>YIL028W</v>
          </cell>
        </row>
        <row r="3121">
          <cell r="I3121" t="str">
            <v>YIL027C</v>
          </cell>
          <cell r="J3121" t="str">
            <v>KRE27</v>
          </cell>
        </row>
        <row r="3122">
          <cell r="I3122" t="str">
            <v>YIL026C</v>
          </cell>
          <cell r="J3122" t="str">
            <v>IRR1</v>
          </cell>
        </row>
        <row r="3123">
          <cell r="I3123" t="str">
            <v>YIL025C</v>
          </cell>
        </row>
        <row r="3124">
          <cell r="I3124" t="str">
            <v>YIL024C</v>
          </cell>
        </row>
        <row r="3125">
          <cell r="I3125" t="str">
            <v>YIL023C</v>
          </cell>
          <cell r="J3125" t="str">
            <v>YKE4</v>
          </cell>
        </row>
        <row r="3126">
          <cell r="I3126" t="str">
            <v>YIL022W</v>
          </cell>
          <cell r="J3126" t="str">
            <v>TIM44</v>
          </cell>
        </row>
        <row r="3127">
          <cell r="I3127" t="str">
            <v>YIL021W</v>
          </cell>
          <cell r="J3127" t="str">
            <v>RPB3</v>
          </cell>
        </row>
        <row r="3128">
          <cell r="I3128" t="str">
            <v>YIL021C-A</v>
          </cell>
        </row>
        <row r="3129">
          <cell r="I3129" t="str">
            <v>YIL020C-A</v>
          </cell>
        </row>
        <row r="3130">
          <cell r="I3130" t="str">
            <v>YIL020C</v>
          </cell>
          <cell r="J3130" t="str">
            <v>HIS6</v>
          </cell>
        </row>
        <row r="3131">
          <cell r="I3131" t="str">
            <v>YIL019W</v>
          </cell>
          <cell r="J3131" t="str">
            <v>FAF1</v>
          </cell>
        </row>
        <row r="3132">
          <cell r="I3132" t="str">
            <v>YIL018W</v>
          </cell>
          <cell r="J3132" t="str">
            <v>RPL2B</v>
          </cell>
        </row>
        <row r="3133">
          <cell r="I3133" t="str">
            <v>YIL017C</v>
          </cell>
          <cell r="J3133" t="str">
            <v>VID28</v>
          </cell>
        </row>
        <row r="3134">
          <cell r="I3134" t="str">
            <v>YIL016W</v>
          </cell>
          <cell r="J3134" t="str">
            <v>SNL1</v>
          </cell>
        </row>
        <row r="3135">
          <cell r="I3135" t="str">
            <v>YIL015W</v>
          </cell>
          <cell r="J3135" t="str">
            <v>BAR1</v>
          </cell>
        </row>
        <row r="3136">
          <cell r="I3136" t="str">
            <v>YIL014C-A</v>
          </cell>
        </row>
        <row r="3137">
          <cell r="I3137" t="str">
            <v>YIL014W</v>
          </cell>
          <cell r="J3137" t="str">
            <v>MNT3</v>
          </cell>
        </row>
        <row r="3138">
          <cell r="I3138" t="str">
            <v>YIL013C</v>
          </cell>
          <cell r="J3138" t="str">
            <v>PDR11</v>
          </cell>
        </row>
        <row r="3139">
          <cell r="I3139" t="str">
            <v>YIL012W</v>
          </cell>
        </row>
        <row r="3140">
          <cell r="I3140" t="str">
            <v>YIL011W</v>
          </cell>
          <cell r="J3140" t="str">
            <v>TIR3</v>
          </cell>
        </row>
        <row r="3141">
          <cell r="I3141" t="str">
            <v>YIL010W</v>
          </cell>
          <cell r="J3141" t="str">
            <v>DOT5</v>
          </cell>
        </row>
        <row r="3142">
          <cell r="I3142" t="str">
            <v>YIL009C-A</v>
          </cell>
          <cell r="J3142" t="str">
            <v>EST3</v>
          </cell>
        </row>
        <row r="3143">
          <cell r="I3143" t="str">
            <v>YIL009W</v>
          </cell>
          <cell r="J3143" t="str">
            <v>FAA3</v>
          </cell>
        </row>
        <row r="3144">
          <cell r="I3144" t="str">
            <v>YIL008W</v>
          </cell>
          <cell r="J3144" t="str">
            <v>URM1</v>
          </cell>
        </row>
        <row r="3145">
          <cell r="I3145" t="str">
            <v>YIL007C</v>
          </cell>
          <cell r="J3145" t="str">
            <v>NAS2</v>
          </cell>
        </row>
        <row r="3146">
          <cell r="I3146" t="str">
            <v>YIL006W</v>
          </cell>
          <cell r="J3146" t="str">
            <v>YIA6</v>
          </cell>
        </row>
        <row r="3147">
          <cell r="I3147" t="str">
            <v>YIL005W</v>
          </cell>
          <cell r="J3147" t="str">
            <v>EPS1</v>
          </cell>
        </row>
        <row r="3148">
          <cell r="I3148" t="str">
            <v>YIL004C</v>
          </cell>
          <cell r="J3148" t="str">
            <v>BET1</v>
          </cell>
        </row>
        <row r="3149">
          <cell r="I3149" t="str">
            <v>YIL003W</v>
          </cell>
          <cell r="J3149" t="str">
            <v>CFD1</v>
          </cell>
        </row>
        <row r="3150">
          <cell r="I3150" t="str">
            <v>YIL002W-A</v>
          </cell>
        </row>
        <row r="3151">
          <cell r="I3151" t="str">
            <v>YIL002C</v>
          </cell>
          <cell r="J3151" t="str">
            <v>INP51</v>
          </cell>
        </row>
        <row r="3152">
          <cell r="I3152" t="str">
            <v>YIL001W</v>
          </cell>
        </row>
        <row r="3153">
          <cell r="I3153" t="str">
            <v>YIR001C</v>
          </cell>
          <cell r="J3153" t="str">
            <v>SGN1</v>
          </cell>
        </row>
        <row r="3154">
          <cell r="I3154" t="str">
            <v>YIR002C</v>
          </cell>
          <cell r="J3154" t="str">
            <v>MPH1</v>
          </cell>
        </row>
        <row r="3155">
          <cell r="I3155" t="str">
            <v>YIR003W</v>
          </cell>
          <cell r="J3155" t="str">
            <v>AIM21</v>
          </cell>
        </row>
        <row r="3156">
          <cell r="I3156" t="str">
            <v>YIR004W</v>
          </cell>
          <cell r="J3156" t="str">
            <v>DJP1</v>
          </cell>
        </row>
        <row r="3157">
          <cell r="I3157" t="str">
            <v>YIR005W</v>
          </cell>
          <cell r="J3157" t="str">
            <v>IST3</v>
          </cell>
        </row>
        <row r="3158">
          <cell r="I3158" t="str">
            <v>YIR006C</v>
          </cell>
          <cell r="J3158" t="str">
            <v>PAN1</v>
          </cell>
        </row>
        <row r="3159">
          <cell r="I3159" t="str">
            <v>YIR007W</v>
          </cell>
        </row>
        <row r="3160">
          <cell r="I3160" t="str">
            <v>YIR008C</v>
          </cell>
          <cell r="J3160" t="str">
            <v>PRI1</v>
          </cell>
        </row>
        <row r="3161">
          <cell r="I3161" t="str">
            <v>YIR009W</v>
          </cell>
          <cell r="J3161" t="str">
            <v>MSL1</v>
          </cell>
        </row>
        <row r="3162">
          <cell r="I3162" t="str">
            <v>YIR010W</v>
          </cell>
          <cell r="J3162" t="str">
            <v>DSN1</v>
          </cell>
        </row>
        <row r="3163">
          <cell r="I3163" t="str">
            <v>YIR011C</v>
          </cell>
          <cell r="J3163" t="str">
            <v>STS1</v>
          </cell>
        </row>
        <row r="3164">
          <cell r="I3164" t="str">
            <v>YIR012W</v>
          </cell>
          <cell r="J3164" t="str">
            <v>SQT1</v>
          </cell>
        </row>
        <row r="3165">
          <cell r="I3165" t="str">
            <v>YIR013C</v>
          </cell>
          <cell r="J3165" t="str">
            <v>GAT4</v>
          </cell>
        </row>
        <row r="3166">
          <cell r="I3166" t="str">
            <v>YIR014W</v>
          </cell>
        </row>
        <row r="3167">
          <cell r="I3167" t="str">
            <v>YIR015W</v>
          </cell>
          <cell r="J3167" t="str">
            <v>RPR2</v>
          </cell>
        </row>
        <row r="3168">
          <cell r="I3168" t="str">
            <v>YIR016W</v>
          </cell>
        </row>
        <row r="3169">
          <cell r="I3169" t="str">
            <v>YIR017C</v>
          </cell>
          <cell r="J3169" t="str">
            <v>MET28</v>
          </cell>
        </row>
        <row r="3170">
          <cell r="I3170" t="str">
            <v>YIR017W-A</v>
          </cell>
        </row>
        <row r="3171">
          <cell r="I3171" t="str">
            <v>YIR018W</v>
          </cell>
          <cell r="J3171" t="str">
            <v>YAP5</v>
          </cell>
        </row>
        <row r="3172">
          <cell r="I3172" t="str">
            <v>YIR018C-A</v>
          </cell>
        </row>
        <row r="3173">
          <cell r="I3173" t="str">
            <v>YIR019C</v>
          </cell>
          <cell r="J3173" t="str">
            <v>MUC1</v>
          </cell>
        </row>
        <row r="3174">
          <cell r="I3174" t="str">
            <v>YIR020C</v>
          </cell>
        </row>
        <row r="3175">
          <cell r="I3175" t="str">
            <v>YIR020W-A</v>
          </cell>
        </row>
        <row r="3176">
          <cell r="I3176" t="str">
            <v>YIR020C-B</v>
          </cell>
        </row>
        <row r="3177">
          <cell r="I3177" t="str">
            <v>YIR021W</v>
          </cell>
          <cell r="J3177" t="str">
            <v>MRS1</v>
          </cell>
        </row>
        <row r="3178">
          <cell r="I3178" t="str">
            <v>YIR021W-A</v>
          </cell>
        </row>
        <row r="3179">
          <cell r="I3179" t="str">
            <v>YIR022W</v>
          </cell>
          <cell r="J3179" t="str">
            <v>SEC11</v>
          </cell>
        </row>
        <row r="3180">
          <cell r="I3180" t="str">
            <v>YIR023W</v>
          </cell>
          <cell r="J3180" t="str">
            <v>DAL81</v>
          </cell>
        </row>
        <row r="3181">
          <cell r="I3181" t="str">
            <v>YIR023C-A</v>
          </cell>
        </row>
        <row r="3182">
          <cell r="I3182" t="str">
            <v>YIR024C</v>
          </cell>
        </row>
        <row r="3183">
          <cell r="I3183" t="str">
            <v>YIR025W</v>
          </cell>
          <cell r="J3183" t="str">
            <v>MND2</v>
          </cell>
        </row>
        <row r="3184">
          <cell r="I3184" t="str">
            <v>YIR026C</v>
          </cell>
          <cell r="J3184" t="str">
            <v>YVH1</v>
          </cell>
        </row>
        <row r="3185">
          <cell r="I3185" t="str">
            <v>YIR027C</v>
          </cell>
          <cell r="J3185" t="str">
            <v>DAL1</v>
          </cell>
        </row>
        <row r="3186">
          <cell r="I3186" t="str">
            <v>YIR028W</v>
          </cell>
          <cell r="J3186" t="str">
            <v>DAL4</v>
          </cell>
        </row>
        <row r="3187">
          <cell r="I3187" t="str">
            <v>YIR029W</v>
          </cell>
          <cell r="J3187" t="str">
            <v>DAL2</v>
          </cell>
        </row>
        <row r="3188">
          <cell r="I3188" t="str">
            <v>YIR030C</v>
          </cell>
          <cell r="J3188" t="str">
            <v>DCG1</v>
          </cell>
        </row>
        <row r="3189">
          <cell r="I3189" t="str">
            <v>YIR030W-A</v>
          </cell>
        </row>
        <row r="3190">
          <cell r="I3190" t="str">
            <v>YIR031C</v>
          </cell>
          <cell r="J3190" t="str">
            <v>DAL7</v>
          </cell>
        </row>
        <row r="3191">
          <cell r="I3191" t="str">
            <v>YIR032C</v>
          </cell>
          <cell r="J3191" t="str">
            <v>DAL3</v>
          </cell>
        </row>
        <row r="3192">
          <cell r="I3192" t="str">
            <v>YIR033W</v>
          </cell>
          <cell r="J3192" t="str">
            <v>MGA2</v>
          </cell>
        </row>
        <row r="3193">
          <cell r="I3193" t="str">
            <v>YIR034C</v>
          </cell>
          <cell r="J3193" t="str">
            <v>LYS1</v>
          </cell>
        </row>
        <row r="3194">
          <cell r="I3194" t="str">
            <v>YIR035C</v>
          </cell>
        </row>
        <row r="3195">
          <cell r="I3195" t="str">
            <v>YIR036C</v>
          </cell>
          <cell r="J3195" t="str">
            <v>IRC24</v>
          </cell>
        </row>
        <row r="3196">
          <cell r="I3196" t="str">
            <v>YIR036W-A</v>
          </cell>
        </row>
        <row r="3197">
          <cell r="I3197" t="str">
            <v>YIR037W</v>
          </cell>
          <cell r="J3197" t="str">
            <v>HYR1</v>
          </cell>
        </row>
        <row r="3198">
          <cell r="I3198" t="str">
            <v>YIR038C</v>
          </cell>
          <cell r="J3198" t="str">
            <v>GTT1</v>
          </cell>
        </row>
        <row r="3199">
          <cell r="I3199" t="str">
            <v>YIR039C</v>
          </cell>
          <cell r="J3199" t="str">
            <v>YPS6</v>
          </cell>
        </row>
        <row r="3200">
          <cell r="I3200" t="str">
            <v>YIR040C</v>
          </cell>
        </row>
        <row r="3201">
          <cell r="I3201" t="str">
            <v>YIR041W</v>
          </cell>
          <cell r="J3201" t="str">
            <v>PAU15</v>
          </cell>
        </row>
        <row r="3202">
          <cell r="I3202" t="str">
            <v>YIR042C</v>
          </cell>
        </row>
        <row r="3203">
          <cell r="I3203" t="str">
            <v>YJL225C</v>
          </cell>
        </row>
        <row r="3204">
          <cell r="I3204" t="str">
            <v>YJL225W-A</v>
          </cell>
        </row>
        <row r="3205">
          <cell r="I3205" t="str">
            <v>YJL223C</v>
          </cell>
          <cell r="J3205" t="str">
            <v>PAU1</v>
          </cell>
        </row>
        <row r="3206">
          <cell r="I3206" t="str">
            <v>YJL222W-B</v>
          </cell>
        </row>
        <row r="3207">
          <cell r="I3207" t="str">
            <v>YJL222W-A</v>
          </cell>
        </row>
        <row r="3208">
          <cell r="I3208" t="str">
            <v>YJL222W</v>
          </cell>
          <cell r="J3208" t="str">
            <v>VTH2</v>
          </cell>
        </row>
        <row r="3209">
          <cell r="I3209" t="str">
            <v>YJL221C</v>
          </cell>
          <cell r="J3209" t="str">
            <v>IMA4</v>
          </cell>
        </row>
        <row r="3210">
          <cell r="I3210" t="str">
            <v>YJL220W</v>
          </cell>
        </row>
        <row r="3211">
          <cell r="I3211" t="str">
            <v>YJL219W</v>
          </cell>
          <cell r="J3211" t="str">
            <v>HXT9</v>
          </cell>
        </row>
        <row r="3212">
          <cell r="I3212" t="str">
            <v>YJL218W</v>
          </cell>
        </row>
        <row r="3213">
          <cell r="I3213" t="str">
            <v>YJL217W</v>
          </cell>
          <cell r="J3213" t="str">
            <v>REE1</v>
          </cell>
        </row>
        <row r="3214">
          <cell r="I3214" t="str">
            <v>YJL216C</v>
          </cell>
          <cell r="J3214" t="str">
            <v>IMA5</v>
          </cell>
        </row>
        <row r="3215">
          <cell r="I3215" t="str">
            <v>YJL215C</v>
          </cell>
        </row>
        <row r="3216">
          <cell r="I3216" t="str">
            <v>YJL214W</v>
          </cell>
          <cell r="J3216" t="str">
            <v>HXT8</v>
          </cell>
        </row>
        <row r="3217">
          <cell r="I3217" t="str">
            <v>YJL213W</v>
          </cell>
        </row>
        <row r="3218">
          <cell r="I3218" t="str">
            <v>YJL212C</v>
          </cell>
          <cell r="J3218" t="str">
            <v>OPT1</v>
          </cell>
        </row>
        <row r="3219">
          <cell r="I3219" t="str">
            <v>YJL211C</v>
          </cell>
        </row>
        <row r="3220">
          <cell r="I3220" t="str">
            <v>YJL210W</v>
          </cell>
          <cell r="J3220" t="str">
            <v>PEX2</v>
          </cell>
        </row>
        <row r="3221">
          <cell r="I3221" t="str">
            <v>YJL209W</v>
          </cell>
          <cell r="J3221" t="str">
            <v>CBP1</v>
          </cell>
        </row>
        <row r="3222">
          <cell r="I3222" t="str">
            <v>YJL208C</v>
          </cell>
          <cell r="J3222" t="str">
            <v>NUC1</v>
          </cell>
        </row>
        <row r="3223">
          <cell r="I3223" t="str">
            <v>YJL207C</v>
          </cell>
          <cell r="J3223" t="str">
            <v>LAA1</v>
          </cell>
        </row>
        <row r="3224">
          <cell r="I3224" t="str">
            <v>YJL206C</v>
          </cell>
        </row>
        <row r="3225">
          <cell r="I3225" t="str">
            <v>YJL205C</v>
          </cell>
          <cell r="J3225" t="str">
            <v>NCE101</v>
          </cell>
        </row>
        <row r="3226">
          <cell r="I3226" t="str">
            <v>YJL204C</v>
          </cell>
          <cell r="J3226" t="str">
            <v>RCY1</v>
          </cell>
        </row>
        <row r="3227">
          <cell r="I3227" t="str">
            <v>YJL203W</v>
          </cell>
          <cell r="J3227" t="str">
            <v>PRP21</v>
          </cell>
        </row>
        <row r="3228">
          <cell r="I3228" t="str">
            <v>YJL202C</v>
          </cell>
        </row>
        <row r="3229">
          <cell r="I3229" t="str">
            <v>YJL201W</v>
          </cell>
          <cell r="J3229" t="str">
            <v>ECM25</v>
          </cell>
        </row>
        <row r="3230">
          <cell r="I3230" t="str">
            <v>YJL200C</v>
          </cell>
          <cell r="J3230" t="str">
            <v>ACO2</v>
          </cell>
        </row>
        <row r="3231">
          <cell r="I3231" t="str">
            <v>YJL199C</v>
          </cell>
          <cell r="J3231" t="str">
            <v>MBB1</v>
          </cell>
        </row>
        <row r="3232">
          <cell r="I3232" t="str">
            <v>YJL198W</v>
          </cell>
          <cell r="J3232" t="str">
            <v>PHO90</v>
          </cell>
        </row>
        <row r="3233">
          <cell r="I3233" t="str">
            <v>YJL197W</v>
          </cell>
          <cell r="J3233" t="str">
            <v>UBP12</v>
          </cell>
        </row>
        <row r="3234">
          <cell r="I3234" t="str">
            <v>YJL197C-A</v>
          </cell>
        </row>
        <row r="3235">
          <cell r="I3235" t="str">
            <v>YJL196C</v>
          </cell>
          <cell r="J3235" t="str">
            <v>ELO1</v>
          </cell>
        </row>
        <row r="3236">
          <cell r="I3236" t="str">
            <v>YJL195C</v>
          </cell>
        </row>
        <row r="3237">
          <cell r="I3237" t="str">
            <v>YJL194W</v>
          </cell>
          <cell r="J3237" t="str">
            <v>CDC6</v>
          </cell>
        </row>
        <row r="3238">
          <cell r="I3238" t="str">
            <v>YJL193W</v>
          </cell>
        </row>
        <row r="3239">
          <cell r="I3239" t="str">
            <v>YJL192C</v>
          </cell>
          <cell r="J3239" t="str">
            <v>SOP4</v>
          </cell>
        </row>
        <row r="3240">
          <cell r="I3240" t="str">
            <v>YJL191W</v>
          </cell>
          <cell r="J3240" t="str">
            <v>RPS14B</v>
          </cell>
        </row>
        <row r="3241">
          <cell r="I3241" t="str">
            <v>YJL190C</v>
          </cell>
          <cell r="J3241" t="str">
            <v>RPS22A</v>
          </cell>
        </row>
        <row r="3242">
          <cell r="I3242" t="str">
            <v>YJL189W</v>
          </cell>
          <cell r="J3242" t="str">
            <v>RPL39</v>
          </cell>
        </row>
        <row r="3243">
          <cell r="I3243" t="str">
            <v>YJL188C</v>
          </cell>
          <cell r="J3243" t="str">
            <v>BUD19</v>
          </cell>
        </row>
        <row r="3244">
          <cell r="I3244" t="str">
            <v>YJL187C</v>
          </cell>
          <cell r="J3244" t="str">
            <v>SWE1</v>
          </cell>
        </row>
        <row r="3245">
          <cell r="I3245" t="str">
            <v>YJL186W</v>
          </cell>
          <cell r="J3245" t="str">
            <v>MNN5</v>
          </cell>
        </row>
        <row r="3246">
          <cell r="I3246" t="str">
            <v>YJL185C</v>
          </cell>
        </row>
        <row r="3247">
          <cell r="I3247" t="str">
            <v>YJL184W</v>
          </cell>
          <cell r="J3247" t="str">
            <v>GON7</v>
          </cell>
        </row>
        <row r="3248">
          <cell r="I3248" t="str">
            <v>YJL183W</v>
          </cell>
          <cell r="J3248" t="str">
            <v>MNN11</v>
          </cell>
        </row>
        <row r="3249">
          <cell r="I3249" t="str">
            <v>YJL182C</v>
          </cell>
        </row>
        <row r="3250">
          <cell r="I3250" t="str">
            <v>YJL181W</v>
          </cell>
        </row>
        <row r="3251">
          <cell r="I3251" t="str">
            <v>YJL180C</v>
          </cell>
          <cell r="J3251" t="str">
            <v>ATP12</v>
          </cell>
        </row>
        <row r="3252">
          <cell r="I3252" t="str">
            <v>YJL179W</v>
          </cell>
          <cell r="J3252" t="str">
            <v>PFD1</v>
          </cell>
        </row>
        <row r="3253">
          <cell r="I3253" t="str">
            <v>YJL178C</v>
          </cell>
          <cell r="J3253" t="str">
            <v>ATG27</v>
          </cell>
        </row>
        <row r="3254">
          <cell r="I3254" t="str">
            <v>YJL177W</v>
          </cell>
          <cell r="J3254" t="str">
            <v>RPL17B</v>
          </cell>
        </row>
        <row r="3255">
          <cell r="I3255" t="str">
            <v>YJL176C</v>
          </cell>
          <cell r="J3255" t="str">
            <v>SWI3</v>
          </cell>
        </row>
        <row r="3256">
          <cell r="I3256" t="str">
            <v>YJL175W</v>
          </cell>
        </row>
        <row r="3257">
          <cell r="I3257" t="str">
            <v>YJL174W</v>
          </cell>
          <cell r="J3257" t="str">
            <v>KRE9</v>
          </cell>
        </row>
        <row r="3258">
          <cell r="I3258" t="str">
            <v>YJL173C</v>
          </cell>
          <cell r="J3258" t="str">
            <v>RFA3</v>
          </cell>
        </row>
        <row r="3259">
          <cell r="I3259" t="str">
            <v>YJL172W</v>
          </cell>
          <cell r="J3259" t="str">
            <v>CPS1</v>
          </cell>
        </row>
        <row r="3260">
          <cell r="I3260" t="str">
            <v>YJL171C</v>
          </cell>
        </row>
        <row r="3261">
          <cell r="I3261" t="str">
            <v>YJL170C</v>
          </cell>
          <cell r="J3261" t="str">
            <v>ASG7</v>
          </cell>
        </row>
        <row r="3262">
          <cell r="I3262" t="str">
            <v>YJL169W</v>
          </cell>
        </row>
        <row r="3263">
          <cell r="I3263" t="str">
            <v>YJL168C</v>
          </cell>
          <cell r="J3263" t="str">
            <v>SET2</v>
          </cell>
        </row>
        <row r="3264">
          <cell r="I3264" t="str">
            <v>YJL167W</v>
          </cell>
          <cell r="J3264" t="str">
            <v>ERG20</v>
          </cell>
        </row>
        <row r="3265">
          <cell r="I3265" t="str">
            <v>YJL166W</v>
          </cell>
          <cell r="J3265" t="str">
            <v>QCR8</v>
          </cell>
        </row>
        <row r="3266">
          <cell r="I3266" t="str">
            <v>YJL165C</v>
          </cell>
          <cell r="J3266" t="str">
            <v>HAL5</v>
          </cell>
        </row>
        <row r="3267">
          <cell r="I3267" t="str">
            <v>YJL164C</v>
          </cell>
          <cell r="J3267" t="str">
            <v>TPK1</v>
          </cell>
        </row>
        <row r="3268">
          <cell r="I3268" t="str">
            <v>YJL163C</v>
          </cell>
        </row>
        <row r="3269">
          <cell r="I3269" t="str">
            <v>YJL162C</v>
          </cell>
          <cell r="J3269" t="str">
            <v>JJJ2</v>
          </cell>
        </row>
        <row r="3270">
          <cell r="I3270" t="str">
            <v>YJL161W</v>
          </cell>
          <cell r="J3270" t="str">
            <v>FMP33</v>
          </cell>
        </row>
        <row r="3271">
          <cell r="I3271" t="str">
            <v>YJL160C</v>
          </cell>
        </row>
        <row r="3272">
          <cell r="I3272" t="str">
            <v>YJL159W</v>
          </cell>
          <cell r="J3272" t="str">
            <v>HSP150</v>
          </cell>
        </row>
        <row r="3273">
          <cell r="I3273" t="str">
            <v>YJL158C</v>
          </cell>
          <cell r="J3273" t="str">
            <v>CIS3</v>
          </cell>
        </row>
        <row r="3274">
          <cell r="I3274" t="str">
            <v>YJL157C</v>
          </cell>
          <cell r="J3274" t="str">
            <v>FAR1</v>
          </cell>
        </row>
        <row r="3275">
          <cell r="I3275" t="str">
            <v>YJL156W-A</v>
          </cell>
        </row>
        <row r="3276">
          <cell r="I3276" t="str">
            <v>YJL156C</v>
          </cell>
          <cell r="J3276" t="str">
            <v>SSY5</v>
          </cell>
        </row>
        <row r="3277">
          <cell r="I3277" t="str">
            <v>YJL155C</v>
          </cell>
          <cell r="J3277" t="str">
            <v>FBP26</v>
          </cell>
        </row>
        <row r="3278">
          <cell r="I3278" t="str">
            <v>YJL154C</v>
          </cell>
          <cell r="J3278" t="str">
            <v>VPS35</v>
          </cell>
        </row>
        <row r="3279">
          <cell r="I3279" t="str">
            <v>YJL153C</v>
          </cell>
          <cell r="J3279" t="str">
            <v>INO1</v>
          </cell>
        </row>
        <row r="3280">
          <cell r="I3280" t="str">
            <v>YJL152W</v>
          </cell>
        </row>
        <row r="3281">
          <cell r="I3281" t="str">
            <v>YJL151C</v>
          </cell>
          <cell r="J3281" t="str">
            <v>SNA3</v>
          </cell>
        </row>
        <row r="3282">
          <cell r="I3282" t="str">
            <v>YJL150W</v>
          </cell>
        </row>
        <row r="3283">
          <cell r="I3283" t="str">
            <v>YJL149W</v>
          </cell>
          <cell r="J3283" t="str">
            <v>DAS1</v>
          </cell>
        </row>
        <row r="3284">
          <cell r="I3284" t="str">
            <v>YJL148W</v>
          </cell>
          <cell r="J3284" t="str">
            <v>RPA34</v>
          </cell>
        </row>
        <row r="3285">
          <cell r="I3285" t="str">
            <v>YJL147C</v>
          </cell>
        </row>
        <row r="3286">
          <cell r="I3286" t="str">
            <v>YJL146W</v>
          </cell>
          <cell r="J3286" t="str">
            <v>IDS2</v>
          </cell>
        </row>
        <row r="3287">
          <cell r="I3287" t="str">
            <v>YJL145W</v>
          </cell>
          <cell r="J3287" t="str">
            <v>SFH5</v>
          </cell>
        </row>
        <row r="3288">
          <cell r="I3288" t="str">
            <v>YJL144W</v>
          </cell>
        </row>
        <row r="3289">
          <cell r="I3289" t="str">
            <v>YJL143W</v>
          </cell>
          <cell r="J3289" t="str">
            <v>TIM17</v>
          </cell>
        </row>
        <row r="3290">
          <cell r="I3290" t="str">
            <v>YJL142C</v>
          </cell>
          <cell r="J3290" t="str">
            <v>IRC9</v>
          </cell>
        </row>
        <row r="3291">
          <cell r="I3291" t="str">
            <v>YJL141C</v>
          </cell>
          <cell r="J3291" t="str">
            <v>YAK1</v>
          </cell>
        </row>
        <row r="3292">
          <cell r="I3292" t="str">
            <v>YJL140W</v>
          </cell>
          <cell r="J3292" t="str">
            <v>RPB4</v>
          </cell>
        </row>
        <row r="3293">
          <cell r="I3293" t="str">
            <v>YJL139C</v>
          </cell>
          <cell r="J3293" t="str">
            <v>YUR1</v>
          </cell>
        </row>
        <row r="3294">
          <cell r="I3294" t="str">
            <v>YJL138C</v>
          </cell>
          <cell r="J3294" t="str">
            <v>TIF2</v>
          </cell>
        </row>
        <row r="3295">
          <cell r="I3295" t="str">
            <v>YJL137C</v>
          </cell>
          <cell r="J3295" t="str">
            <v>GLG2</v>
          </cell>
        </row>
        <row r="3296">
          <cell r="I3296" t="str">
            <v>YJL136W-A</v>
          </cell>
        </row>
        <row r="3297">
          <cell r="I3297" t="str">
            <v>YJL136C</v>
          </cell>
          <cell r="J3297" t="str">
            <v>RPS21B</v>
          </cell>
        </row>
        <row r="3298">
          <cell r="I3298" t="str">
            <v>YJL135W</v>
          </cell>
        </row>
        <row r="3299">
          <cell r="I3299" t="str">
            <v>YJL134W</v>
          </cell>
          <cell r="J3299" t="str">
            <v>LCB3</v>
          </cell>
        </row>
        <row r="3300">
          <cell r="I3300" t="str">
            <v>YJL133C-A</v>
          </cell>
        </row>
        <row r="3301">
          <cell r="I3301" t="str">
            <v>YJL133W</v>
          </cell>
          <cell r="J3301" t="str">
            <v>MRS3</v>
          </cell>
        </row>
        <row r="3302">
          <cell r="I3302" t="str">
            <v>YJL132W</v>
          </cell>
        </row>
        <row r="3303">
          <cell r="I3303" t="str">
            <v>YJL131C</v>
          </cell>
          <cell r="J3303" t="str">
            <v>AIM23</v>
          </cell>
        </row>
        <row r="3304">
          <cell r="I3304" t="str">
            <v>YJL130C</v>
          </cell>
          <cell r="J3304" t="str">
            <v>URA2</v>
          </cell>
        </row>
        <row r="3305">
          <cell r="I3305" t="str">
            <v>YJL129C</v>
          </cell>
          <cell r="J3305" t="str">
            <v>TRK1</v>
          </cell>
        </row>
        <row r="3306">
          <cell r="I3306" t="str">
            <v>YJL128C</v>
          </cell>
          <cell r="J3306" t="str">
            <v>PBS2</v>
          </cell>
        </row>
        <row r="3307">
          <cell r="I3307" t="str">
            <v>YJL127W-A</v>
          </cell>
        </row>
        <row r="3308">
          <cell r="I3308" t="str">
            <v>YJL127C-B</v>
          </cell>
        </row>
        <row r="3309">
          <cell r="I3309" t="str">
            <v>YJL127C</v>
          </cell>
          <cell r="J3309" t="str">
            <v>SPT10</v>
          </cell>
        </row>
        <row r="3310">
          <cell r="I3310" t="str">
            <v>YJL126W</v>
          </cell>
          <cell r="J3310" t="str">
            <v>NIT2</v>
          </cell>
        </row>
        <row r="3311">
          <cell r="I3311" t="str">
            <v>YJL125C</v>
          </cell>
          <cell r="J3311" t="str">
            <v>GCD14</v>
          </cell>
        </row>
        <row r="3312">
          <cell r="I3312" t="str">
            <v>YJL124C</v>
          </cell>
          <cell r="J3312" t="str">
            <v>LSM1</v>
          </cell>
        </row>
        <row r="3313">
          <cell r="I3313" t="str">
            <v>YJL123C</v>
          </cell>
          <cell r="J3313" t="str">
            <v>MTC1</v>
          </cell>
        </row>
        <row r="3314">
          <cell r="I3314" t="str">
            <v>YJL122W</v>
          </cell>
          <cell r="J3314" t="str">
            <v>ALB1</v>
          </cell>
        </row>
        <row r="3315">
          <cell r="I3315" t="str">
            <v>YJL121C</v>
          </cell>
          <cell r="J3315" t="str">
            <v>RPE1</v>
          </cell>
        </row>
        <row r="3316">
          <cell r="I3316" t="str">
            <v>YJL120W</v>
          </cell>
        </row>
        <row r="3317">
          <cell r="I3317" t="str">
            <v>YJL119C</v>
          </cell>
        </row>
        <row r="3318">
          <cell r="I3318" t="str">
            <v>YJL118W</v>
          </cell>
        </row>
        <row r="3319">
          <cell r="I3319" t="str">
            <v>YJL117W</v>
          </cell>
          <cell r="J3319" t="str">
            <v>PHO86</v>
          </cell>
        </row>
        <row r="3320">
          <cell r="I3320" t="str">
            <v>YJL116C</v>
          </cell>
          <cell r="J3320" t="str">
            <v>NCA3</v>
          </cell>
        </row>
        <row r="3321">
          <cell r="I3321" t="str">
            <v>YJL115W</v>
          </cell>
          <cell r="J3321" t="str">
            <v>ASF1</v>
          </cell>
        </row>
        <row r="3322">
          <cell r="I3322" t="str">
            <v>YJL112W</v>
          </cell>
          <cell r="J3322" t="str">
            <v>MDV1</v>
          </cell>
        </row>
        <row r="3323">
          <cell r="I3323" t="str">
            <v>YJL111W</v>
          </cell>
          <cell r="J3323" t="str">
            <v>CCT7</v>
          </cell>
        </row>
        <row r="3324">
          <cell r="I3324" t="str">
            <v>YJL110C</v>
          </cell>
          <cell r="J3324" t="str">
            <v>GZF3</v>
          </cell>
        </row>
        <row r="3325">
          <cell r="I3325" t="str">
            <v>YJL109C</v>
          </cell>
          <cell r="J3325" t="str">
            <v>UTP10</v>
          </cell>
        </row>
        <row r="3326">
          <cell r="I3326" t="str">
            <v>YJL108C</v>
          </cell>
          <cell r="J3326" t="str">
            <v>PRM10</v>
          </cell>
        </row>
        <row r="3327">
          <cell r="I3327" t="str">
            <v>YJL107C</v>
          </cell>
        </row>
        <row r="3328">
          <cell r="I3328" t="str">
            <v>YJL106W</v>
          </cell>
          <cell r="J3328" t="str">
            <v>IME2</v>
          </cell>
        </row>
        <row r="3329">
          <cell r="I3329" t="str">
            <v>YJL105W</v>
          </cell>
          <cell r="J3329" t="str">
            <v>SET4</v>
          </cell>
        </row>
        <row r="3330">
          <cell r="I3330" t="str">
            <v>YJL104W</v>
          </cell>
          <cell r="J3330" t="str">
            <v>PAM16</v>
          </cell>
        </row>
        <row r="3331">
          <cell r="I3331" t="str">
            <v>YJL103C</v>
          </cell>
          <cell r="J3331" t="str">
            <v>GSM1</v>
          </cell>
        </row>
        <row r="3332">
          <cell r="I3332" t="str">
            <v>YJL102W</v>
          </cell>
          <cell r="J3332" t="str">
            <v>MEF2</v>
          </cell>
        </row>
        <row r="3333">
          <cell r="I3333" t="str">
            <v>YJL101C</v>
          </cell>
          <cell r="J3333" t="str">
            <v>GSH1</v>
          </cell>
        </row>
        <row r="3334">
          <cell r="I3334" t="str">
            <v>YJL100W</v>
          </cell>
          <cell r="J3334" t="str">
            <v>LSB6</v>
          </cell>
        </row>
        <row r="3335">
          <cell r="I3335" t="str">
            <v>YJL099W</v>
          </cell>
          <cell r="J3335" t="str">
            <v>CHS6</v>
          </cell>
        </row>
        <row r="3336">
          <cell r="I3336" t="str">
            <v>YJL098W</v>
          </cell>
          <cell r="J3336" t="str">
            <v>SAP185</v>
          </cell>
        </row>
        <row r="3337">
          <cell r="I3337" t="str">
            <v>YJL097W</v>
          </cell>
          <cell r="J3337" t="str">
            <v>PHS1</v>
          </cell>
        </row>
        <row r="3338">
          <cell r="I3338" t="str">
            <v>YJL096W</v>
          </cell>
          <cell r="J3338" t="str">
            <v>MRPL49</v>
          </cell>
        </row>
        <row r="3339">
          <cell r="I3339" t="str">
            <v>YJL095W</v>
          </cell>
          <cell r="J3339" t="str">
            <v>BCK1</v>
          </cell>
        </row>
        <row r="3340">
          <cell r="I3340" t="str">
            <v>YJL094C</v>
          </cell>
          <cell r="J3340" t="str">
            <v>KHA1</v>
          </cell>
        </row>
        <row r="3341">
          <cell r="I3341" t="str">
            <v>YJL093C</v>
          </cell>
          <cell r="J3341" t="str">
            <v>TOK1</v>
          </cell>
        </row>
        <row r="3342">
          <cell r="I3342" t="str">
            <v>YJL092W</v>
          </cell>
          <cell r="J3342" t="str">
            <v>SRS2</v>
          </cell>
        </row>
        <row r="3343">
          <cell r="I3343" t="str">
            <v>YJL091C</v>
          </cell>
          <cell r="J3343" t="str">
            <v>GWT1</v>
          </cell>
        </row>
        <row r="3344">
          <cell r="I3344" t="str">
            <v>YJL090C</v>
          </cell>
          <cell r="J3344" t="str">
            <v>DPB11</v>
          </cell>
        </row>
        <row r="3345">
          <cell r="I3345" t="str">
            <v>YJL089W</v>
          </cell>
          <cell r="J3345" t="str">
            <v>SIP4</v>
          </cell>
        </row>
        <row r="3346">
          <cell r="I3346" t="str">
            <v>YJL088W</v>
          </cell>
          <cell r="J3346" t="str">
            <v>ARG3</v>
          </cell>
        </row>
        <row r="3347">
          <cell r="I3347" t="str">
            <v>YJL087C</v>
          </cell>
          <cell r="J3347" t="str">
            <v>TRL1</v>
          </cell>
        </row>
        <row r="3348">
          <cell r="I3348" t="str">
            <v>YJL086C</v>
          </cell>
        </row>
        <row r="3349">
          <cell r="I3349" t="str">
            <v>YJL085W</v>
          </cell>
          <cell r="J3349" t="str">
            <v>EXO70</v>
          </cell>
        </row>
        <row r="3350">
          <cell r="I3350" t="str">
            <v>YJL084C</v>
          </cell>
          <cell r="J3350" t="str">
            <v>ALY2</v>
          </cell>
        </row>
        <row r="3351">
          <cell r="I3351" t="str">
            <v>YJL083W</v>
          </cell>
          <cell r="J3351" t="str">
            <v>TAX4</v>
          </cell>
        </row>
        <row r="3352">
          <cell r="I3352" t="str">
            <v>YJL082W</v>
          </cell>
          <cell r="J3352" t="str">
            <v>IML2</v>
          </cell>
        </row>
        <row r="3353">
          <cell r="I3353" t="str">
            <v>YJL081C</v>
          </cell>
          <cell r="J3353" t="str">
            <v>ARP4</v>
          </cell>
        </row>
        <row r="3354">
          <cell r="I3354" t="str">
            <v>YJL080C</v>
          </cell>
          <cell r="J3354" t="str">
            <v>SCP160</v>
          </cell>
        </row>
        <row r="3355">
          <cell r="I3355" t="str">
            <v>YJL079C</v>
          </cell>
          <cell r="J3355" t="str">
            <v>PRY1</v>
          </cell>
        </row>
        <row r="3356">
          <cell r="I3356" t="str">
            <v>YJL078C</v>
          </cell>
          <cell r="J3356" t="str">
            <v>PRY3</v>
          </cell>
        </row>
        <row r="3357">
          <cell r="I3357" t="str">
            <v>YJL077W-B</v>
          </cell>
        </row>
        <row r="3358">
          <cell r="I3358" t="str">
            <v>YJL077C</v>
          </cell>
          <cell r="J3358" t="str">
            <v>ICS3</v>
          </cell>
        </row>
        <row r="3359">
          <cell r="I3359" t="str">
            <v>YJL077W-A</v>
          </cell>
        </row>
        <row r="3360">
          <cell r="I3360" t="str">
            <v>YJL076W</v>
          </cell>
          <cell r="J3360" t="str">
            <v>NET1</v>
          </cell>
        </row>
        <row r="3361">
          <cell r="I3361" t="str">
            <v>YJL075C</v>
          </cell>
          <cell r="J3361" t="str">
            <v>APQ13</v>
          </cell>
        </row>
        <row r="3362">
          <cell r="I3362" t="str">
            <v>YJL074C</v>
          </cell>
          <cell r="J3362" t="str">
            <v>SMC3</v>
          </cell>
        </row>
        <row r="3363">
          <cell r="I3363" t="str">
            <v>YJL073W</v>
          </cell>
          <cell r="J3363" t="str">
            <v>JEM1</v>
          </cell>
        </row>
        <row r="3364">
          <cell r="I3364" t="str">
            <v>YJL072C</v>
          </cell>
          <cell r="J3364" t="str">
            <v>PSF2</v>
          </cell>
        </row>
        <row r="3365">
          <cell r="I3365" t="str">
            <v>YJL071W</v>
          </cell>
          <cell r="J3365" t="str">
            <v>ARG2</v>
          </cell>
        </row>
        <row r="3366">
          <cell r="I3366" t="str">
            <v>YJL070C</v>
          </cell>
        </row>
        <row r="3367">
          <cell r="I3367" t="str">
            <v>YJL069C</v>
          </cell>
          <cell r="J3367" t="str">
            <v>UTP18</v>
          </cell>
        </row>
        <row r="3368">
          <cell r="I3368" t="str">
            <v>YJL068C</v>
          </cell>
        </row>
        <row r="3369">
          <cell r="I3369" t="str">
            <v>YJL067W</v>
          </cell>
        </row>
        <row r="3370">
          <cell r="I3370" t="str">
            <v>YJL066C</v>
          </cell>
          <cell r="J3370" t="str">
            <v>MPM1</v>
          </cell>
        </row>
        <row r="3371">
          <cell r="I3371" t="str">
            <v>YJL065C</v>
          </cell>
          <cell r="J3371" t="str">
            <v>DLS1</v>
          </cell>
        </row>
        <row r="3372">
          <cell r="I3372" t="str">
            <v>YJL064W</v>
          </cell>
        </row>
        <row r="3373">
          <cell r="I3373" t="str">
            <v>YJL063C</v>
          </cell>
          <cell r="J3373" t="str">
            <v>MRPL8</v>
          </cell>
        </row>
        <row r="3374">
          <cell r="I3374" t="str">
            <v>YJL062W-A</v>
          </cell>
          <cell r="J3374" t="str">
            <v>COA3</v>
          </cell>
        </row>
        <row r="3375">
          <cell r="I3375" t="str">
            <v>YJL062W</v>
          </cell>
          <cell r="J3375" t="str">
            <v>LAS21</v>
          </cell>
        </row>
        <row r="3376">
          <cell r="I3376" t="str">
            <v>YJL061W</v>
          </cell>
          <cell r="J3376" t="str">
            <v>NUP82</v>
          </cell>
        </row>
        <row r="3377">
          <cell r="I3377" t="str">
            <v>YJL060W</v>
          </cell>
          <cell r="J3377" t="str">
            <v>BNA3</v>
          </cell>
        </row>
        <row r="3378">
          <cell r="I3378" t="str">
            <v>YJL059W</v>
          </cell>
          <cell r="J3378" t="str">
            <v>YHC3</v>
          </cell>
        </row>
        <row r="3379">
          <cell r="I3379" t="str">
            <v>YJL058C</v>
          </cell>
          <cell r="J3379" t="str">
            <v>BIT61</v>
          </cell>
        </row>
        <row r="3380">
          <cell r="I3380" t="str">
            <v>YJL057C</v>
          </cell>
          <cell r="J3380" t="str">
            <v>IKS1</v>
          </cell>
        </row>
        <row r="3381">
          <cell r="I3381" t="str">
            <v>YJL056C</v>
          </cell>
          <cell r="J3381" t="str">
            <v>ZAP1</v>
          </cell>
        </row>
        <row r="3382">
          <cell r="I3382" t="str">
            <v>YJL055W</v>
          </cell>
        </row>
        <row r="3383">
          <cell r="I3383" t="str">
            <v>YJL054W</v>
          </cell>
          <cell r="J3383" t="str">
            <v>TIM54</v>
          </cell>
        </row>
        <row r="3384">
          <cell r="I3384" t="str">
            <v>YJL053W</v>
          </cell>
          <cell r="J3384" t="str">
            <v>PEP8</v>
          </cell>
        </row>
        <row r="3385">
          <cell r="I3385" t="str">
            <v>YJL052C-A</v>
          </cell>
        </row>
        <row r="3386">
          <cell r="I3386" t="str">
            <v>YJL052W</v>
          </cell>
          <cell r="J3386" t="str">
            <v>TDH1</v>
          </cell>
        </row>
        <row r="3387">
          <cell r="I3387" t="str">
            <v>YJL051W</v>
          </cell>
          <cell r="J3387" t="str">
            <v>IRC8</v>
          </cell>
        </row>
        <row r="3388">
          <cell r="I3388" t="str">
            <v>YJL050W</v>
          </cell>
          <cell r="J3388" t="str">
            <v>MTR4</v>
          </cell>
        </row>
        <row r="3389">
          <cell r="I3389" t="str">
            <v>YJL049W</v>
          </cell>
        </row>
        <row r="3390">
          <cell r="I3390" t="str">
            <v>YJL048C</v>
          </cell>
          <cell r="J3390" t="str">
            <v>UBX6</v>
          </cell>
        </row>
        <row r="3391">
          <cell r="I3391" t="str">
            <v>YJL047C-A</v>
          </cell>
        </row>
        <row r="3392">
          <cell r="I3392" t="str">
            <v>YJL047C</v>
          </cell>
          <cell r="J3392" t="str">
            <v>RTT101</v>
          </cell>
        </row>
        <row r="3393">
          <cell r="I3393" t="str">
            <v>YJL046W</v>
          </cell>
          <cell r="J3393" t="str">
            <v>AIM22</v>
          </cell>
        </row>
        <row r="3394">
          <cell r="I3394" t="str">
            <v>YJL045W</v>
          </cell>
        </row>
        <row r="3395">
          <cell r="I3395" t="str">
            <v>YJL044C</v>
          </cell>
          <cell r="J3395" t="str">
            <v>GYP6</v>
          </cell>
        </row>
        <row r="3396">
          <cell r="I3396" t="str">
            <v>YJL043W</v>
          </cell>
        </row>
        <row r="3397">
          <cell r="I3397" t="str">
            <v>YJL042W</v>
          </cell>
          <cell r="J3397" t="str">
            <v>MHP1</v>
          </cell>
        </row>
        <row r="3398">
          <cell r="I3398" t="str">
            <v>YJL041W</v>
          </cell>
          <cell r="J3398" t="str">
            <v>NSP1</v>
          </cell>
        </row>
        <row r="3399">
          <cell r="I3399" t="str">
            <v>YJL039C</v>
          </cell>
          <cell r="J3399" t="str">
            <v>NUP192</v>
          </cell>
        </row>
        <row r="3400">
          <cell r="I3400" t="str">
            <v>YJL038C</v>
          </cell>
          <cell r="J3400" t="str">
            <v>LOH1</v>
          </cell>
        </row>
        <row r="3401">
          <cell r="I3401" t="str">
            <v>YJL037W</v>
          </cell>
          <cell r="J3401" t="str">
            <v>IRC18</v>
          </cell>
        </row>
        <row r="3402">
          <cell r="I3402" t="str">
            <v>YJL036W</v>
          </cell>
          <cell r="J3402" t="str">
            <v>SNX4</v>
          </cell>
        </row>
        <row r="3403">
          <cell r="I3403" t="str">
            <v>YJL035C</v>
          </cell>
          <cell r="J3403" t="str">
            <v>TAD2</v>
          </cell>
        </row>
        <row r="3404">
          <cell r="I3404" t="str">
            <v>YJL034W</v>
          </cell>
          <cell r="J3404" t="str">
            <v>KAR2</v>
          </cell>
        </row>
        <row r="3405">
          <cell r="I3405" t="str">
            <v>YJL033W</v>
          </cell>
          <cell r="J3405" t="str">
            <v>HCA4</v>
          </cell>
        </row>
        <row r="3406">
          <cell r="I3406" t="str">
            <v>YJL032W</v>
          </cell>
        </row>
        <row r="3407">
          <cell r="I3407" t="str">
            <v>YJL031C</v>
          </cell>
          <cell r="J3407" t="str">
            <v>BET4</v>
          </cell>
        </row>
        <row r="3408">
          <cell r="I3408" t="str">
            <v>YJL030W</v>
          </cell>
          <cell r="J3408" t="str">
            <v>MAD2</v>
          </cell>
        </row>
        <row r="3409">
          <cell r="I3409" t="str">
            <v>YJL029C</v>
          </cell>
          <cell r="J3409" t="str">
            <v>VPS53</v>
          </cell>
        </row>
        <row r="3410">
          <cell r="I3410" t="str">
            <v>YJL028W</v>
          </cell>
        </row>
        <row r="3411">
          <cell r="I3411" t="str">
            <v>YJL027C</v>
          </cell>
        </row>
        <row r="3412">
          <cell r="I3412" t="str">
            <v>YJL026W</v>
          </cell>
          <cell r="J3412" t="str">
            <v>RNR2</v>
          </cell>
        </row>
        <row r="3413">
          <cell r="I3413" t="str">
            <v>YJL026C-A</v>
          </cell>
        </row>
        <row r="3414">
          <cell r="I3414" t="str">
            <v>YJL025W</v>
          </cell>
          <cell r="J3414" t="str">
            <v>RRN7</v>
          </cell>
        </row>
        <row r="3415">
          <cell r="I3415" t="str">
            <v>YJL024C</v>
          </cell>
          <cell r="J3415" t="str">
            <v>APS3</v>
          </cell>
        </row>
        <row r="3416">
          <cell r="I3416" t="str">
            <v>YJL023C</v>
          </cell>
          <cell r="J3416" t="str">
            <v>PET130</v>
          </cell>
        </row>
        <row r="3417">
          <cell r="I3417" t="str">
            <v>YJL022W</v>
          </cell>
        </row>
        <row r="3418">
          <cell r="I3418" t="str">
            <v>YJL020C</v>
          </cell>
          <cell r="J3418" t="str">
            <v>BBC1</v>
          </cell>
        </row>
        <row r="3419">
          <cell r="I3419" t="str">
            <v>YJL020W-A</v>
          </cell>
        </row>
        <row r="3420">
          <cell r="I3420" t="str">
            <v>YJL019W</v>
          </cell>
          <cell r="J3420" t="str">
            <v>MPS3</v>
          </cell>
        </row>
        <row r="3421">
          <cell r="I3421" t="str">
            <v>YJL016W</v>
          </cell>
        </row>
        <row r="3422">
          <cell r="I3422" t="str">
            <v>YJL015C</v>
          </cell>
        </row>
        <row r="3423">
          <cell r="I3423" t="str">
            <v>YJL014W</v>
          </cell>
          <cell r="J3423" t="str">
            <v>CCT3</v>
          </cell>
        </row>
        <row r="3424">
          <cell r="I3424" t="str">
            <v>YJL013C</v>
          </cell>
          <cell r="J3424" t="str">
            <v>MAD3</v>
          </cell>
        </row>
        <row r="3425">
          <cell r="I3425" t="str">
            <v>YJL012C</v>
          </cell>
          <cell r="J3425" t="str">
            <v>VTC4</v>
          </cell>
        </row>
        <row r="3426">
          <cell r="I3426" t="str">
            <v>YJL011C</v>
          </cell>
          <cell r="J3426" t="str">
            <v>RPC17</v>
          </cell>
        </row>
        <row r="3427">
          <cell r="I3427" t="str">
            <v>YJL010C</v>
          </cell>
          <cell r="J3427" t="str">
            <v>NOP9</v>
          </cell>
        </row>
        <row r="3428">
          <cell r="I3428" t="str">
            <v>YJL009W</v>
          </cell>
        </row>
        <row r="3429">
          <cell r="I3429" t="str">
            <v>YJL008C</v>
          </cell>
          <cell r="J3429" t="str">
            <v>CCT8</v>
          </cell>
        </row>
        <row r="3430">
          <cell r="I3430" t="str">
            <v>YJL007C</v>
          </cell>
        </row>
        <row r="3431">
          <cell r="I3431" t="str">
            <v>YJL006C</v>
          </cell>
          <cell r="J3431" t="str">
            <v>CTK2</v>
          </cell>
        </row>
        <row r="3432">
          <cell r="I3432" t="str">
            <v>YJL005W</v>
          </cell>
          <cell r="J3432" t="str">
            <v>CYR1</v>
          </cell>
        </row>
        <row r="3433">
          <cell r="I3433" t="str">
            <v>YJL004C</v>
          </cell>
          <cell r="J3433" t="str">
            <v>SYS1</v>
          </cell>
        </row>
        <row r="3434">
          <cell r="I3434" t="str">
            <v>YJL003W</v>
          </cell>
          <cell r="J3434" t="str">
            <v>COX16</v>
          </cell>
        </row>
        <row r="3435">
          <cell r="I3435" t="str">
            <v>YJL002C</v>
          </cell>
          <cell r="J3435" t="str">
            <v>OST1</v>
          </cell>
        </row>
        <row r="3436">
          <cell r="I3436" t="str">
            <v>YJL001W</v>
          </cell>
          <cell r="J3436" t="str">
            <v>PRE3</v>
          </cell>
        </row>
        <row r="3437">
          <cell r="I3437" t="str">
            <v>YJR001W</v>
          </cell>
          <cell r="J3437" t="str">
            <v>AVT1</v>
          </cell>
        </row>
        <row r="3438">
          <cell r="I3438" t="str">
            <v>YJR002W</v>
          </cell>
          <cell r="J3438" t="str">
            <v>MPP10</v>
          </cell>
        </row>
        <row r="3439">
          <cell r="I3439" t="str">
            <v>YJR003C</v>
          </cell>
        </row>
        <row r="3440">
          <cell r="I3440" t="str">
            <v>YJR004C</v>
          </cell>
          <cell r="J3440" t="str">
            <v>SAG1</v>
          </cell>
        </row>
        <row r="3441">
          <cell r="I3441" t="str">
            <v>YJR005W</v>
          </cell>
          <cell r="J3441" t="str">
            <v>APL1</v>
          </cell>
        </row>
        <row r="3442">
          <cell r="I3442" t="str">
            <v>YJR005C-A</v>
          </cell>
        </row>
        <row r="3443">
          <cell r="I3443" t="str">
            <v>YJR006W</v>
          </cell>
          <cell r="J3443" t="str">
            <v>POL31</v>
          </cell>
        </row>
        <row r="3444">
          <cell r="I3444" t="str">
            <v>YJR007W</v>
          </cell>
          <cell r="J3444" t="str">
            <v>SUI2</v>
          </cell>
        </row>
        <row r="3445">
          <cell r="I3445" t="str">
            <v>YJR008W</v>
          </cell>
        </row>
        <row r="3446">
          <cell r="I3446" t="str">
            <v>YJR009C</v>
          </cell>
          <cell r="J3446" t="str">
            <v>TDH2</v>
          </cell>
        </row>
        <row r="3447">
          <cell r="I3447" t="str">
            <v>YJR010W</v>
          </cell>
          <cell r="J3447" t="str">
            <v>MET3</v>
          </cell>
        </row>
        <row r="3448">
          <cell r="I3448" t="str">
            <v>YJR010C-A</v>
          </cell>
          <cell r="J3448" t="str">
            <v>SPC1</v>
          </cell>
        </row>
        <row r="3449">
          <cell r="I3449" t="str">
            <v>YJR011C</v>
          </cell>
        </row>
        <row r="3450">
          <cell r="I3450" t="str">
            <v>YJR012C</v>
          </cell>
        </row>
        <row r="3451">
          <cell r="I3451" t="str">
            <v>YJR013W</v>
          </cell>
          <cell r="J3451" t="str">
            <v>GPI14</v>
          </cell>
        </row>
        <row r="3452">
          <cell r="I3452" t="str">
            <v>YJR014W</v>
          </cell>
          <cell r="J3452" t="str">
            <v>TMA22</v>
          </cell>
        </row>
        <row r="3453">
          <cell r="I3453" t="str">
            <v>YJR015W</v>
          </cell>
        </row>
        <row r="3454">
          <cell r="I3454" t="str">
            <v>YJR016C</v>
          </cell>
          <cell r="J3454" t="str">
            <v>ILV3</v>
          </cell>
        </row>
        <row r="3455">
          <cell r="I3455" t="str">
            <v>YJR017C</v>
          </cell>
          <cell r="J3455" t="str">
            <v>ESS1</v>
          </cell>
        </row>
        <row r="3456">
          <cell r="I3456" t="str">
            <v>YJR018W</v>
          </cell>
        </row>
        <row r="3457">
          <cell r="I3457" t="str">
            <v>YJR019C</v>
          </cell>
          <cell r="J3457" t="str">
            <v>TES1</v>
          </cell>
        </row>
        <row r="3458">
          <cell r="I3458" t="str">
            <v>YJR020W</v>
          </cell>
        </row>
        <row r="3459">
          <cell r="I3459" t="str">
            <v>YJR021C</v>
          </cell>
          <cell r="J3459" t="str">
            <v>REC107</v>
          </cell>
        </row>
        <row r="3460">
          <cell r="I3460" t="str">
            <v>YJR022W</v>
          </cell>
          <cell r="J3460" t="str">
            <v>LSM8</v>
          </cell>
        </row>
        <row r="3461">
          <cell r="I3461" t="str">
            <v>YJR023C</v>
          </cell>
        </row>
        <row r="3462">
          <cell r="I3462" t="str">
            <v>YJR024C</v>
          </cell>
          <cell r="J3462" t="str">
            <v>MDE1</v>
          </cell>
        </row>
        <row r="3463">
          <cell r="I3463" t="str">
            <v>YJR025C</v>
          </cell>
          <cell r="J3463" t="str">
            <v>BNA1</v>
          </cell>
        </row>
        <row r="3464">
          <cell r="I3464" t="str">
            <v>YJR030C</v>
          </cell>
        </row>
        <row r="3465">
          <cell r="I3465" t="str">
            <v>YJR031C</v>
          </cell>
          <cell r="J3465" t="str">
            <v>GEA1</v>
          </cell>
        </row>
        <row r="3466">
          <cell r="I3466" t="str">
            <v>YJR032W</v>
          </cell>
          <cell r="J3466" t="str">
            <v>CPR7</v>
          </cell>
        </row>
        <row r="3467">
          <cell r="I3467" t="str">
            <v>YJR033C</v>
          </cell>
          <cell r="J3467" t="str">
            <v>RAV1</v>
          </cell>
        </row>
        <row r="3468">
          <cell r="I3468" t="str">
            <v>YJR034W</v>
          </cell>
          <cell r="J3468" t="str">
            <v>PET191</v>
          </cell>
        </row>
        <row r="3469">
          <cell r="I3469" t="str">
            <v>YJR035W</v>
          </cell>
          <cell r="J3469" t="str">
            <v>RAD26</v>
          </cell>
        </row>
        <row r="3470">
          <cell r="I3470" t="str">
            <v>YJR036C</v>
          </cell>
          <cell r="J3470" t="str">
            <v>HUL4</v>
          </cell>
        </row>
        <row r="3471">
          <cell r="I3471" t="str">
            <v>YJR037W</v>
          </cell>
        </row>
        <row r="3472">
          <cell r="I3472" t="str">
            <v>YJR038C</v>
          </cell>
        </row>
        <row r="3473">
          <cell r="I3473" t="str">
            <v>YJR039W</v>
          </cell>
        </row>
        <row r="3474">
          <cell r="I3474" t="str">
            <v>YJR040W</v>
          </cell>
          <cell r="J3474" t="str">
            <v>GEF1</v>
          </cell>
        </row>
        <row r="3475">
          <cell r="I3475" t="str">
            <v>YJR041C</v>
          </cell>
          <cell r="J3475" t="str">
            <v>URB2</v>
          </cell>
        </row>
        <row r="3476">
          <cell r="I3476" t="str">
            <v>YJR042W</v>
          </cell>
          <cell r="J3476" t="str">
            <v>NUP85</v>
          </cell>
        </row>
        <row r="3477">
          <cell r="I3477" t="str">
            <v>YJR043C</v>
          </cell>
          <cell r="J3477" t="str">
            <v>POL32</v>
          </cell>
        </row>
        <row r="3478">
          <cell r="I3478" t="str">
            <v>YJR044C</v>
          </cell>
          <cell r="J3478" t="str">
            <v>VPS55</v>
          </cell>
        </row>
        <row r="3479">
          <cell r="I3479" t="str">
            <v>YJR045C</v>
          </cell>
          <cell r="J3479" t="str">
            <v>SSC1</v>
          </cell>
        </row>
        <row r="3480">
          <cell r="I3480" t="str">
            <v>YJR046W</v>
          </cell>
          <cell r="J3480" t="str">
            <v>TAH11</v>
          </cell>
        </row>
        <row r="3481">
          <cell r="I3481" t="str">
            <v>YJR047C</v>
          </cell>
          <cell r="J3481" t="str">
            <v>ANB1</v>
          </cell>
        </row>
        <row r="3482">
          <cell r="I3482" t="str">
            <v>YJR048W</v>
          </cell>
          <cell r="J3482" t="str">
            <v>CYC1</v>
          </cell>
        </row>
        <row r="3483">
          <cell r="I3483" t="str">
            <v>YJR049C</v>
          </cell>
          <cell r="J3483" t="str">
            <v>UTR1</v>
          </cell>
        </row>
        <row r="3484">
          <cell r="I3484" t="str">
            <v>YJR050W</v>
          </cell>
          <cell r="J3484" t="str">
            <v>ISY1</v>
          </cell>
        </row>
        <row r="3485">
          <cell r="I3485" t="str">
            <v>YJR051W</v>
          </cell>
          <cell r="J3485" t="str">
            <v>OSM1</v>
          </cell>
        </row>
        <row r="3486">
          <cell r="I3486" t="str">
            <v>YJR052W</v>
          </cell>
          <cell r="J3486" t="str">
            <v>RAD7</v>
          </cell>
        </row>
        <row r="3487">
          <cell r="I3487" t="str">
            <v>YJR053W</v>
          </cell>
          <cell r="J3487" t="str">
            <v>BFA1</v>
          </cell>
        </row>
        <row r="3488">
          <cell r="I3488" t="str">
            <v>YJR054W</v>
          </cell>
        </row>
        <row r="3489">
          <cell r="I3489" t="str">
            <v>YJR055W</v>
          </cell>
          <cell r="J3489" t="str">
            <v>HIT1</v>
          </cell>
        </row>
        <row r="3490">
          <cell r="I3490" t="str">
            <v>YJR056C</v>
          </cell>
        </row>
        <row r="3491">
          <cell r="I3491" t="str">
            <v>YJR057W</v>
          </cell>
          <cell r="J3491" t="str">
            <v>CDC8</v>
          </cell>
        </row>
        <row r="3492">
          <cell r="I3492" t="str">
            <v>YJR058C</v>
          </cell>
          <cell r="J3492" t="str">
            <v>APS2</v>
          </cell>
        </row>
        <row r="3493">
          <cell r="I3493" t="str">
            <v>YJR059W</v>
          </cell>
          <cell r="J3493" t="str">
            <v>PTK2</v>
          </cell>
        </row>
        <row r="3494">
          <cell r="I3494" t="str">
            <v>YJR060W</v>
          </cell>
          <cell r="J3494" t="str">
            <v>CBF1</v>
          </cell>
        </row>
        <row r="3495">
          <cell r="I3495" t="str">
            <v>YJR061W</v>
          </cell>
        </row>
        <row r="3496">
          <cell r="I3496" t="str">
            <v>YJR062C</v>
          </cell>
          <cell r="J3496" t="str">
            <v>NTA1</v>
          </cell>
        </row>
        <row r="3497">
          <cell r="I3497" t="str">
            <v>YJR063W</v>
          </cell>
          <cell r="J3497" t="str">
            <v>RPA12</v>
          </cell>
        </row>
        <row r="3498">
          <cell r="I3498" t="str">
            <v>YJR064W</v>
          </cell>
          <cell r="J3498" t="str">
            <v>CCT5</v>
          </cell>
        </row>
        <row r="3499">
          <cell r="I3499" t="str">
            <v>YJR065C</v>
          </cell>
          <cell r="J3499" t="str">
            <v>ARP3</v>
          </cell>
        </row>
        <row r="3500">
          <cell r="I3500" t="str">
            <v>YJR066W</v>
          </cell>
          <cell r="J3500" t="str">
            <v>TOR1</v>
          </cell>
        </row>
        <row r="3501">
          <cell r="I3501" t="str">
            <v>YJR067C</v>
          </cell>
          <cell r="J3501" t="str">
            <v>YAE1</v>
          </cell>
        </row>
        <row r="3502">
          <cell r="I3502" t="str">
            <v>YJR068W</v>
          </cell>
          <cell r="J3502" t="str">
            <v>RFC2</v>
          </cell>
        </row>
        <row r="3503">
          <cell r="I3503" t="str">
            <v>YJR069C</v>
          </cell>
          <cell r="J3503" t="str">
            <v>HAM1</v>
          </cell>
        </row>
        <row r="3504">
          <cell r="I3504" t="str">
            <v>YJR070C</v>
          </cell>
          <cell r="J3504" t="str">
            <v>LIA1</v>
          </cell>
        </row>
        <row r="3505">
          <cell r="I3505" t="str">
            <v>YJR071W</v>
          </cell>
        </row>
        <row r="3506">
          <cell r="I3506" t="str">
            <v>YJR072C</v>
          </cell>
          <cell r="J3506" t="str">
            <v>NPA3</v>
          </cell>
        </row>
        <row r="3507">
          <cell r="I3507" t="str">
            <v>YJR073C</v>
          </cell>
          <cell r="J3507" t="str">
            <v>OPI3</v>
          </cell>
        </row>
        <row r="3508">
          <cell r="I3508" t="str">
            <v>YJR074W</v>
          </cell>
          <cell r="J3508" t="str">
            <v>MOG1</v>
          </cell>
        </row>
        <row r="3509">
          <cell r="I3509" t="str">
            <v>YJR075W</v>
          </cell>
          <cell r="J3509" t="str">
            <v>HOC1</v>
          </cell>
        </row>
        <row r="3510">
          <cell r="I3510" t="str">
            <v>YJR076C</v>
          </cell>
          <cell r="J3510" t="str">
            <v>CDC11</v>
          </cell>
        </row>
        <row r="3511">
          <cell r="I3511" t="str">
            <v>YJR077C</v>
          </cell>
          <cell r="J3511" t="str">
            <v>MIR1</v>
          </cell>
        </row>
        <row r="3512">
          <cell r="I3512" t="str">
            <v>YJR078W</v>
          </cell>
          <cell r="J3512" t="str">
            <v>BNA2</v>
          </cell>
        </row>
        <row r="3513">
          <cell r="I3513" t="str">
            <v>YJR079W</v>
          </cell>
        </row>
        <row r="3514">
          <cell r="I3514" t="str">
            <v>YJR080C</v>
          </cell>
          <cell r="J3514" t="str">
            <v>AIM24</v>
          </cell>
        </row>
        <row r="3515">
          <cell r="I3515" t="str">
            <v>YJR082C</v>
          </cell>
          <cell r="J3515" t="str">
            <v>EAF6</v>
          </cell>
        </row>
        <row r="3516">
          <cell r="I3516" t="str">
            <v>YJR083C</v>
          </cell>
          <cell r="J3516" t="str">
            <v>ACF4</v>
          </cell>
        </row>
        <row r="3517">
          <cell r="I3517" t="str">
            <v>YJR084W</v>
          </cell>
          <cell r="J3517" t="str">
            <v>CSN12</v>
          </cell>
        </row>
        <row r="3518">
          <cell r="I3518" t="str">
            <v>YJR085C</v>
          </cell>
        </row>
        <row r="3519">
          <cell r="I3519" t="str">
            <v>YJR086W</v>
          </cell>
          <cell r="J3519" t="str">
            <v>STE18</v>
          </cell>
        </row>
        <row r="3520">
          <cell r="I3520" t="str">
            <v>YJR087W</v>
          </cell>
        </row>
        <row r="3521">
          <cell r="I3521" t="str">
            <v>YJR088C</v>
          </cell>
          <cell r="J3521" t="str">
            <v>EMC2</v>
          </cell>
        </row>
        <row r="3522">
          <cell r="I3522" t="str">
            <v>YJR089W</v>
          </cell>
          <cell r="J3522" t="str">
            <v>BIR1</v>
          </cell>
        </row>
        <row r="3523">
          <cell r="I3523" t="str">
            <v>YJR090C</v>
          </cell>
          <cell r="J3523" t="str">
            <v>GRR1</v>
          </cell>
        </row>
        <row r="3524">
          <cell r="I3524" t="str">
            <v>YJR091C</v>
          </cell>
          <cell r="J3524" t="str">
            <v>JSN1</v>
          </cell>
        </row>
        <row r="3525">
          <cell r="I3525" t="str">
            <v>YJR092W</v>
          </cell>
          <cell r="J3525" t="str">
            <v>BUD4</v>
          </cell>
        </row>
        <row r="3526">
          <cell r="I3526" t="str">
            <v>YJR093C</v>
          </cell>
          <cell r="J3526" t="str">
            <v>FIP1</v>
          </cell>
        </row>
        <row r="3527">
          <cell r="I3527" t="str">
            <v>YJR094C</v>
          </cell>
          <cell r="J3527" t="str">
            <v>IME1</v>
          </cell>
        </row>
        <row r="3528">
          <cell r="I3528" t="str">
            <v>YJR094W-A</v>
          </cell>
          <cell r="J3528" t="str">
            <v>RPL43B</v>
          </cell>
        </row>
        <row r="3529">
          <cell r="I3529" t="str">
            <v>YJR095W</v>
          </cell>
          <cell r="J3529" t="str">
            <v>SFC1</v>
          </cell>
        </row>
        <row r="3530">
          <cell r="I3530" t="str">
            <v>YJR096W</v>
          </cell>
        </row>
        <row r="3531">
          <cell r="I3531" t="str">
            <v>YJR097W</v>
          </cell>
          <cell r="J3531" t="str">
            <v>JJJ3</v>
          </cell>
        </row>
        <row r="3532">
          <cell r="I3532" t="str">
            <v>YJR098C</v>
          </cell>
        </row>
        <row r="3533">
          <cell r="I3533" t="str">
            <v>YJR099W</v>
          </cell>
          <cell r="J3533" t="str">
            <v>YUH1</v>
          </cell>
        </row>
        <row r="3534">
          <cell r="I3534" t="str">
            <v>YJR100C</v>
          </cell>
          <cell r="J3534" t="str">
            <v>AIM25</v>
          </cell>
        </row>
        <row r="3535">
          <cell r="I3535" t="str">
            <v>YJR101W</v>
          </cell>
          <cell r="J3535" t="str">
            <v>RSM26</v>
          </cell>
        </row>
        <row r="3536">
          <cell r="I3536" t="str">
            <v>YJR102C</v>
          </cell>
          <cell r="J3536" t="str">
            <v>VPS25</v>
          </cell>
        </row>
        <row r="3537">
          <cell r="I3537" t="str">
            <v>YJR103W</v>
          </cell>
          <cell r="J3537" t="str">
            <v>URA8</v>
          </cell>
        </row>
        <row r="3538">
          <cell r="I3538" t="str">
            <v>YJR104C</v>
          </cell>
          <cell r="J3538" t="str">
            <v>SOD1</v>
          </cell>
        </row>
        <row r="3539">
          <cell r="I3539" t="str">
            <v>YJR105W</v>
          </cell>
          <cell r="J3539" t="str">
            <v>ADO1</v>
          </cell>
        </row>
        <row r="3540">
          <cell r="I3540" t="str">
            <v>YJR106W</v>
          </cell>
          <cell r="J3540" t="str">
            <v>ECM27</v>
          </cell>
        </row>
        <row r="3541">
          <cell r="I3541" t="str">
            <v>YJR107W</v>
          </cell>
        </row>
        <row r="3542">
          <cell r="I3542" t="str">
            <v>YJR108W</v>
          </cell>
          <cell r="J3542" t="str">
            <v>ABM1</v>
          </cell>
        </row>
        <row r="3543">
          <cell r="I3543" t="str">
            <v>YJR109C</v>
          </cell>
          <cell r="J3543" t="str">
            <v>CPA2</v>
          </cell>
        </row>
        <row r="3544">
          <cell r="I3544" t="str">
            <v>YJR110W</v>
          </cell>
          <cell r="J3544" t="str">
            <v>YMR1</v>
          </cell>
        </row>
        <row r="3545">
          <cell r="I3545" t="str">
            <v>YJR111C</v>
          </cell>
        </row>
        <row r="3546">
          <cell r="I3546" t="str">
            <v>YJR112W</v>
          </cell>
          <cell r="J3546" t="str">
            <v>NNF1</v>
          </cell>
        </row>
        <row r="3547">
          <cell r="I3547" t="str">
            <v>YJR112W-A</v>
          </cell>
        </row>
        <row r="3548">
          <cell r="I3548" t="str">
            <v>YJR113C</v>
          </cell>
          <cell r="J3548" t="str">
            <v>RSM7</v>
          </cell>
        </row>
        <row r="3549">
          <cell r="I3549" t="str">
            <v>YJR114W</v>
          </cell>
        </row>
        <row r="3550">
          <cell r="I3550" t="str">
            <v>YJR115W</v>
          </cell>
        </row>
        <row r="3551">
          <cell r="I3551" t="str">
            <v>YJR116W</v>
          </cell>
        </row>
        <row r="3552">
          <cell r="I3552" t="str">
            <v>YJR117W</v>
          </cell>
          <cell r="J3552" t="str">
            <v>STE24</v>
          </cell>
        </row>
        <row r="3553">
          <cell r="I3553" t="str">
            <v>YJR118C</v>
          </cell>
          <cell r="J3553" t="str">
            <v>ILM1</v>
          </cell>
        </row>
        <row r="3554">
          <cell r="I3554" t="str">
            <v>YJR119C</v>
          </cell>
          <cell r="J3554" t="str">
            <v>JHD2</v>
          </cell>
        </row>
        <row r="3555">
          <cell r="I3555" t="str">
            <v>YJR120W</v>
          </cell>
        </row>
        <row r="3556">
          <cell r="I3556" t="str">
            <v>YJR121W</v>
          </cell>
          <cell r="J3556" t="str">
            <v>ATP2</v>
          </cell>
        </row>
        <row r="3557">
          <cell r="I3557" t="str">
            <v>YJR122W</v>
          </cell>
          <cell r="J3557" t="str">
            <v>IBA57</v>
          </cell>
        </row>
        <row r="3558">
          <cell r="I3558" t="str">
            <v>YJR123W</v>
          </cell>
          <cell r="J3558" t="str">
            <v>RPS5</v>
          </cell>
        </row>
        <row r="3559">
          <cell r="I3559" t="str">
            <v>YJR124C</v>
          </cell>
        </row>
        <row r="3560">
          <cell r="I3560" t="str">
            <v>YJR125C</v>
          </cell>
          <cell r="J3560" t="str">
            <v>ENT3</v>
          </cell>
        </row>
        <row r="3561">
          <cell r="I3561" t="str">
            <v>YJR126C</v>
          </cell>
          <cell r="J3561" t="str">
            <v>VPS70</v>
          </cell>
        </row>
        <row r="3562">
          <cell r="I3562" t="str">
            <v>YJR127C</v>
          </cell>
          <cell r="J3562" t="str">
            <v>RSF2</v>
          </cell>
        </row>
        <row r="3563">
          <cell r="I3563" t="str">
            <v>YJR128W</v>
          </cell>
        </row>
        <row r="3564">
          <cell r="I3564" t="str">
            <v>YJR129C</v>
          </cell>
        </row>
        <row r="3565">
          <cell r="I3565" t="str">
            <v>YJR130C</v>
          </cell>
          <cell r="J3565" t="str">
            <v>STR2</v>
          </cell>
        </row>
        <row r="3566">
          <cell r="I3566" t="str">
            <v>YJR131W</v>
          </cell>
          <cell r="J3566" t="str">
            <v>MNS1</v>
          </cell>
        </row>
        <row r="3567">
          <cell r="I3567" t="str">
            <v>YJR132W</v>
          </cell>
          <cell r="J3567" t="str">
            <v>NMD5</v>
          </cell>
        </row>
        <row r="3568">
          <cell r="I3568" t="str">
            <v>YJR133W</v>
          </cell>
          <cell r="J3568" t="str">
            <v>XPT1</v>
          </cell>
        </row>
        <row r="3569">
          <cell r="I3569" t="str">
            <v>YJR134C</v>
          </cell>
          <cell r="J3569" t="str">
            <v>SGM1</v>
          </cell>
        </row>
        <row r="3570">
          <cell r="I3570" t="str">
            <v>YJR135C</v>
          </cell>
          <cell r="J3570" t="str">
            <v>MCM22</v>
          </cell>
        </row>
        <row r="3571">
          <cell r="I3571" t="str">
            <v>YJR135W-A</v>
          </cell>
          <cell r="J3571" t="str">
            <v>TIM8</v>
          </cell>
        </row>
        <row r="3572">
          <cell r="I3572" t="str">
            <v>YJR136C</v>
          </cell>
          <cell r="J3572" t="str">
            <v>TTI2</v>
          </cell>
        </row>
        <row r="3573">
          <cell r="I3573" t="str">
            <v>YJR137C</v>
          </cell>
          <cell r="J3573" t="str">
            <v>MET5</v>
          </cell>
        </row>
        <row r="3574">
          <cell r="I3574" t="str">
            <v>YJR138W</v>
          </cell>
          <cell r="J3574" t="str">
            <v>IML1</v>
          </cell>
        </row>
        <row r="3575">
          <cell r="I3575" t="str">
            <v>YJR139C</v>
          </cell>
          <cell r="J3575" t="str">
            <v>HOM6</v>
          </cell>
        </row>
        <row r="3576">
          <cell r="I3576" t="str">
            <v>YJR140C</v>
          </cell>
          <cell r="J3576" t="str">
            <v>HIR3</v>
          </cell>
        </row>
        <row r="3577">
          <cell r="I3577" t="str">
            <v>YJR140W-A</v>
          </cell>
        </row>
        <row r="3578">
          <cell r="I3578" t="str">
            <v>YJR141W</v>
          </cell>
        </row>
        <row r="3579">
          <cell r="I3579" t="str">
            <v>YJR142W</v>
          </cell>
        </row>
        <row r="3580">
          <cell r="I3580" t="str">
            <v>YJR143C</v>
          </cell>
          <cell r="J3580" t="str">
            <v>PMT4</v>
          </cell>
        </row>
        <row r="3581">
          <cell r="I3581" t="str">
            <v>YJR144W</v>
          </cell>
          <cell r="J3581" t="str">
            <v>MGM101</v>
          </cell>
        </row>
        <row r="3582">
          <cell r="I3582" t="str">
            <v>YJR145C</v>
          </cell>
          <cell r="J3582" t="str">
            <v>RPS4A</v>
          </cell>
        </row>
        <row r="3583">
          <cell r="I3583" t="str">
            <v>YJR146W</v>
          </cell>
        </row>
        <row r="3584">
          <cell r="I3584" t="str">
            <v>YJR147W</v>
          </cell>
          <cell r="J3584" t="str">
            <v>HMS2</v>
          </cell>
        </row>
        <row r="3585">
          <cell r="I3585" t="str">
            <v>YJR148W</v>
          </cell>
          <cell r="J3585" t="str">
            <v>BAT2</v>
          </cell>
        </row>
        <row r="3586">
          <cell r="I3586" t="str">
            <v>YJR149W</v>
          </cell>
        </row>
        <row r="3587">
          <cell r="I3587" t="str">
            <v>YJR150C</v>
          </cell>
          <cell r="J3587" t="str">
            <v>DAN1</v>
          </cell>
        </row>
        <row r="3588">
          <cell r="I3588" t="str">
            <v>YJR151C</v>
          </cell>
          <cell r="J3588" t="str">
            <v>DAN4</v>
          </cell>
        </row>
        <row r="3589">
          <cell r="I3589" t="str">
            <v>YJR151W-A</v>
          </cell>
        </row>
        <row r="3590">
          <cell r="I3590" t="str">
            <v>YJR152W</v>
          </cell>
          <cell r="J3590" t="str">
            <v>DAL5</v>
          </cell>
        </row>
        <row r="3591">
          <cell r="I3591" t="str">
            <v>YJR153W</v>
          </cell>
          <cell r="J3591" t="str">
            <v>PGU1</v>
          </cell>
        </row>
        <row r="3592">
          <cell r="I3592" t="str">
            <v>YJR154W</v>
          </cell>
        </row>
        <row r="3593">
          <cell r="I3593" t="str">
            <v>YJR155W</v>
          </cell>
          <cell r="J3593" t="str">
            <v>AAD10</v>
          </cell>
        </row>
        <row r="3594">
          <cell r="I3594" t="str">
            <v>YJR156C</v>
          </cell>
          <cell r="J3594" t="str">
            <v>THI11</v>
          </cell>
        </row>
        <row r="3595">
          <cell r="I3595" t="str">
            <v>YJR157W</v>
          </cell>
        </row>
        <row r="3596">
          <cell r="I3596" t="str">
            <v>YJR158W</v>
          </cell>
          <cell r="J3596" t="str">
            <v>HXT16</v>
          </cell>
        </row>
        <row r="3597">
          <cell r="I3597" t="str">
            <v>YJR159W</v>
          </cell>
          <cell r="J3597" t="str">
            <v>SOR1</v>
          </cell>
        </row>
        <row r="3598">
          <cell r="I3598" t="str">
            <v>YJR160C</v>
          </cell>
          <cell r="J3598" t="str">
            <v>MPH3</v>
          </cell>
        </row>
        <row r="3599">
          <cell r="I3599" t="str">
            <v>YJR161C</v>
          </cell>
          <cell r="J3599" t="str">
            <v>COS5</v>
          </cell>
        </row>
        <row r="3600">
          <cell r="I3600" t="str">
            <v>YJR162C</v>
          </cell>
        </row>
        <row r="3601">
          <cell r="I3601" t="str">
            <v>YKL225W</v>
          </cell>
        </row>
        <row r="3602">
          <cell r="I3602" t="str">
            <v>YKL224C</v>
          </cell>
          <cell r="J3602" t="str">
            <v>PAU16</v>
          </cell>
        </row>
        <row r="3603">
          <cell r="I3603" t="str">
            <v>YKL223W</v>
          </cell>
        </row>
        <row r="3604">
          <cell r="I3604" t="str">
            <v>YKL222C</v>
          </cell>
        </row>
        <row r="3605">
          <cell r="I3605" t="str">
            <v>YKL221W</v>
          </cell>
          <cell r="J3605" t="str">
            <v>MCH2</v>
          </cell>
        </row>
        <row r="3606">
          <cell r="I3606" t="str">
            <v>YKL220C</v>
          </cell>
          <cell r="J3606" t="str">
            <v>FRE2</v>
          </cell>
        </row>
        <row r="3607">
          <cell r="I3607" t="str">
            <v>YKL219W</v>
          </cell>
          <cell r="J3607" t="str">
            <v>COS9</v>
          </cell>
        </row>
        <row r="3608">
          <cell r="I3608" t="str">
            <v>YKL218C</v>
          </cell>
          <cell r="J3608" t="str">
            <v>SRY1</v>
          </cell>
        </row>
        <row r="3609">
          <cell r="I3609" t="str">
            <v>YKL217W</v>
          </cell>
          <cell r="J3609" t="str">
            <v>JEN1</v>
          </cell>
        </row>
        <row r="3610">
          <cell r="I3610" t="str">
            <v>YKL216W</v>
          </cell>
          <cell r="J3610" t="str">
            <v>URA1</v>
          </cell>
        </row>
        <row r="3611">
          <cell r="I3611" t="str">
            <v>YKL215C</v>
          </cell>
          <cell r="J3611" t="str">
            <v>OXP1</v>
          </cell>
        </row>
        <row r="3612">
          <cell r="I3612" t="str">
            <v>YKL214C</v>
          </cell>
          <cell r="J3612" t="str">
            <v>YRA2</v>
          </cell>
        </row>
        <row r="3613">
          <cell r="I3613" t="str">
            <v>YKL213C</v>
          </cell>
          <cell r="J3613" t="str">
            <v>DOA1</v>
          </cell>
        </row>
        <row r="3614">
          <cell r="I3614" t="str">
            <v>YKL212W</v>
          </cell>
          <cell r="J3614" t="str">
            <v>SAC1</v>
          </cell>
        </row>
        <row r="3615">
          <cell r="I3615" t="str">
            <v>YKL211C</v>
          </cell>
          <cell r="J3615" t="str">
            <v>TRP3</v>
          </cell>
        </row>
        <row r="3616">
          <cell r="I3616" t="str">
            <v>YKL210W</v>
          </cell>
          <cell r="J3616" t="str">
            <v>UBA1</v>
          </cell>
        </row>
        <row r="3617">
          <cell r="I3617" t="str">
            <v>YKL209C</v>
          </cell>
          <cell r="J3617" t="str">
            <v>STE6</v>
          </cell>
        </row>
        <row r="3618">
          <cell r="I3618" t="str">
            <v>YKL208W</v>
          </cell>
          <cell r="J3618" t="str">
            <v>CBT1</v>
          </cell>
        </row>
        <row r="3619">
          <cell r="I3619" t="str">
            <v>YKL207W</v>
          </cell>
          <cell r="J3619" t="str">
            <v>AIM27</v>
          </cell>
        </row>
        <row r="3620">
          <cell r="I3620" t="str">
            <v>YKL206C</v>
          </cell>
          <cell r="J3620" t="str">
            <v>ADD66</v>
          </cell>
        </row>
        <row r="3621">
          <cell r="I3621" t="str">
            <v>YKL205W</v>
          </cell>
          <cell r="J3621" t="str">
            <v>LOS1</v>
          </cell>
        </row>
        <row r="3622">
          <cell r="I3622" t="str">
            <v>YKL204W</v>
          </cell>
          <cell r="J3622" t="str">
            <v>EAP1</v>
          </cell>
        </row>
        <row r="3623">
          <cell r="I3623" t="str">
            <v>YKL203C</v>
          </cell>
          <cell r="J3623" t="str">
            <v>TOR2</v>
          </cell>
        </row>
        <row r="3624">
          <cell r="I3624" t="str">
            <v>YKL202W</v>
          </cell>
        </row>
        <row r="3625">
          <cell r="I3625" t="str">
            <v>YKL201C</v>
          </cell>
          <cell r="J3625" t="str">
            <v>MNN4</v>
          </cell>
        </row>
        <row r="3626">
          <cell r="I3626" t="str">
            <v>YKL198C</v>
          </cell>
          <cell r="J3626" t="str">
            <v>PTK1</v>
          </cell>
        </row>
        <row r="3627">
          <cell r="I3627" t="str">
            <v>YKL197C</v>
          </cell>
          <cell r="J3627" t="str">
            <v>PEX1</v>
          </cell>
        </row>
        <row r="3628">
          <cell r="I3628" t="str">
            <v>YKL196C</v>
          </cell>
          <cell r="J3628" t="str">
            <v>YKT6</v>
          </cell>
        </row>
        <row r="3629">
          <cell r="I3629" t="str">
            <v>YKL195W</v>
          </cell>
          <cell r="J3629" t="str">
            <v>MIA40</v>
          </cell>
        </row>
        <row r="3630">
          <cell r="I3630" t="str">
            <v>YKL194C</v>
          </cell>
          <cell r="J3630" t="str">
            <v>MST1</v>
          </cell>
        </row>
        <row r="3631">
          <cell r="I3631" t="str">
            <v>YKL193C</v>
          </cell>
          <cell r="J3631" t="str">
            <v>SDS22</v>
          </cell>
        </row>
        <row r="3632">
          <cell r="I3632" t="str">
            <v>YKL192C</v>
          </cell>
          <cell r="J3632" t="str">
            <v>ACP1</v>
          </cell>
        </row>
        <row r="3633">
          <cell r="I3633" t="str">
            <v>YKL191W</v>
          </cell>
          <cell r="J3633" t="str">
            <v>DPH2</v>
          </cell>
        </row>
        <row r="3634">
          <cell r="I3634" t="str">
            <v>YKL190W</v>
          </cell>
          <cell r="J3634" t="str">
            <v>CNB1</v>
          </cell>
        </row>
        <row r="3635">
          <cell r="I3635" t="str">
            <v>YKL189W</v>
          </cell>
          <cell r="J3635" t="str">
            <v>HYM1</v>
          </cell>
        </row>
        <row r="3636">
          <cell r="I3636" t="str">
            <v>YKL188C</v>
          </cell>
          <cell r="J3636" t="str">
            <v>PXA2</v>
          </cell>
        </row>
        <row r="3637">
          <cell r="I3637" t="str">
            <v>YKL187C</v>
          </cell>
        </row>
        <row r="3638">
          <cell r="I3638" t="str">
            <v>YKL186C</v>
          </cell>
          <cell r="J3638" t="str">
            <v>MTR2</v>
          </cell>
        </row>
        <row r="3639">
          <cell r="I3639" t="str">
            <v>YKL185W</v>
          </cell>
          <cell r="J3639" t="str">
            <v>ASH1</v>
          </cell>
        </row>
        <row r="3640">
          <cell r="I3640" t="str">
            <v>YKL184W</v>
          </cell>
          <cell r="J3640" t="str">
            <v>SPE1</v>
          </cell>
        </row>
        <row r="3641">
          <cell r="I3641" t="str">
            <v>YKL183C-A</v>
          </cell>
        </row>
        <row r="3642">
          <cell r="I3642" t="str">
            <v>YKL183W</v>
          </cell>
          <cell r="J3642" t="str">
            <v>LOT5</v>
          </cell>
        </row>
        <row r="3643">
          <cell r="I3643" t="str">
            <v>YKL182W</v>
          </cell>
          <cell r="J3643" t="str">
            <v>FAS1</v>
          </cell>
        </row>
        <row r="3644">
          <cell r="I3644" t="str">
            <v>YKL181W</v>
          </cell>
          <cell r="J3644" t="str">
            <v>PRS1</v>
          </cell>
        </row>
        <row r="3645">
          <cell r="I3645" t="str">
            <v>YKL180W</v>
          </cell>
          <cell r="J3645" t="str">
            <v>RPL17A</v>
          </cell>
        </row>
        <row r="3646">
          <cell r="I3646" t="str">
            <v>YKL179C</v>
          </cell>
          <cell r="J3646" t="str">
            <v>COY1</v>
          </cell>
        </row>
        <row r="3647">
          <cell r="I3647" t="str">
            <v>YKL178C</v>
          </cell>
          <cell r="J3647" t="str">
            <v>STE3</v>
          </cell>
        </row>
        <row r="3648">
          <cell r="I3648" t="str">
            <v>YKL177W</v>
          </cell>
        </row>
        <row r="3649">
          <cell r="I3649" t="str">
            <v>YKL176C</v>
          </cell>
          <cell r="J3649" t="str">
            <v>LST4</v>
          </cell>
        </row>
        <row r="3650">
          <cell r="I3650" t="str">
            <v>YKL175W</v>
          </cell>
          <cell r="J3650" t="str">
            <v>ZRT3</v>
          </cell>
        </row>
        <row r="3651">
          <cell r="I3651" t="str">
            <v>YKL174C</v>
          </cell>
          <cell r="J3651" t="str">
            <v>TPO5</v>
          </cell>
        </row>
        <row r="3652">
          <cell r="I3652" t="str">
            <v>YKL173W</v>
          </cell>
          <cell r="J3652" t="str">
            <v>SNU114</v>
          </cell>
        </row>
        <row r="3653">
          <cell r="I3653" t="str">
            <v>YKL172W</v>
          </cell>
          <cell r="J3653" t="str">
            <v>EBP2</v>
          </cell>
        </row>
        <row r="3654">
          <cell r="I3654" t="str">
            <v>YKL171W</v>
          </cell>
          <cell r="J3654" t="str">
            <v>NNK1</v>
          </cell>
        </row>
        <row r="3655">
          <cell r="I3655" t="str">
            <v>YKL170W</v>
          </cell>
          <cell r="J3655" t="str">
            <v>MRPL38</v>
          </cell>
        </row>
        <row r="3656">
          <cell r="I3656" t="str">
            <v>YKL169C</v>
          </cell>
        </row>
        <row r="3657">
          <cell r="I3657" t="str">
            <v>YKL168C</v>
          </cell>
          <cell r="J3657" t="str">
            <v>KKQ8</v>
          </cell>
        </row>
        <row r="3658">
          <cell r="I3658" t="str">
            <v>YKL167C</v>
          </cell>
          <cell r="J3658" t="str">
            <v>MRP49</v>
          </cell>
        </row>
        <row r="3659">
          <cell r="I3659" t="str">
            <v>YKL166C</v>
          </cell>
          <cell r="J3659" t="str">
            <v>TPK3</v>
          </cell>
        </row>
        <row r="3660">
          <cell r="I3660" t="str">
            <v>YKL165C-A</v>
          </cell>
        </row>
        <row r="3661">
          <cell r="I3661" t="str">
            <v>YKL165C</v>
          </cell>
          <cell r="J3661" t="str">
            <v>MCD4</v>
          </cell>
        </row>
        <row r="3662">
          <cell r="I3662" t="str">
            <v>YKL164C</v>
          </cell>
          <cell r="J3662" t="str">
            <v>PIR1</v>
          </cell>
        </row>
        <row r="3663">
          <cell r="I3663" t="str">
            <v>YKL163W</v>
          </cell>
          <cell r="J3663" t="str">
            <v>PIR3</v>
          </cell>
        </row>
        <row r="3664">
          <cell r="I3664" t="str">
            <v>YKL162C-A</v>
          </cell>
        </row>
        <row r="3665">
          <cell r="I3665" t="str">
            <v>YKL162C</v>
          </cell>
        </row>
        <row r="3666">
          <cell r="I3666" t="str">
            <v>YKL161C</v>
          </cell>
          <cell r="J3666" t="str">
            <v>KDX1</v>
          </cell>
        </row>
        <row r="3667">
          <cell r="I3667" t="str">
            <v>YKL160W</v>
          </cell>
          <cell r="J3667" t="str">
            <v>ELF1</v>
          </cell>
        </row>
        <row r="3668">
          <cell r="I3668" t="str">
            <v>YKL159C</v>
          </cell>
          <cell r="J3668" t="str">
            <v>RCN1</v>
          </cell>
        </row>
        <row r="3669">
          <cell r="I3669" t="str">
            <v>YKL157W</v>
          </cell>
          <cell r="J3669" t="str">
            <v>APE2</v>
          </cell>
        </row>
        <row r="3670">
          <cell r="I3670" t="str">
            <v>YKL156W</v>
          </cell>
          <cell r="J3670" t="str">
            <v>RPS27A</v>
          </cell>
        </row>
        <row r="3671">
          <cell r="I3671" t="str">
            <v>YKL156C-A</v>
          </cell>
        </row>
        <row r="3672">
          <cell r="I3672" t="str">
            <v>YKL155C</v>
          </cell>
          <cell r="J3672" t="str">
            <v>RSM22</v>
          </cell>
        </row>
        <row r="3673">
          <cell r="I3673" t="str">
            <v>YKL154W</v>
          </cell>
          <cell r="J3673" t="str">
            <v>SRP102</v>
          </cell>
        </row>
        <row r="3674">
          <cell r="I3674" t="str">
            <v>YKL153W</v>
          </cell>
        </row>
        <row r="3675">
          <cell r="I3675" t="str">
            <v>YKL152C</v>
          </cell>
          <cell r="J3675" t="str">
            <v>GPM1</v>
          </cell>
        </row>
        <row r="3676">
          <cell r="I3676" t="str">
            <v>YKL151C</v>
          </cell>
        </row>
        <row r="3677">
          <cell r="I3677" t="str">
            <v>YKL150W</v>
          </cell>
          <cell r="J3677" t="str">
            <v>MCR1</v>
          </cell>
        </row>
        <row r="3678">
          <cell r="I3678" t="str">
            <v>YKL149C</v>
          </cell>
          <cell r="J3678" t="str">
            <v>DBR1</v>
          </cell>
        </row>
        <row r="3679">
          <cell r="I3679" t="str">
            <v>YKL148C</v>
          </cell>
          <cell r="J3679" t="str">
            <v>SDH1</v>
          </cell>
        </row>
        <row r="3680">
          <cell r="I3680" t="str">
            <v>YKL147C</v>
          </cell>
        </row>
        <row r="3681">
          <cell r="I3681" t="str">
            <v>YKL146W</v>
          </cell>
          <cell r="J3681" t="str">
            <v>AVT3</v>
          </cell>
        </row>
        <row r="3682">
          <cell r="I3682" t="str">
            <v>YKL145W</v>
          </cell>
          <cell r="J3682" t="str">
            <v>RPT1</v>
          </cell>
        </row>
        <row r="3683">
          <cell r="I3683" t="str">
            <v>YKL145W-A</v>
          </cell>
        </row>
        <row r="3684">
          <cell r="I3684" t="str">
            <v>YKL144C</v>
          </cell>
          <cell r="J3684" t="str">
            <v>RPC25</v>
          </cell>
        </row>
        <row r="3685">
          <cell r="I3685" t="str">
            <v>YKL143W</v>
          </cell>
          <cell r="J3685" t="str">
            <v>LTV1</v>
          </cell>
        </row>
        <row r="3686">
          <cell r="I3686" t="str">
            <v>YKL142W</v>
          </cell>
          <cell r="J3686" t="str">
            <v>MRP8</v>
          </cell>
        </row>
        <row r="3687">
          <cell r="I3687" t="str">
            <v>YKL141W</v>
          </cell>
          <cell r="J3687" t="str">
            <v>SDH3</v>
          </cell>
        </row>
        <row r="3688">
          <cell r="I3688" t="str">
            <v>YKL140W</v>
          </cell>
          <cell r="J3688" t="str">
            <v>TGL1</v>
          </cell>
        </row>
        <row r="3689">
          <cell r="I3689" t="str">
            <v>YKL139W</v>
          </cell>
          <cell r="J3689" t="str">
            <v>CTK1</v>
          </cell>
        </row>
        <row r="3690">
          <cell r="I3690" t="str">
            <v>YKL138C-A</v>
          </cell>
          <cell r="J3690" t="str">
            <v>HSK3</v>
          </cell>
        </row>
        <row r="3691">
          <cell r="I3691" t="str">
            <v>YKL138C</v>
          </cell>
          <cell r="J3691" t="str">
            <v>MRPL31</v>
          </cell>
        </row>
        <row r="3692">
          <cell r="I3692" t="str">
            <v>YKL137W</v>
          </cell>
          <cell r="J3692" t="str">
            <v>CMC1</v>
          </cell>
        </row>
        <row r="3693">
          <cell r="I3693" t="str">
            <v>YKL136W</v>
          </cell>
        </row>
        <row r="3694">
          <cell r="I3694" t="str">
            <v>YKL135C</v>
          </cell>
          <cell r="J3694" t="str">
            <v>APL2</v>
          </cell>
        </row>
        <row r="3695">
          <cell r="I3695" t="str">
            <v>YKL134C</v>
          </cell>
          <cell r="J3695">
            <v>37165</v>
          </cell>
        </row>
        <row r="3696">
          <cell r="I3696" t="str">
            <v>YKL133C</v>
          </cell>
        </row>
        <row r="3697">
          <cell r="I3697" t="str">
            <v>YKL132C</v>
          </cell>
          <cell r="J3697" t="str">
            <v>RMA1</v>
          </cell>
        </row>
        <row r="3698">
          <cell r="I3698" t="str">
            <v>YKL131W</v>
          </cell>
        </row>
        <row r="3699">
          <cell r="I3699" t="str">
            <v>YKL130C</v>
          </cell>
          <cell r="J3699" t="str">
            <v>SHE2</v>
          </cell>
        </row>
        <row r="3700">
          <cell r="I3700" t="str">
            <v>YKL129C</v>
          </cell>
          <cell r="J3700" t="str">
            <v>MYO3</v>
          </cell>
        </row>
        <row r="3701">
          <cell r="I3701" t="str">
            <v>YKL128C</v>
          </cell>
          <cell r="J3701" t="str">
            <v>PMU1</v>
          </cell>
        </row>
        <row r="3702">
          <cell r="I3702" t="str">
            <v>YKL127W</v>
          </cell>
          <cell r="J3702" t="str">
            <v>PGM1</v>
          </cell>
        </row>
        <row r="3703">
          <cell r="I3703" t="str">
            <v>YKL126W</v>
          </cell>
          <cell r="J3703" t="str">
            <v>YPK1</v>
          </cell>
        </row>
        <row r="3704">
          <cell r="I3704" t="str">
            <v>YKL125W</v>
          </cell>
          <cell r="J3704" t="str">
            <v>RRN3</v>
          </cell>
        </row>
        <row r="3705">
          <cell r="I3705" t="str">
            <v>YKL124W</v>
          </cell>
          <cell r="J3705" t="str">
            <v>SSH4</v>
          </cell>
        </row>
        <row r="3706">
          <cell r="I3706" t="str">
            <v>YKL123W</v>
          </cell>
        </row>
        <row r="3707">
          <cell r="I3707" t="str">
            <v>YKL122C</v>
          </cell>
          <cell r="J3707" t="str">
            <v>SRP21</v>
          </cell>
        </row>
        <row r="3708">
          <cell r="I3708" t="str">
            <v>YKL121W</v>
          </cell>
          <cell r="J3708" t="str">
            <v>DGR2</v>
          </cell>
        </row>
        <row r="3709">
          <cell r="I3709" t="str">
            <v>YKL120W</v>
          </cell>
          <cell r="J3709" t="str">
            <v>OAC1</v>
          </cell>
        </row>
        <row r="3710">
          <cell r="I3710" t="str">
            <v>YKL119C</v>
          </cell>
          <cell r="J3710" t="str">
            <v>VPH2</v>
          </cell>
        </row>
        <row r="3711">
          <cell r="I3711" t="str">
            <v>YKL118W</v>
          </cell>
        </row>
        <row r="3712">
          <cell r="I3712" t="str">
            <v>YKL117W</v>
          </cell>
          <cell r="J3712" t="str">
            <v>SBA1</v>
          </cell>
        </row>
        <row r="3713">
          <cell r="I3713" t="str">
            <v>YKL116C</v>
          </cell>
          <cell r="J3713" t="str">
            <v>PRR1</v>
          </cell>
        </row>
        <row r="3714">
          <cell r="I3714" t="str">
            <v>YKL115C</v>
          </cell>
        </row>
        <row r="3715">
          <cell r="I3715" t="str">
            <v>YKL114C</v>
          </cell>
          <cell r="J3715" t="str">
            <v>APN1</v>
          </cell>
        </row>
        <row r="3716">
          <cell r="I3716" t="str">
            <v>YKL113C</v>
          </cell>
          <cell r="J3716" t="str">
            <v>RAD27</v>
          </cell>
        </row>
        <row r="3717">
          <cell r="I3717" t="str">
            <v>YKL112W</v>
          </cell>
          <cell r="J3717" t="str">
            <v>ABF1</v>
          </cell>
        </row>
        <row r="3718">
          <cell r="I3718" t="str">
            <v>YKL111C</v>
          </cell>
        </row>
        <row r="3719">
          <cell r="I3719" t="str">
            <v>YKL110C</v>
          </cell>
          <cell r="J3719" t="str">
            <v>KTI12</v>
          </cell>
        </row>
        <row r="3720">
          <cell r="I3720" t="str">
            <v>YKL109W</v>
          </cell>
          <cell r="J3720" t="str">
            <v>HAP4</v>
          </cell>
        </row>
        <row r="3721">
          <cell r="I3721" t="str">
            <v>YKL108W</v>
          </cell>
          <cell r="J3721" t="str">
            <v>SLD2</v>
          </cell>
        </row>
        <row r="3722">
          <cell r="I3722" t="str">
            <v>YKL107W</v>
          </cell>
        </row>
        <row r="3723">
          <cell r="I3723" t="str">
            <v>YKL106C-A</v>
          </cell>
        </row>
        <row r="3724">
          <cell r="I3724" t="str">
            <v>YKL106W</v>
          </cell>
          <cell r="J3724" t="str">
            <v>AAT1</v>
          </cell>
        </row>
        <row r="3725">
          <cell r="I3725" t="str">
            <v>YKL105C</v>
          </cell>
        </row>
        <row r="3726">
          <cell r="I3726" t="str">
            <v>YKL104C</v>
          </cell>
          <cell r="J3726" t="str">
            <v>GFA1</v>
          </cell>
        </row>
        <row r="3727">
          <cell r="I3727" t="str">
            <v>YKL103C</v>
          </cell>
          <cell r="J3727" t="str">
            <v>LAP4</v>
          </cell>
        </row>
        <row r="3728">
          <cell r="I3728" t="str">
            <v>YKL102C</v>
          </cell>
        </row>
        <row r="3729">
          <cell r="I3729" t="str">
            <v>YKL101W</v>
          </cell>
          <cell r="J3729" t="str">
            <v>HSL1</v>
          </cell>
        </row>
        <row r="3730">
          <cell r="I3730" t="str">
            <v>YKL100C</v>
          </cell>
        </row>
        <row r="3731">
          <cell r="I3731" t="str">
            <v>YKL100W-A</v>
          </cell>
        </row>
        <row r="3732">
          <cell r="I3732" t="str">
            <v>YKL099C</v>
          </cell>
          <cell r="J3732" t="str">
            <v>UTP11</v>
          </cell>
        </row>
        <row r="3733">
          <cell r="I3733" t="str">
            <v>YKL098W</v>
          </cell>
          <cell r="J3733" t="str">
            <v>MTC2</v>
          </cell>
        </row>
        <row r="3734">
          <cell r="I3734" t="str">
            <v>YKL097C</v>
          </cell>
        </row>
        <row r="3735">
          <cell r="I3735" t="str">
            <v>YKL096C-B</v>
          </cell>
        </row>
        <row r="3736">
          <cell r="I3736" t="str">
            <v>YKL096W-A</v>
          </cell>
          <cell r="J3736" t="str">
            <v>CWP2</v>
          </cell>
        </row>
        <row r="3737">
          <cell r="I3737" t="str">
            <v>YKL096W</v>
          </cell>
          <cell r="J3737" t="str">
            <v>CWP1</v>
          </cell>
        </row>
        <row r="3738">
          <cell r="I3738" t="str">
            <v>YKL095W</v>
          </cell>
          <cell r="J3738" t="str">
            <v>YJU2</v>
          </cell>
        </row>
        <row r="3739">
          <cell r="I3739" t="str">
            <v>YKL094W</v>
          </cell>
          <cell r="J3739" t="str">
            <v>YJU3</v>
          </cell>
        </row>
        <row r="3740">
          <cell r="I3740" t="str">
            <v>YKL093W</v>
          </cell>
          <cell r="J3740" t="str">
            <v>MBR1</v>
          </cell>
        </row>
        <row r="3741">
          <cell r="I3741" t="str">
            <v>YKL092C</v>
          </cell>
          <cell r="J3741" t="str">
            <v>BUD2</v>
          </cell>
        </row>
        <row r="3742">
          <cell r="I3742" t="str">
            <v>YKL091C</v>
          </cell>
        </row>
        <row r="3743">
          <cell r="I3743" t="str">
            <v>YKL090W</v>
          </cell>
          <cell r="J3743" t="str">
            <v>CUE2</v>
          </cell>
        </row>
        <row r="3744">
          <cell r="I3744" t="str">
            <v>YKL089W</v>
          </cell>
          <cell r="J3744" t="str">
            <v>MIF2</v>
          </cell>
        </row>
        <row r="3745">
          <cell r="I3745" t="str">
            <v>YKL088W</v>
          </cell>
          <cell r="J3745" t="str">
            <v>CAB3</v>
          </cell>
        </row>
        <row r="3746">
          <cell r="I3746" t="str">
            <v>YKL087C</v>
          </cell>
          <cell r="J3746" t="str">
            <v>CYT2</v>
          </cell>
        </row>
        <row r="3747">
          <cell r="I3747" t="str">
            <v>YKL086W</v>
          </cell>
          <cell r="J3747" t="str">
            <v>SRX1</v>
          </cell>
        </row>
        <row r="3748">
          <cell r="I3748" t="str">
            <v>YKL085W</v>
          </cell>
          <cell r="J3748" t="str">
            <v>MDH1</v>
          </cell>
        </row>
        <row r="3749">
          <cell r="I3749" t="str">
            <v>YKL084W</v>
          </cell>
          <cell r="J3749" t="str">
            <v>HOT13</v>
          </cell>
        </row>
        <row r="3750">
          <cell r="I3750" t="str">
            <v>YKL083W</v>
          </cell>
        </row>
        <row r="3751">
          <cell r="I3751" t="str">
            <v>YKL082C</v>
          </cell>
          <cell r="J3751" t="str">
            <v>RRP14</v>
          </cell>
        </row>
        <row r="3752">
          <cell r="I3752" t="str">
            <v>YKL081W</v>
          </cell>
          <cell r="J3752" t="str">
            <v>TEF4</v>
          </cell>
        </row>
        <row r="3753">
          <cell r="I3753" t="str">
            <v>YKL080W</v>
          </cell>
          <cell r="J3753" t="str">
            <v>VMA5</v>
          </cell>
        </row>
        <row r="3754">
          <cell r="I3754" t="str">
            <v>YKL079W</v>
          </cell>
          <cell r="J3754" t="str">
            <v>SMY1</v>
          </cell>
        </row>
        <row r="3755">
          <cell r="I3755" t="str">
            <v>YKL078W</v>
          </cell>
          <cell r="J3755" t="str">
            <v>DHR2</v>
          </cell>
        </row>
        <row r="3756">
          <cell r="I3756" t="str">
            <v>YKL077W</v>
          </cell>
        </row>
        <row r="3757">
          <cell r="I3757" t="str">
            <v>YKL076C</v>
          </cell>
          <cell r="J3757" t="str">
            <v>PSY1</v>
          </cell>
        </row>
        <row r="3758">
          <cell r="I3758" t="str">
            <v>YKL075C</v>
          </cell>
        </row>
        <row r="3759">
          <cell r="I3759" t="str">
            <v>YKL074C</v>
          </cell>
          <cell r="J3759" t="str">
            <v>MUD2</v>
          </cell>
        </row>
        <row r="3760">
          <cell r="I3760" t="str">
            <v>YKL073W</v>
          </cell>
          <cell r="J3760" t="str">
            <v>LHS1</v>
          </cell>
        </row>
        <row r="3761">
          <cell r="I3761" t="str">
            <v>YKL072W</v>
          </cell>
          <cell r="J3761" t="str">
            <v>STB6</v>
          </cell>
        </row>
        <row r="3762">
          <cell r="I3762" t="str">
            <v>YKL071W</v>
          </cell>
        </row>
        <row r="3763">
          <cell r="I3763" t="str">
            <v>YKL070W</v>
          </cell>
        </row>
        <row r="3764">
          <cell r="I3764" t="str">
            <v>YKL069W</v>
          </cell>
        </row>
        <row r="3765">
          <cell r="I3765" t="str">
            <v>YKL068W-A</v>
          </cell>
        </row>
        <row r="3766">
          <cell r="I3766" t="str">
            <v>YKL068W</v>
          </cell>
          <cell r="J3766" t="str">
            <v>NUP100</v>
          </cell>
        </row>
        <row r="3767">
          <cell r="I3767" t="str">
            <v>YKL067W</v>
          </cell>
          <cell r="J3767" t="str">
            <v>YNK1</v>
          </cell>
        </row>
        <row r="3768">
          <cell r="I3768" t="str">
            <v>YKL066W</v>
          </cell>
        </row>
        <row r="3769">
          <cell r="I3769" t="str">
            <v>YKL065W-A</v>
          </cell>
        </row>
        <row r="3770">
          <cell r="I3770" t="str">
            <v>YKL065C</v>
          </cell>
          <cell r="J3770" t="str">
            <v>YET1</v>
          </cell>
        </row>
        <row r="3771">
          <cell r="I3771" t="str">
            <v>YKL064W</v>
          </cell>
          <cell r="J3771" t="str">
            <v>MNR2</v>
          </cell>
        </row>
        <row r="3772">
          <cell r="I3772" t="str">
            <v>YKL063C</v>
          </cell>
        </row>
        <row r="3773">
          <cell r="I3773" t="str">
            <v>YKL062W</v>
          </cell>
          <cell r="J3773" t="str">
            <v>MSN4</v>
          </cell>
        </row>
        <row r="3774">
          <cell r="I3774" t="str">
            <v>YKL061W</v>
          </cell>
          <cell r="J3774" t="str">
            <v>BLI1</v>
          </cell>
        </row>
        <row r="3775">
          <cell r="I3775" t="str">
            <v>YKL060C</v>
          </cell>
          <cell r="J3775" t="str">
            <v>FBA1</v>
          </cell>
        </row>
        <row r="3776">
          <cell r="I3776" t="str">
            <v>YKL059C</v>
          </cell>
          <cell r="J3776" t="str">
            <v>MPE1</v>
          </cell>
        </row>
        <row r="3777">
          <cell r="I3777" t="str">
            <v>YKL058W</v>
          </cell>
          <cell r="J3777" t="str">
            <v>TOA2</v>
          </cell>
        </row>
        <row r="3778">
          <cell r="I3778" t="str">
            <v>YKL057C</v>
          </cell>
          <cell r="J3778" t="str">
            <v>NUP120</v>
          </cell>
        </row>
        <row r="3779">
          <cell r="I3779" t="str">
            <v>YKL056C</v>
          </cell>
          <cell r="J3779" t="str">
            <v>TMA19</v>
          </cell>
        </row>
        <row r="3780">
          <cell r="I3780" t="str">
            <v>YKL055C</v>
          </cell>
          <cell r="J3780" t="str">
            <v>OAR1</v>
          </cell>
        </row>
        <row r="3781">
          <cell r="I3781" t="str">
            <v>YKL054C</v>
          </cell>
          <cell r="J3781" t="str">
            <v>DEF1</v>
          </cell>
        </row>
        <row r="3782">
          <cell r="I3782" t="str">
            <v>YKL053C-A</v>
          </cell>
          <cell r="J3782" t="str">
            <v>MDM35</v>
          </cell>
        </row>
        <row r="3783">
          <cell r="I3783" t="str">
            <v>YKL053W</v>
          </cell>
        </row>
        <row r="3784">
          <cell r="I3784" t="str">
            <v>YKL052C</v>
          </cell>
          <cell r="J3784" t="str">
            <v>ASK1</v>
          </cell>
        </row>
        <row r="3785">
          <cell r="I3785" t="str">
            <v>YKL051W</v>
          </cell>
          <cell r="J3785" t="str">
            <v>SFK1</v>
          </cell>
        </row>
        <row r="3786">
          <cell r="I3786" t="str">
            <v>YKL050C</v>
          </cell>
        </row>
        <row r="3787">
          <cell r="I3787" t="str">
            <v>YKL049C</v>
          </cell>
          <cell r="J3787" t="str">
            <v>CSE4</v>
          </cell>
        </row>
        <row r="3788">
          <cell r="I3788" t="str">
            <v>YKL048C</v>
          </cell>
          <cell r="J3788" t="str">
            <v>ELM1</v>
          </cell>
        </row>
        <row r="3789">
          <cell r="I3789" t="str">
            <v>YKL047W</v>
          </cell>
        </row>
        <row r="3790">
          <cell r="I3790" t="str">
            <v>YKL046C</v>
          </cell>
          <cell r="J3790" t="str">
            <v>DCW1</v>
          </cell>
        </row>
        <row r="3791">
          <cell r="I3791" t="str">
            <v>YKL045W</v>
          </cell>
          <cell r="J3791" t="str">
            <v>PRI2</v>
          </cell>
        </row>
        <row r="3792">
          <cell r="I3792" t="str">
            <v>YKL044W</v>
          </cell>
        </row>
        <row r="3793">
          <cell r="I3793" t="str">
            <v>YKL043W</v>
          </cell>
          <cell r="J3793" t="str">
            <v>PHD1</v>
          </cell>
        </row>
        <row r="3794">
          <cell r="I3794" t="str">
            <v>YKL042W</v>
          </cell>
          <cell r="J3794" t="str">
            <v>SPC42</v>
          </cell>
        </row>
        <row r="3795">
          <cell r="I3795" t="str">
            <v>YKL041W</v>
          </cell>
          <cell r="J3795" t="str">
            <v>VPS24</v>
          </cell>
        </row>
        <row r="3796">
          <cell r="I3796" t="str">
            <v>YKL040C</v>
          </cell>
          <cell r="J3796" t="str">
            <v>NFU1</v>
          </cell>
        </row>
        <row r="3797">
          <cell r="I3797" t="str">
            <v>YKL039W</v>
          </cell>
          <cell r="J3797" t="str">
            <v>PTM1</v>
          </cell>
        </row>
        <row r="3798">
          <cell r="I3798" t="str">
            <v>YKL038W</v>
          </cell>
          <cell r="J3798" t="str">
            <v>RGT1</v>
          </cell>
        </row>
        <row r="3799">
          <cell r="I3799" t="str">
            <v>YKL037W</v>
          </cell>
          <cell r="J3799" t="str">
            <v>AIM26</v>
          </cell>
        </row>
        <row r="3800">
          <cell r="I3800" t="str">
            <v>YKL036C</v>
          </cell>
        </row>
        <row r="3801">
          <cell r="I3801" t="str">
            <v>YKL035W</v>
          </cell>
          <cell r="J3801" t="str">
            <v>UGP1</v>
          </cell>
        </row>
        <row r="3802">
          <cell r="I3802" t="str">
            <v>YKL034W</v>
          </cell>
          <cell r="J3802" t="str">
            <v>TUL1</v>
          </cell>
        </row>
        <row r="3803">
          <cell r="I3803" t="str">
            <v>YKL033W-A</v>
          </cell>
        </row>
        <row r="3804">
          <cell r="I3804" t="str">
            <v>YKL033W</v>
          </cell>
          <cell r="J3804" t="str">
            <v>TTI1</v>
          </cell>
        </row>
        <row r="3805">
          <cell r="I3805" t="str">
            <v>YKL032C</v>
          </cell>
          <cell r="J3805" t="str">
            <v>IXR1</v>
          </cell>
        </row>
        <row r="3806">
          <cell r="I3806" t="str">
            <v>YKL031W</v>
          </cell>
        </row>
        <row r="3807">
          <cell r="I3807" t="str">
            <v>YKL030W</v>
          </cell>
        </row>
        <row r="3808">
          <cell r="I3808" t="str">
            <v>YKL029C</v>
          </cell>
          <cell r="J3808" t="str">
            <v>MAE1</v>
          </cell>
        </row>
        <row r="3809">
          <cell r="I3809" t="str">
            <v>YKL028W</v>
          </cell>
          <cell r="J3809" t="str">
            <v>TFA1</v>
          </cell>
        </row>
        <row r="3810">
          <cell r="I3810" t="str">
            <v>YKL027W</v>
          </cell>
        </row>
        <row r="3811">
          <cell r="I3811" t="str">
            <v>YKL026C</v>
          </cell>
          <cell r="J3811" t="str">
            <v>GPX1</v>
          </cell>
        </row>
        <row r="3812">
          <cell r="I3812" t="str">
            <v>YKL025C</v>
          </cell>
          <cell r="J3812" t="str">
            <v>PAN3</v>
          </cell>
        </row>
        <row r="3813">
          <cell r="I3813" t="str">
            <v>YKL024C</v>
          </cell>
          <cell r="J3813" t="str">
            <v>URA6</v>
          </cell>
        </row>
        <row r="3814">
          <cell r="I3814" t="str">
            <v>YKL023C-A</v>
          </cell>
        </row>
        <row r="3815">
          <cell r="I3815" t="str">
            <v>YKL023W</v>
          </cell>
        </row>
        <row r="3816">
          <cell r="I3816" t="str">
            <v>YKL022C</v>
          </cell>
          <cell r="J3816" t="str">
            <v>CDC16</v>
          </cell>
        </row>
        <row r="3817">
          <cell r="I3817" t="str">
            <v>YKL021C</v>
          </cell>
          <cell r="J3817" t="str">
            <v>MAK11</v>
          </cell>
        </row>
        <row r="3818">
          <cell r="I3818" t="str">
            <v>YKL020C</v>
          </cell>
          <cell r="J3818" t="str">
            <v>SPT23</v>
          </cell>
        </row>
        <row r="3819">
          <cell r="I3819" t="str">
            <v>YKL019W</v>
          </cell>
          <cell r="J3819" t="str">
            <v>RAM2</v>
          </cell>
        </row>
        <row r="3820">
          <cell r="I3820" t="str">
            <v>YKL018C-A</v>
          </cell>
        </row>
        <row r="3821">
          <cell r="I3821" t="str">
            <v>YKL018W</v>
          </cell>
          <cell r="J3821" t="str">
            <v>SWD2</v>
          </cell>
        </row>
        <row r="3822">
          <cell r="I3822" t="str">
            <v>YKL017C</v>
          </cell>
          <cell r="J3822" t="str">
            <v>HCS1</v>
          </cell>
        </row>
        <row r="3823">
          <cell r="I3823" t="str">
            <v>YKL016C</v>
          </cell>
          <cell r="J3823" t="str">
            <v>ATP7</v>
          </cell>
        </row>
        <row r="3824">
          <cell r="I3824" t="str">
            <v>YKL015W</v>
          </cell>
          <cell r="J3824" t="str">
            <v>PUT3</v>
          </cell>
        </row>
        <row r="3825">
          <cell r="I3825" t="str">
            <v>YKL014C</v>
          </cell>
          <cell r="J3825" t="str">
            <v>URB1</v>
          </cell>
        </row>
        <row r="3826">
          <cell r="I3826" t="str">
            <v>YKL013C</v>
          </cell>
          <cell r="J3826" t="str">
            <v>ARC19</v>
          </cell>
        </row>
        <row r="3827">
          <cell r="I3827" t="str">
            <v>YKL012W</v>
          </cell>
          <cell r="J3827" t="str">
            <v>PRP40</v>
          </cell>
        </row>
        <row r="3828">
          <cell r="I3828" t="str">
            <v>YKL011C</v>
          </cell>
          <cell r="J3828" t="str">
            <v>CCE1</v>
          </cell>
        </row>
        <row r="3829">
          <cell r="I3829" t="str">
            <v>YKL010C</v>
          </cell>
          <cell r="J3829" t="str">
            <v>UFD4</v>
          </cell>
        </row>
        <row r="3830">
          <cell r="I3830" t="str">
            <v>YKL009W</v>
          </cell>
          <cell r="J3830" t="str">
            <v>MRT4</v>
          </cell>
        </row>
        <row r="3831">
          <cell r="I3831" t="str">
            <v>YKL008C</v>
          </cell>
          <cell r="J3831" t="str">
            <v>LAC1</v>
          </cell>
        </row>
        <row r="3832">
          <cell r="I3832" t="str">
            <v>YKL007W</v>
          </cell>
          <cell r="J3832" t="str">
            <v>CAP1</v>
          </cell>
        </row>
        <row r="3833">
          <cell r="I3833" t="str">
            <v>YKL006C-A</v>
          </cell>
          <cell r="J3833" t="str">
            <v>SFT1</v>
          </cell>
        </row>
        <row r="3834">
          <cell r="I3834" t="str">
            <v>YKL006W</v>
          </cell>
          <cell r="J3834" t="str">
            <v>RPL14A</v>
          </cell>
        </row>
        <row r="3835">
          <cell r="I3835" t="str">
            <v>YKL005C</v>
          </cell>
          <cell r="J3835" t="str">
            <v>BYE1</v>
          </cell>
        </row>
        <row r="3836">
          <cell r="I3836" t="str">
            <v>YKL004W</v>
          </cell>
          <cell r="J3836" t="str">
            <v>AUR1</v>
          </cell>
        </row>
        <row r="3837">
          <cell r="I3837" t="str">
            <v>YKL003C</v>
          </cell>
          <cell r="J3837" t="str">
            <v>MRP17</v>
          </cell>
        </row>
        <row r="3838">
          <cell r="I3838" t="str">
            <v>YKL002W</v>
          </cell>
          <cell r="J3838" t="str">
            <v>DID4</v>
          </cell>
        </row>
        <row r="3839">
          <cell r="I3839" t="str">
            <v>YKL001C</v>
          </cell>
          <cell r="J3839" t="str">
            <v>MET14</v>
          </cell>
        </row>
        <row r="3840">
          <cell r="I3840" t="str">
            <v>YKR001C</v>
          </cell>
          <cell r="J3840" t="str">
            <v>VPS1</v>
          </cell>
        </row>
        <row r="3841">
          <cell r="I3841" t="str">
            <v>YKR002W</v>
          </cell>
          <cell r="J3841" t="str">
            <v>PAP1</v>
          </cell>
        </row>
        <row r="3842">
          <cell r="I3842" t="str">
            <v>YKR003W</v>
          </cell>
          <cell r="J3842" t="str">
            <v>OSH6</v>
          </cell>
        </row>
        <row r="3843">
          <cell r="I3843" t="str">
            <v>YKR004C</v>
          </cell>
          <cell r="J3843" t="str">
            <v>ECM9</v>
          </cell>
        </row>
        <row r="3844">
          <cell r="I3844" t="str">
            <v>YKR005C</v>
          </cell>
        </row>
        <row r="3845">
          <cell r="I3845" t="str">
            <v>YKR006C</v>
          </cell>
          <cell r="J3845" t="str">
            <v>MRPL13</v>
          </cell>
        </row>
        <row r="3846">
          <cell r="I3846" t="str">
            <v>YKR007W</v>
          </cell>
          <cell r="J3846" t="str">
            <v>MEH1</v>
          </cell>
        </row>
        <row r="3847">
          <cell r="I3847" t="str">
            <v>YKR008W</v>
          </cell>
          <cell r="J3847" t="str">
            <v>RSC4</v>
          </cell>
        </row>
        <row r="3848">
          <cell r="I3848" t="str">
            <v>YKR009C</v>
          </cell>
          <cell r="J3848" t="str">
            <v>FOX2</v>
          </cell>
        </row>
        <row r="3849">
          <cell r="I3849" t="str">
            <v>YKR010C</v>
          </cell>
          <cell r="J3849" t="str">
            <v>TOF2</v>
          </cell>
        </row>
        <row r="3850">
          <cell r="I3850" t="str">
            <v>YKR011C</v>
          </cell>
        </row>
        <row r="3851">
          <cell r="I3851" t="str">
            <v>YKR012C</v>
          </cell>
        </row>
        <row r="3852">
          <cell r="I3852" t="str">
            <v>YKR013W</v>
          </cell>
          <cell r="J3852" t="str">
            <v>PRY2</v>
          </cell>
        </row>
        <row r="3853">
          <cell r="I3853" t="str">
            <v>YKR014C</v>
          </cell>
          <cell r="J3853" t="str">
            <v>YPT52</v>
          </cell>
        </row>
        <row r="3854">
          <cell r="I3854" t="str">
            <v>YKR015C</v>
          </cell>
        </row>
        <row r="3855">
          <cell r="I3855" t="str">
            <v>YKR016W</v>
          </cell>
          <cell r="J3855" t="str">
            <v>FCJ1</v>
          </cell>
        </row>
        <row r="3856">
          <cell r="I3856" t="str">
            <v>YKR017C</v>
          </cell>
        </row>
        <row r="3857">
          <cell r="I3857" t="str">
            <v>YKR018C</v>
          </cell>
        </row>
        <row r="3858">
          <cell r="I3858" t="str">
            <v>YKR019C</v>
          </cell>
          <cell r="J3858" t="str">
            <v>IRS4</v>
          </cell>
        </row>
        <row r="3859">
          <cell r="I3859" t="str">
            <v>YKR020W</v>
          </cell>
          <cell r="J3859" t="str">
            <v>VPS51</v>
          </cell>
        </row>
        <row r="3860">
          <cell r="I3860" t="str">
            <v>YKR021W</v>
          </cell>
          <cell r="J3860" t="str">
            <v>ALY1</v>
          </cell>
        </row>
        <row r="3861">
          <cell r="I3861" t="str">
            <v>YKR022C</v>
          </cell>
          <cell r="J3861" t="str">
            <v>NTR2</v>
          </cell>
        </row>
        <row r="3862">
          <cell r="I3862" t="str">
            <v>YKR023W</v>
          </cell>
        </row>
        <row r="3863">
          <cell r="I3863" t="str">
            <v>YKR024C</v>
          </cell>
          <cell r="J3863" t="str">
            <v>DBP7</v>
          </cell>
        </row>
        <row r="3864">
          <cell r="I3864" t="str">
            <v>YKR025W</v>
          </cell>
          <cell r="J3864" t="str">
            <v>RPC37</v>
          </cell>
        </row>
        <row r="3865">
          <cell r="I3865" t="str">
            <v>YKR026C</v>
          </cell>
          <cell r="J3865" t="str">
            <v>GCN3</v>
          </cell>
        </row>
        <row r="3866">
          <cell r="I3866" t="str">
            <v>YKR027W</v>
          </cell>
          <cell r="J3866" t="str">
            <v>BCH2</v>
          </cell>
        </row>
        <row r="3867">
          <cell r="I3867" t="str">
            <v>YKR028W</v>
          </cell>
          <cell r="J3867" t="str">
            <v>SAP190</v>
          </cell>
        </row>
        <row r="3868">
          <cell r="I3868" t="str">
            <v>YKR029C</v>
          </cell>
          <cell r="J3868" t="str">
            <v>SET3</v>
          </cell>
        </row>
        <row r="3869">
          <cell r="I3869" t="str">
            <v>YKR030W</v>
          </cell>
          <cell r="J3869" t="str">
            <v>GMH1</v>
          </cell>
        </row>
        <row r="3870">
          <cell r="I3870" t="str">
            <v>YKR031C</v>
          </cell>
          <cell r="J3870" t="str">
            <v>SPO14</v>
          </cell>
        </row>
        <row r="3871">
          <cell r="I3871" t="str">
            <v>YKR032W</v>
          </cell>
        </row>
        <row r="3872">
          <cell r="I3872" t="str">
            <v>YKR033C</v>
          </cell>
        </row>
        <row r="3873">
          <cell r="I3873" t="str">
            <v>YKR034W</v>
          </cell>
          <cell r="J3873" t="str">
            <v>DAL80</v>
          </cell>
        </row>
        <row r="3874">
          <cell r="I3874" t="str">
            <v>YKR035C</v>
          </cell>
          <cell r="J3874" t="str">
            <v>OPI8</v>
          </cell>
        </row>
        <row r="3875">
          <cell r="I3875" t="str">
            <v>YKR035W-A</v>
          </cell>
          <cell r="J3875" t="str">
            <v>DID2</v>
          </cell>
        </row>
        <row r="3876">
          <cell r="I3876" t="str">
            <v>YKR036C</v>
          </cell>
          <cell r="J3876" t="str">
            <v>CAF4</v>
          </cell>
        </row>
        <row r="3877">
          <cell r="I3877" t="str">
            <v>YKR037C</v>
          </cell>
          <cell r="J3877" t="str">
            <v>SPC34</v>
          </cell>
        </row>
        <row r="3878">
          <cell r="I3878" t="str">
            <v>YKR038C</v>
          </cell>
          <cell r="J3878" t="str">
            <v>KAE1</v>
          </cell>
        </row>
        <row r="3879">
          <cell r="I3879" t="str">
            <v>YKR039W</v>
          </cell>
          <cell r="J3879" t="str">
            <v>GAP1</v>
          </cell>
        </row>
        <row r="3880">
          <cell r="I3880" t="str">
            <v>YKR040C</v>
          </cell>
        </row>
        <row r="3881">
          <cell r="I3881" t="str">
            <v>YKR041W</v>
          </cell>
        </row>
        <row r="3882">
          <cell r="I3882" t="str">
            <v>YKR042W</v>
          </cell>
          <cell r="J3882" t="str">
            <v>UTH1</v>
          </cell>
        </row>
        <row r="3883">
          <cell r="I3883" t="str">
            <v>YKR043C</v>
          </cell>
        </row>
        <row r="3884">
          <cell r="I3884" t="str">
            <v>YKR044W</v>
          </cell>
          <cell r="J3884" t="str">
            <v>UIP5</v>
          </cell>
        </row>
        <row r="3885">
          <cell r="I3885" t="str">
            <v>YKR045C</v>
          </cell>
        </row>
        <row r="3886">
          <cell r="I3886" t="str">
            <v>YKR046C</v>
          </cell>
          <cell r="J3886" t="str">
            <v>PET10</v>
          </cell>
        </row>
        <row r="3887">
          <cell r="I3887" t="str">
            <v>YKR047W</v>
          </cell>
        </row>
        <row r="3888">
          <cell r="I3888" t="str">
            <v>YKR048C</v>
          </cell>
          <cell r="J3888" t="str">
            <v>NAP1</v>
          </cell>
        </row>
        <row r="3889">
          <cell r="I3889" t="str">
            <v>YKR049C</v>
          </cell>
          <cell r="J3889" t="str">
            <v>FMP46</v>
          </cell>
        </row>
        <row r="3890">
          <cell r="I3890" t="str">
            <v>YKR050W</v>
          </cell>
          <cell r="J3890" t="str">
            <v>TRK2</v>
          </cell>
        </row>
        <row r="3891">
          <cell r="I3891" t="str">
            <v>YKR051W</v>
          </cell>
        </row>
        <row r="3892">
          <cell r="I3892" t="str">
            <v>YKR052C</v>
          </cell>
          <cell r="J3892" t="str">
            <v>MRS4</v>
          </cell>
        </row>
        <row r="3893">
          <cell r="I3893" t="str">
            <v>YKR053C</v>
          </cell>
          <cell r="J3893" t="str">
            <v>YSR3</v>
          </cell>
        </row>
        <row r="3894">
          <cell r="I3894" t="str">
            <v>YKR054C</v>
          </cell>
          <cell r="J3894" t="str">
            <v>DYN1</v>
          </cell>
        </row>
        <row r="3895">
          <cell r="I3895" t="str">
            <v>YKR055W</v>
          </cell>
          <cell r="J3895" t="str">
            <v>RHO4</v>
          </cell>
        </row>
        <row r="3896">
          <cell r="I3896" t="str">
            <v>YKR056W</v>
          </cell>
          <cell r="J3896" t="str">
            <v>TRM2</v>
          </cell>
        </row>
        <row r="3897">
          <cell r="I3897" t="str">
            <v>YKR057W</v>
          </cell>
          <cell r="J3897" t="str">
            <v>RPS21A</v>
          </cell>
        </row>
        <row r="3898">
          <cell r="I3898" t="str">
            <v>YKR058W</v>
          </cell>
          <cell r="J3898" t="str">
            <v>GLG1</v>
          </cell>
        </row>
        <row r="3899">
          <cell r="I3899" t="str">
            <v>YKR059W</v>
          </cell>
          <cell r="J3899" t="str">
            <v>TIF1</v>
          </cell>
        </row>
        <row r="3900">
          <cell r="I3900" t="str">
            <v>YKR060W</v>
          </cell>
          <cell r="J3900" t="str">
            <v>UTP30</v>
          </cell>
        </row>
        <row r="3901">
          <cell r="I3901" t="str">
            <v>YKR061W</v>
          </cell>
          <cell r="J3901" t="str">
            <v>KTR2</v>
          </cell>
        </row>
        <row r="3902">
          <cell r="I3902" t="str">
            <v>YKR062W</v>
          </cell>
          <cell r="J3902" t="str">
            <v>TFA2</v>
          </cell>
        </row>
        <row r="3903">
          <cell r="I3903" t="str">
            <v>YKR063C</v>
          </cell>
          <cell r="J3903" t="str">
            <v>LAS1</v>
          </cell>
        </row>
        <row r="3904">
          <cell r="I3904" t="str">
            <v>YKR064W</v>
          </cell>
          <cell r="J3904" t="str">
            <v>OAF3</v>
          </cell>
        </row>
        <row r="3905">
          <cell r="I3905" t="str">
            <v>YKR065C</v>
          </cell>
          <cell r="J3905" t="str">
            <v>PAM17</v>
          </cell>
        </row>
        <row r="3906">
          <cell r="I3906" t="str">
            <v>YKR066C</v>
          </cell>
          <cell r="J3906" t="str">
            <v>CCP1</v>
          </cell>
        </row>
        <row r="3907">
          <cell r="I3907" t="str">
            <v>YKR067W</v>
          </cell>
          <cell r="J3907" t="str">
            <v>GPT2</v>
          </cell>
        </row>
        <row r="3908">
          <cell r="I3908" t="str">
            <v>YKR068C</v>
          </cell>
          <cell r="J3908" t="str">
            <v>BET3</v>
          </cell>
        </row>
        <row r="3909">
          <cell r="I3909" t="str">
            <v>YKR069W</v>
          </cell>
          <cell r="J3909" t="str">
            <v>MET1</v>
          </cell>
        </row>
        <row r="3910">
          <cell r="I3910" t="str">
            <v>YKR070W</v>
          </cell>
        </row>
        <row r="3911">
          <cell r="I3911" t="str">
            <v>YKR071C</v>
          </cell>
          <cell r="J3911" t="str">
            <v>DRE2</v>
          </cell>
        </row>
        <row r="3912">
          <cell r="I3912" t="str">
            <v>YKR072C</v>
          </cell>
          <cell r="J3912" t="str">
            <v>SIS2</v>
          </cell>
        </row>
        <row r="3913">
          <cell r="I3913" t="str">
            <v>YKR073C</v>
          </cell>
        </row>
        <row r="3914">
          <cell r="I3914" t="str">
            <v>YKR074W</v>
          </cell>
          <cell r="J3914" t="str">
            <v>AIM29</v>
          </cell>
        </row>
        <row r="3915">
          <cell r="I3915" t="str">
            <v>YKR075C</v>
          </cell>
        </row>
        <row r="3916">
          <cell r="I3916" t="str">
            <v>YKR075W-A</v>
          </cell>
        </row>
        <row r="3917">
          <cell r="I3917" t="str">
            <v>YKR076W</v>
          </cell>
          <cell r="J3917" t="str">
            <v>ECM4</v>
          </cell>
        </row>
        <row r="3918">
          <cell r="I3918" t="str">
            <v>YKR077W</v>
          </cell>
          <cell r="J3918" t="str">
            <v>MSA2</v>
          </cell>
        </row>
        <row r="3919">
          <cell r="I3919" t="str">
            <v>YKR078W</v>
          </cell>
        </row>
        <row r="3920">
          <cell r="I3920" t="str">
            <v>YKR079C</v>
          </cell>
          <cell r="J3920" t="str">
            <v>TRZ1</v>
          </cell>
        </row>
        <row r="3921">
          <cell r="I3921" t="str">
            <v>YKR080W</v>
          </cell>
          <cell r="J3921" t="str">
            <v>MTD1</v>
          </cell>
        </row>
        <row r="3922">
          <cell r="I3922" t="str">
            <v>YKR081C</v>
          </cell>
          <cell r="J3922" t="str">
            <v>RPF2</v>
          </cell>
        </row>
        <row r="3923">
          <cell r="I3923" t="str">
            <v>YKR082W</v>
          </cell>
          <cell r="J3923" t="str">
            <v>NUP133</v>
          </cell>
        </row>
        <row r="3924">
          <cell r="I3924" t="str">
            <v>YKR083C</v>
          </cell>
          <cell r="J3924" t="str">
            <v>DAD2</v>
          </cell>
        </row>
        <row r="3925">
          <cell r="I3925" t="str">
            <v>YKR084C</v>
          </cell>
          <cell r="J3925" t="str">
            <v>HBS1</v>
          </cell>
        </row>
        <row r="3926">
          <cell r="I3926" t="str">
            <v>YKR085C</v>
          </cell>
          <cell r="J3926" t="str">
            <v>MRPL20</v>
          </cell>
        </row>
        <row r="3927">
          <cell r="I3927" t="str">
            <v>YKR086W</v>
          </cell>
          <cell r="J3927" t="str">
            <v>PRP16</v>
          </cell>
        </row>
        <row r="3928">
          <cell r="I3928" t="str">
            <v>YKR087C</v>
          </cell>
          <cell r="J3928" t="str">
            <v>OMA1</v>
          </cell>
        </row>
        <row r="3929">
          <cell r="I3929" t="str">
            <v>YKR088C</v>
          </cell>
          <cell r="J3929" t="str">
            <v>TVP38</v>
          </cell>
        </row>
        <row r="3930">
          <cell r="I3930" t="str">
            <v>YKR089C</v>
          </cell>
          <cell r="J3930" t="str">
            <v>TGL4</v>
          </cell>
        </row>
        <row r="3931">
          <cell r="I3931" t="str">
            <v>YKR090W</v>
          </cell>
          <cell r="J3931" t="str">
            <v>PXL1</v>
          </cell>
        </row>
        <row r="3932">
          <cell r="I3932" t="str">
            <v>YKR091W</v>
          </cell>
          <cell r="J3932" t="str">
            <v>SRL3</v>
          </cell>
        </row>
        <row r="3933">
          <cell r="I3933" t="str">
            <v>YKR092C</v>
          </cell>
          <cell r="J3933" t="str">
            <v>SRP40</v>
          </cell>
        </row>
        <row r="3934">
          <cell r="I3934" t="str">
            <v>YKR093W</v>
          </cell>
          <cell r="J3934" t="str">
            <v>PTR2</v>
          </cell>
        </row>
        <row r="3935">
          <cell r="I3935" t="str">
            <v>YKR094C</v>
          </cell>
          <cell r="J3935" t="str">
            <v>RPL40B</v>
          </cell>
        </row>
        <row r="3936">
          <cell r="I3936" t="str">
            <v>YKR095W</v>
          </cell>
          <cell r="J3936" t="str">
            <v>MLP1</v>
          </cell>
        </row>
        <row r="3937">
          <cell r="I3937" t="str">
            <v>YKR095W-A</v>
          </cell>
          <cell r="J3937" t="str">
            <v>PCC1</v>
          </cell>
        </row>
        <row r="3938">
          <cell r="I3938" t="str">
            <v>YKR096W</v>
          </cell>
        </row>
        <row r="3939">
          <cell r="I3939" t="str">
            <v>YKR097W</v>
          </cell>
          <cell r="J3939" t="str">
            <v>PCK1</v>
          </cell>
        </row>
        <row r="3940">
          <cell r="I3940" t="str">
            <v>YKR098C</v>
          </cell>
          <cell r="J3940" t="str">
            <v>UBP11</v>
          </cell>
        </row>
        <row r="3941">
          <cell r="I3941" t="str">
            <v>YKR099W</v>
          </cell>
          <cell r="J3941" t="str">
            <v>BAS1</v>
          </cell>
        </row>
        <row r="3942">
          <cell r="I3942" t="str">
            <v>YKR100C</v>
          </cell>
          <cell r="J3942" t="str">
            <v>SKG1</v>
          </cell>
        </row>
        <row r="3943">
          <cell r="I3943" t="str">
            <v>YKR101W</v>
          </cell>
          <cell r="J3943" t="str">
            <v>SIR1</v>
          </cell>
        </row>
        <row r="3944">
          <cell r="I3944" t="str">
            <v>YKR102W</v>
          </cell>
          <cell r="J3944" t="str">
            <v>FLO10</v>
          </cell>
        </row>
        <row r="3945">
          <cell r="I3945" t="str">
            <v>YKR103W</v>
          </cell>
          <cell r="J3945" t="str">
            <v>NFT1</v>
          </cell>
        </row>
        <row r="3946">
          <cell r="I3946" t="str">
            <v>YKR104W</v>
          </cell>
        </row>
        <row r="3947">
          <cell r="I3947" t="str">
            <v>YKR105C</v>
          </cell>
          <cell r="J3947" t="str">
            <v>VBA5</v>
          </cell>
        </row>
        <row r="3948">
          <cell r="I3948" t="str">
            <v>YKR106W</v>
          </cell>
        </row>
        <row r="3949">
          <cell r="I3949" t="str">
            <v>YLL067C</v>
          </cell>
        </row>
        <row r="3950">
          <cell r="I3950" t="str">
            <v>YLL067W-A</v>
          </cell>
        </row>
        <row r="3951">
          <cell r="I3951" t="str">
            <v>YLL066W-B</v>
          </cell>
        </row>
        <row r="3952">
          <cell r="I3952" t="str">
            <v>YLL066C</v>
          </cell>
        </row>
        <row r="3953">
          <cell r="I3953" t="str">
            <v>YLL066W-A</v>
          </cell>
        </row>
        <row r="3954">
          <cell r="I3954" t="str">
            <v>YLL065W</v>
          </cell>
        </row>
        <row r="3955">
          <cell r="I3955" t="str">
            <v>YLL064C</v>
          </cell>
          <cell r="J3955" t="str">
            <v>PAU18</v>
          </cell>
        </row>
        <row r="3956">
          <cell r="I3956" t="str">
            <v>YLL063C</v>
          </cell>
          <cell r="J3956" t="str">
            <v>AYT1</v>
          </cell>
        </row>
        <row r="3957">
          <cell r="I3957" t="str">
            <v>YLL062C</v>
          </cell>
          <cell r="J3957" t="str">
            <v>MHT1</v>
          </cell>
        </row>
        <row r="3958">
          <cell r="I3958" t="str">
            <v>YLL061W</v>
          </cell>
          <cell r="J3958" t="str">
            <v>MMP1</v>
          </cell>
        </row>
        <row r="3959">
          <cell r="I3959" t="str">
            <v>YLL060C</v>
          </cell>
          <cell r="J3959" t="str">
            <v>GTT2</v>
          </cell>
        </row>
        <row r="3960">
          <cell r="I3960" t="str">
            <v>YLL059C</v>
          </cell>
        </row>
        <row r="3961">
          <cell r="I3961" t="str">
            <v>YLL058W</v>
          </cell>
        </row>
        <row r="3962">
          <cell r="I3962" t="str">
            <v>YLL057C</v>
          </cell>
          <cell r="J3962" t="str">
            <v>JLP1</v>
          </cell>
        </row>
        <row r="3963">
          <cell r="I3963" t="str">
            <v>YLL056C</v>
          </cell>
        </row>
        <row r="3964">
          <cell r="I3964" t="str">
            <v>YLL055W</v>
          </cell>
          <cell r="J3964" t="str">
            <v>YCT1</v>
          </cell>
        </row>
        <row r="3965">
          <cell r="I3965" t="str">
            <v>YLL054C</v>
          </cell>
        </row>
        <row r="3966">
          <cell r="I3966" t="str">
            <v>YLL053C</v>
          </cell>
        </row>
        <row r="3967">
          <cell r="I3967" t="str">
            <v>YLL052C</v>
          </cell>
          <cell r="J3967" t="str">
            <v>AQY2</v>
          </cell>
        </row>
        <row r="3968">
          <cell r="I3968" t="str">
            <v>YLL051C</v>
          </cell>
          <cell r="J3968" t="str">
            <v>FRE6</v>
          </cell>
        </row>
        <row r="3969">
          <cell r="I3969" t="str">
            <v>YLL050C</v>
          </cell>
          <cell r="J3969" t="str">
            <v>COF1</v>
          </cell>
        </row>
        <row r="3970">
          <cell r="I3970" t="str">
            <v>YLL049W</v>
          </cell>
          <cell r="J3970" t="str">
            <v>LDB18</v>
          </cell>
        </row>
        <row r="3971">
          <cell r="I3971" t="str">
            <v>YLL048C</v>
          </cell>
          <cell r="J3971" t="str">
            <v>YBT1</v>
          </cell>
        </row>
        <row r="3972">
          <cell r="I3972" t="str">
            <v>YLL047W</v>
          </cell>
        </row>
        <row r="3973">
          <cell r="I3973" t="str">
            <v>YLL046C</v>
          </cell>
          <cell r="J3973" t="str">
            <v>RNP1</v>
          </cell>
        </row>
        <row r="3974">
          <cell r="I3974" t="str">
            <v>YLL045C</v>
          </cell>
          <cell r="J3974" t="str">
            <v>RPL8B</v>
          </cell>
        </row>
        <row r="3975">
          <cell r="I3975" t="str">
            <v>YLL044W</v>
          </cell>
        </row>
        <row r="3976">
          <cell r="I3976" t="str">
            <v>YLL043W</v>
          </cell>
          <cell r="J3976" t="str">
            <v>FPS1</v>
          </cell>
        </row>
        <row r="3977">
          <cell r="I3977" t="str">
            <v>YLL042C</v>
          </cell>
          <cell r="J3977" t="str">
            <v>ATG10</v>
          </cell>
        </row>
        <row r="3978">
          <cell r="I3978" t="str">
            <v>YLL041C</v>
          </cell>
          <cell r="J3978" t="str">
            <v>SDH2</v>
          </cell>
        </row>
        <row r="3979">
          <cell r="I3979" t="str">
            <v>YLL040C</v>
          </cell>
          <cell r="J3979" t="str">
            <v>VPS13</v>
          </cell>
        </row>
        <row r="3980">
          <cell r="I3980" t="str">
            <v>YLL039C</v>
          </cell>
          <cell r="J3980" t="str">
            <v>UBI4</v>
          </cell>
        </row>
        <row r="3981">
          <cell r="I3981" t="str">
            <v>YLL038C</v>
          </cell>
          <cell r="J3981" t="str">
            <v>ENT4</v>
          </cell>
        </row>
        <row r="3982">
          <cell r="I3982" t="str">
            <v>YLL037W</v>
          </cell>
        </row>
        <row r="3983">
          <cell r="I3983" t="str">
            <v>YLL036C</v>
          </cell>
          <cell r="J3983" t="str">
            <v>PRP19</v>
          </cell>
        </row>
        <row r="3984">
          <cell r="I3984" t="str">
            <v>YLL035W</v>
          </cell>
          <cell r="J3984" t="str">
            <v>GRC3</v>
          </cell>
        </row>
        <row r="3985">
          <cell r="I3985" t="str">
            <v>YLL034C</v>
          </cell>
          <cell r="J3985" t="str">
            <v>RIX7</v>
          </cell>
        </row>
        <row r="3986">
          <cell r="I3986" t="str">
            <v>YLL033W</v>
          </cell>
          <cell r="J3986" t="str">
            <v>IRC19</v>
          </cell>
        </row>
        <row r="3987">
          <cell r="I3987" t="str">
            <v>YLL032C</v>
          </cell>
        </row>
        <row r="3988">
          <cell r="I3988" t="str">
            <v>YLL031C</v>
          </cell>
          <cell r="J3988" t="str">
            <v>GPI13</v>
          </cell>
        </row>
        <row r="3989">
          <cell r="I3989" t="str">
            <v>YLL030C</v>
          </cell>
          <cell r="J3989" t="str">
            <v>RRT7</v>
          </cell>
        </row>
        <row r="3990">
          <cell r="I3990" t="str">
            <v>YLL029W</v>
          </cell>
          <cell r="J3990" t="str">
            <v>FRA1</v>
          </cell>
        </row>
        <row r="3991">
          <cell r="I3991" t="str">
            <v>YLL028W</v>
          </cell>
          <cell r="J3991" t="str">
            <v>TPO1</v>
          </cell>
        </row>
        <row r="3992">
          <cell r="I3992" t="str">
            <v>YLL027W</v>
          </cell>
          <cell r="J3992" t="str">
            <v>ISA1</v>
          </cell>
        </row>
        <row r="3993">
          <cell r="I3993" t="str">
            <v>YLL026W</v>
          </cell>
          <cell r="J3993" t="str">
            <v>HSP104</v>
          </cell>
        </row>
        <row r="3994">
          <cell r="I3994" t="str">
            <v>YLL025W</v>
          </cell>
          <cell r="J3994" t="str">
            <v>PAU17</v>
          </cell>
        </row>
        <row r="3995">
          <cell r="I3995" t="str">
            <v>YLL024C</v>
          </cell>
          <cell r="J3995" t="str">
            <v>SSA2</v>
          </cell>
        </row>
        <row r="3996">
          <cell r="I3996" t="str">
            <v>YLL023C</v>
          </cell>
          <cell r="J3996" t="str">
            <v>POM33</v>
          </cell>
        </row>
        <row r="3997">
          <cell r="I3997" t="str">
            <v>YLL022C</v>
          </cell>
          <cell r="J3997" t="str">
            <v>HIF1</v>
          </cell>
        </row>
        <row r="3998">
          <cell r="I3998" t="str">
            <v>YLL021W</v>
          </cell>
          <cell r="J3998" t="str">
            <v>SPA2</v>
          </cell>
        </row>
        <row r="3999">
          <cell r="I3999" t="str">
            <v>YLL020C</v>
          </cell>
        </row>
        <row r="4000">
          <cell r="I4000" t="str">
            <v>YLL019C</v>
          </cell>
          <cell r="J4000" t="str">
            <v>KNS1</v>
          </cell>
        </row>
        <row r="4001">
          <cell r="I4001" t="str">
            <v>YLL019W-A</v>
          </cell>
        </row>
        <row r="4002">
          <cell r="I4002" t="str">
            <v>YLL018C-A</v>
          </cell>
          <cell r="J4002" t="str">
            <v>COX19</v>
          </cell>
        </row>
        <row r="4003">
          <cell r="I4003" t="str">
            <v>YLL018C</v>
          </cell>
          <cell r="J4003" t="str">
            <v>DPS1</v>
          </cell>
        </row>
        <row r="4004">
          <cell r="I4004" t="str">
            <v>YLL015W</v>
          </cell>
          <cell r="J4004" t="str">
            <v>BPT1</v>
          </cell>
        </row>
        <row r="4005">
          <cell r="I4005" t="str">
            <v>YLL014W</v>
          </cell>
          <cell r="J4005" t="str">
            <v>EMC6</v>
          </cell>
        </row>
        <row r="4006">
          <cell r="I4006" t="str">
            <v>YLL013C</v>
          </cell>
          <cell r="J4006" t="str">
            <v>PUF3</v>
          </cell>
        </row>
        <row r="4007">
          <cell r="I4007" t="str">
            <v>YLL012W</v>
          </cell>
          <cell r="J4007" t="str">
            <v>YEH1</v>
          </cell>
        </row>
        <row r="4008">
          <cell r="I4008" t="str">
            <v>YLL011W</v>
          </cell>
          <cell r="J4008" t="str">
            <v>SOF1</v>
          </cell>
        </row>
        <row r="4009">
          <cell r="I4009" t="str">
            <v>YLL010C</v>
          </cell>
          <cell r="J4009" t="str">
            <v>PSR1</v>
          </cell>
        </row>
        <row r="4010">
          <cell r="I4010" t="str">
            <v>YLL009C</v>
          </cell>
          <cell r="J4010" t="str">
            <v>COX17</v>
          </cell>
        </row>
        <row r="4011">
          <cell r="I4011" t="str">
            <v>YLL008W</v>
          </cell>
          <cell r="J4011" t="str">
            <v>DRS1</v>
          </cell>
        </row>
        <row r="4012">
          <cell r="I4012" t="str">
            <v>YLL007C</v>
          </cell>
        </row>
        <row r="4013">
          <cell r="I4013" t="str">
            <v>YLL006W-A</v>
          </cell>
        </row>
        <row r="4014">
          <cell r="I4014" t="str">
            <v>YLL006W</v>
          </cell>
          <cell r="J4014" t="str">
            <v>MMM1</v>
          </cell>
        </row>
        <row r="4015">
          <cell r="I4015" t="str">
            <v>YLL005C</v>
          </cell>
          <cell r="J4015" t="str">
            <v>SPO75</v>
          </cell>
        </row>
        <row r="4016">
          <cell r="I4016" t="str">
            <v>YLL004W</v>
          </cell>
          <cell r="J4016" t="str">
            <v>ORC3</v>
          </cell>
        </row>
        <row r="4017">
          <cell r="I4017" t="str">
            <v>YLL003W</v>
          </cell>
          <cell r="J4017" t="str">
            <v>SFI1</v>
          </cell>
        </row>
        <row r="4018">
          <cell r="I4018" t="str">
            <v>YLL002W</v>
          </cell>
          <cell r="J4018" t="str">
            <v>RTT109</v>
          </cell>
        </row>
        <row r="4019">
          <cell r="I4019" t="str">
            <v>YLL001W</v>
          </cell>
          <cell r="J4019" t="str">
            <v>DNM1</v>
          </cell>
        </row>
        <row r="4020">
          <cell r="I4020" t="str">
            <v>YLR001C</v>
          </cell>
        </row>
        <row r="4021">
          <cell r="I4021" t="str">
            <v>YLR002C</v>
          </cell>
          <cell r="J4021" t="str">
            <v>NOC3</v>
          </cell>
        </row>
        <row r="4022">
          <cell r="I4022" t="str">
            <v>YLR003C</v>
          </cell>
          <cell r="J4022" t="str">
            <v>CMS1</v>
          </cell>
        </row>
        <row r="4023">
          <cell r="I4023" t="str">
            <v>YLR004C</v>
          </cell>
          <cell r="J4023" t="str">
            <v>THI73</v>
          </cell>
        </row>
        <row r="4024">
          <cell r="I4024" t="str">
            <v>YLR005W</v>
          </cell>
          <cell r="J4024" t="str">
            <v>SSL1</v>
          </cell>
        </row>
        <row r="4025">
          <cell r="I4025" t="str">
            <v>YLR006C</v>
          </cell>
          <cell r="J4025" t="str">
            <v>SSK1</v>
          </cell>
        </row>
        <row r="4026">
          <cell r="I4026" t="str">
            <v>YLR007W</v>
          </cell>
          <cell r="J4026" t="str">
            <v>NSE1</v>
          </cell>
        </row>
        <row r="4027">
          <cell r="I4027" t="str">
            <v>YLR008C</v>
          </cell>
          <cell r="J4027" t="str">
            <v>PAM18</v>
          </cell>
        </row>
        <row r="4028">
          <cell r="I4028" t="str">
            <v>YLR009W</v>
          </cell>
          <cell r="J4028" t="str">
            <v>RLP24</v>
          </cell>
        </row>
        <row r="4029">
          <cell r="I4029" t="str">
            <v>YLR010C</v>
          </cell>
          <cell r="J4029" t="str">
            <v>TEN1</v>
          </cell>
        </row>
        <row r="4030">
          <cell r="I4030" t="str">
            <v>YLR011W</v>
          </cell>
          <cell r="J4030" t="str">
            <v>LOT6</v>
          </cell>
        </row>
        <row r="4031">
          <cell r="I4031" t="str">
            <v>YLR012C</v>
          </cell>
        </row>
        <row r="4032">
          <cell r="I4032" t="str">
            <v>YLR013W</v>
          </cell>
          <cell r="J4032" t="str">
            <v>GAT3</v>
          </cell>
        </row>
        <row r="4033">
          <cell r="I4033" t="str">
            <v>YLR014C</v>
          </cell>
          <cell r="J4033" t="str">
            <v>PPR1</v>
          </cell>
        </row>
        <row r="4034">
          <cell r="I4034" t="str">
            <v>YLR015W</v>
          </cell>
          <cell r="J4034" t="str">
            <v>BRE2</v>
          </cell>
        </row>
        <row r="4035">
          <cell r="I4035" t="str">
            <v>YLR016C</v>
          </cell>
          <cell r="J4035" t="str">
            <v>PML1</v>
          </cell>
        </row>
        <row r="4036">
          <cell r="I4036" t="str">
            <v>YLR017W</v>
          </cell>
          <cell r="J4036" t="str">
            <v>MEU1</v>
          </cell>
        </row>
        <row r="4037">
          <cell r="I4037" t="str">
            <v>YLR018C</v>
          </cell>
          <cell r="J4037" t="str">
            <v>POM34</v>
          </cell>
        </row>
        <row r="4038">
          <cell r="I4038" t="str">
            <v>YLR019W</v>
          </cell>
          <cell r="J4038" t="str">
            <v>PSR2</v>
          </cell>
        </row>
        <row r="4039">
          <cell r="I4039" t="str">
            <v>YLR020C</v>
          </cell>
          <cell r="J4039" t="str">
            <v>YEH2</v>
          </cell>
        </row>
        <row r="4040">
          <cell r="I4040" t="str">
            <v>YLR021W</v>
          </cell>
          <cell r="J4040" t="str">
            <v>IRC25</v>
          </cell>
        </row>
        <row r="4041">
          <cell r="I4041" t="str">
            <v>YLR022C</v>
          </cell>
          <cell r="J4041" t="str">
            <v>SDO1</v>
          </cell>
        </row>
        <row r="4042">
          <cell r="I4042" t="str">
            <v>YLR023C</v>
          </cell>
          <cell r="J4042" t="str">
            <v>IZH3</v>
          </cell>
        </row>
        <row r="4043">
          <cell r="I4043" t="str">
            <v>YLR024C</v>
          </cell>
          <cell r="J4043" t="str">
            <v>UBR2</v>
          </cell>
        </row>
        <row r="4044">
          <cell r="I4044" t="str">
            <v>YLR025W</v>
          </cell>
          <cell r="J4044" t="str">
            <v>SNF7</v>
          </cell>
        </row>
        <row r="4045">
          <cell r="I4045" t="str">
            <v>YLR026C</v>
          </cell>
          <cell r="J4045" t="str">
            <v>SED5</v>
          </cell>
        </row>
        <row r="4046">
          <cell r="I4046" t="str">
            <v>YLR027C</v>
          </cell>
          <cell r="J4046" t="str">
            <v>AAT2</v>
          </cell>
        </row>
        <row r="4047">
          <cell r="I4047" t="str">
            <v>YLR028C</v>
          </cell>
          <cell r="J4047" t="str">
            <v>ADE16</v>
          </cell>
        </row>
        <row r="4048">
          <cell r="I4048" t="str">
            <v>YLR029C</v>
          </cell>
          <cell r="J4048" t="str">
            <v>RPL15A</v>
          </cell>
        </row>
        <row r="4049">
          <cell r="I4049" t="str">
            <v>YLR030W</v>
          </cell>
        </row>
        <row r="4050">
          <cell r="I4050" t="str">
            <v>YLR031W</v>
          </cell>
        </row>
        <row r="4051">
          <cell r="I4051" t="str">
            <v>YLR032W</v>
          </cell>
          <cell r="J4051" t="str">
            <v>RAD5</v>
          </cell>
        </row>
        <row r="4052">
          <cell r="I4052" t="str">
            <v>YLR033W</v>
          </cell>
          <cell r="J4052" t="str">
            <v>RSC58</v>
          </cell>
        </row>
        <row r="4053">
          <cell r="I4053" t="str">
            <v>YLR034C</v>
          </cell>
          <cell r="J4053" t="str">
            <v>SMF3</v>
          </cell>
        </row>
        <row r="4054">
          <cell r="I4054" t="str">
            <v>YLR035C</v>
          </cell>
          <cell r="J4054" t="str">
            <v>MLH2</v>
          </cell>
        </row>
        <row r="4055">
          <cell r="I4055" t="str">
            <v>YLR036C</v>
          </cell>
        </row>
        <row r="4056">
          <cell r="I4056" t="str">
            <v>YLR037C</v>
          </cell>
          <cell r="J4056" t="str">
            <v>PAU23</v>
          </cell>
        </row>
        <row r="4057">
          <cell r="I4057" t="str">
            <v>YLR038C</v>
          </cell>
          <cell r="J4057" t="str">
            <v>COX12</v>
          </cell>
        </row>
        <row r="4058">
          <cell r="I4058" t="str">
            <v>YLR039C</v>
          </cell>
          <cell r="J4058" t="str">
            <v>RIC1</v>
          </cell>
        </row>
        <row r="4059">
          <cell r="I4059" t="str">
            <v>YLR040C</v>
          </cell>
        </row>
        <row r="4060">
          <cell r="I4060" t="str">
            <v>YLR041W</v>
          </cell>
        </row>
        <row r="4061">
          <cell r="I4061" t="str">
            <v>YLR042C</v>
          </cell>
        </row>
        <row r="4062">
          <cell r="I4062" t="str">
            <v>YLR043C</v>
          </cell>
          <cell r="J4062" t="str">
            <v>TRX1</v>
          </cell>
        </row>
        <row r="4063">
          <cell r="I4063" t="str">
            <v>YLR044C</v>
          </cell>
          <cell r="J4063" t="str">
            <v>PDC1</v>
          </cell>
        </row>
        <row r="4064">
          <cell r="I4064" t="str">
            <v>YLR045C</v>
          </cell>
          <cell r="J4064" t="str">
            <v>STU2</v>
          </cell>
        </row>
        <row r="4065">
          <cell r="I4065" t="str">
            <v>YLR046C</v>
          </cell>
        </row>
        <row r="4066">
          <cell r="I4066" t="str">
            <v>YLR047C</v>
          </cell>
          <cell r="J4066" t="str">
            <v>FRE8</v>
          </cell>
        </row>
        <row r="4067">
          <cell r="I4067" t="str">
            <v>YLR048W</v>
          </cell>
          <cell r="J4067" t="str">
            <v>RPS0B</v>
          </cell>
        </row>
        <row r="4068">
          <cell r="I4068" t="str">
            <v>YLR049C</v>
          </cell>
        </row>
        <row r="4069">
          <cell r="I4069" t="str">
            <v>YLR050C</v>
          </cell>
        </row>
        <row r="4070">
          <cell r="I4070" t="str">
            <v>YLR051C</v>
          </cell>
          <cell r="J4070" t="str">
            <v>FCF2</v>
          </cell>
        </row>
        <row r="4071">
          <cell r="I4071" t="str">
            <v>YLR052W</v>
          </cell>
          <cell r="J4071" t="str">
            <v>IES3</v>
          </cell>
        </row>
        <row r="4072">
          <cell r="I4072" t="str">
            <v>YLR053C</v>
          </cell>
        </row>
        <row r="4073">
          <cell r="I4073" t="str">
            <v>YLR054C</v>
          </cell>
          <cell r="J4073" t="str">
            <v>OSW2</v>
          </cell>
        </row>
        <row r="4074">
          <cell r="I4074" t="str">
            <v>YLR055C</v>
          </cell>
          <cell r="J4074" t="str">
            <v>SPT8</v>
          </cell>
        </row>
        <row r="4075">
          <cell r="I4075" t="str">
            <v>YLR056W</v>
          </cell>
          <cell r="J4075" t="str">
            <v>ERG3</v>
          </cell>
        </row>
        <row r="4076">
          <cell r="I4076" t="str">
            <v>YLR057W</v>
          </cell>
        </row>
        <row r="4077">
          <cell r="I4077" t="str">
            <v>YLR058C</v>
          </cell>
          <cell r="J4077" t="str">
            <v>SHM2</v>
          </cell>
        </row>
        <row r="4078">
          <cell r="I4078" t="str">
            <v>YLR059C</v>
          </cell>
          <cell r="J4078" t="str">
            <v>REX2</v>
          </cell>
        </row>
        <row r="4079">
          <cell r="I4079" t="str">
            <v>YLR060W</v>
          </cell>
          <cell r="J4079" t="str">
            <v>FRS1</v>
          </cell>
        </row>
        <row r="4080">
          <cell r="I4080" t="str">
            <v>YLR061W</v>
          </cell>
          <cell r="J4080" t="str">
            <v>RPL22A</v>
          </cell>
        </row>
        <row r="4081">
          <cell r="I4081" t="str">
            <v>YLR062C</v>
          </cell>
          <cell r="J4081" t="str">
            <v>BUD28</v>
          </cell>
        </row>
        <row r="4082">
          <cell r="I4082" t="str">
            <v>YLR063W</v>
          </cell>
        </row>
        <row r="4083">
          <cell r="I4083" t="str">
            <v>YLR064W</v>
          </cell>
          <cell r="J4083" t="str">
            <v>PER33</v>
          </cell>
        </row>
        <row r="4084">
          <cell r="I4084" t="str">
            <v>YLR065C</v>
          </cell>
        </row>
        <row r="4085">
          <cell r="I4085" t="str">
            <v>YLR066W</v>
          </cell>
          <cell r="J4085" t="str">
            <v>SPC3</v>
          </cell>
        </row>
        <row r="4086">
          <cell r="I4086" t="str">
            <v>YLR067C</v>
          </cell>
          <cell r="J4086" t="str">
            <v>PET309</v>
          </cell>
        </row>
        <row r="4087">
          <cell r="I4087" t="str">
            <v>YLR068W</v>
          </cell>
          <cell r="J4087" t="str">
            <v>FYV7</v>
          </cell>
        </row>
        <row r="4088">
          <cell r="I4088" t="str">
            <v>YLR069C</v>
          </cell>
          <cell r="J4088" t="str">
            <v>MEF1</v>
          </cell>
        </row>
        <row r="4089">
          <cell r="I4089" t="str">
            <v>YLR070C</v>
          </cell>
          <cell r="J4089" t="str">
            <v>XYL2</v>
          </cell>
        </row>
        <row r="4090">
          <cell r="I4090" t="str">
            <v>YLR071C</v>
          </cell>
          <cell r="J4090" t="str">
            <v>RGR1</v>
          </cell>
        </row>
        <row r="4091">
          <cell r="I4091" t="str">
            <v>YLR072W</v>
          </cell>
        </row>
        <row r="4092">
          <cell r="I4092" t="str">
            <v>YLR073C</v>
          </cell>
          <cell r="J4092" t="str">
            <v>RFU1</v>
          </cell>
        </row>
        <row r="4093">
          <cell r="I4093" t="str">
            <v>YLR074C</v>
          </cell>
          <cell r="J4093" t="str">
            <v>BUD20</v>
          </cell>
        </row>
        <row r="4094">
          <cell r="I4094" t="str">
            <v>YLR075W</v>
          </cell>
          <cell r="J4094" t="str">
            <v>RPL10</v>
          </cell>
        </row>
        <row r="4095">
          <cell r="I4095" t="str">
            <v>YLR076C</v>
          </cell>
        </row>
        <row r="4096">
          <cell r="I4096" t="str">
            <v>YLR077W</v>
          </cell>
          <cell r="J4096" t="str">
            <v>FMP25</v>
          </cell>
        </row>
        <row r="4097">
          <cell r="I4097" t="str">
            <v>YLR078C</v>
          </cell>
          <cell r="J4097" t="str">
            <v>BOS1</v>
          </cell>
        </row>
        <row r="4098">
          <cell r="I4098" t="str">
            <v>YLR079W</v>
          </cell>
          <cell r="J4098" t="str">
            <v>SIC1</v>
          </cell>
        </row>
        <row r="4099">
          <cell r="I4099" t="str">
            <v>YLR080W</v>
          </cell>
          <cell r="J4099" t="str">
            <v>EMP46</v>
          </cell>
        </row>
        <row r="4100">
          <cell r="I4100" t="str">
            <v>YLR081W</v>
          </cell>
          <cell r="J4100" t="str">
            <v>GAL2</v>
          </cell>
        </row>
        <row r="4101">
          <cell r="I4101" t="str">
            <v>YLR082C</v>
          </cell>
          <cell r="J4101" t="str">
            <v>SRL2</v>
          </cell>
        </row>
        <row r="4102">
          <cell r="I4102" t="str">
            <v>YLR083C</v>
          </cell>
          <cell r="J4102" t="str">
            <v>EMP70</v>
          </cell>
        </row>
        <row r="4103">
          <cell r="I4103" t="str">
            <v>YLR084C</v>
          </cell>
          <cell r="J4103" t="str">
            <v>RAX2</v>
          </cell>
        </row>
        <row r="4104">
          <cell r="I4104" t="str">
            <v>YLR085C</v>
          </cell>
          <cell r="J4104" t="str">
            <v>ARP6</v>
          </cell>
        </row>
        <row r="4105">
          <cell r="I4105" t="str">
            <v>YLR086W</v>
          </cell>
          <cell r="J4105" t="str">
            <v>SMC4</v>
          </cell>
        </row>
        <row r="4106">
          <cell r="I4106" t="str">
            <v>YLR087C</v>
          </cell>
          <cell r="J4106" t="str">
            <v>CSF1</v>
          </cell>
        </row>
        <row r="4107">
          <cell r="I4107" t="str">
            <v>YLR088W</v>
          </cell>
          <cell r="J4107" t="str">
            <v>GAA1</v>
          </cell>
        </row>
        <row r="4108">
          <cell r="I4108" t="str">
            <v>YLR089C</v>
          </cell>
          <cell r="J4108" t="str">
            <v>ALT1</v>
          </cell>
        </row>
        <row r="4109">
          <cell r="I4109" t="str">
            <v>YLR090W</v>
          </cell>
          <cell r="J4109" t="str">
            <v>XDJ1</v>
          </cell>
        </row>
        <row r="4110">
          <cell r="I4110" t="str">
            <v>YLR091W</v>
          </cell>
          <cell r="J4110" t="str">
            <v>GEP5</v>
          </cell>
        </row>
        <row r="4111">
          <cell r="I4111" t="str">
            <v>YLR092W</v>
          </cell>
          <cell r="J4111" t="str">
            <v>SUL2</v>
          </cell>
        </row>
        <row r="4112">
          <cell r="I4112" t="str">
            <v>YLR093C</v>
          </cell>
          <cell r="J4112" t="str">
            <v>NYV1</v>
          </cell>
        </row>
        <row r="4113">
          <cell r="I4113" t="str">
            <v>YLR094C</v>
          </cell>
          <cell r="J4113" t="str">
            <v>GIS3</v>
          </cell>
        </row>
        <row r="4114">
          <cell r="I4114" t="str">
            <v>YLR095C</v>
          </cell>
          <cell r="J4114" t="str">
            <v>IOC2</v>
          </cell>
        </row>
        <row r="4115">
          <cell r="I4115" t="str">
            <v>YLR096W</v>
          </cell>
          <cell r="J4115" t="str">
            <v>KIN2</v>
          </cell>
        </row>
        <row r="4116">
          <cell r="I4116" t="str">
            <v>YLR097C</v>
          </cell>
          <cell r="J4116" t="str">
            <v>HRT3</v>
          </cell>
        </row>
        <row r="4117">
          <cell r="I4117" t="str">
            <v>YLR098C</v>
          </cell>
          <cell r="J4117" t="str">
            <v>CHA4</v>
          </cell>
        </row>
        <row r="4118">
          <cell r="I4118" t="str">
            <v>YLR099C</v>
          </cell>
          <cell r="J4118" t="str">
            <v>ICT1</v>
          </cell>
        </row>
        <row r="4119">
          <cell r="I4119" t="str">
            <v>YLR099W-A</v>
          </cell>
        </row>
        <row r="4120">
          <cell r="I4120" t="str">
            <v>YLR100W</v>
          </cell>
          <cell r="J4120" t="str">
            <v>ERG27</v>
          </cell>
        </row>
        <row r="4121">
          <cell r="I4121" t="str">
            <v>YLR101C</v>
          </cell>
        </row>
        <row r="4122">
          <cell r="I4122" t="str">
            <v>YLR102C</v>
          </cell>
          <cell r="J4122" t="str">
            <v>APC9</v>
          </cell>
        </row>
        <row r="4123">
          <cell r="I4123" t="str">
            <v>YLR103C</v>
          </cell>
          <cell r="J4123" t="str">
            <v>CDC45</v>
          </cell>
        </row>
        <row r="4124">
          <cell r="I4124" t="str">
            <v>YLR104W</v>
          </cell>
          <cell r="J4124" t="str">
            <v>LCL2</v>
          </cell>
        </row>
        <row r="4125">
          <cell r="I4125" t="str">
            <v>YLR105C</v>
          </cell>
          <cell r="J4125" t="str">
            <v>SEN2</v>
          </cell>
        </row>
        <row r="4126">
          <cell r="I4126" t="str">
            <v>YLR106C</v>
          </cell>
          <cell r="J4126" t="str">
            <v>MDN1</v>
          </cell>
        </row>
        <row r="4127">
          <cell r="I4127" t="str">
            <v>YLR107W</v>
          </cell>
          <cell r="J4127" t="str">
            <v>REX3</v>
          </cell>
        </row>
        <row r="4128">
          <cell r="I4128" t="str">
            <v>YLR108C</v>
          </cell>
        </row>
        <row r="4129">
          <cell r="I4129" t="str">
            <v>YLR109W</v>
          </cell>
          <cell r="J4129" t="str">
            <v>AHP1</v>
          </cell>
        </row>
        <row r="4130">
          <cell r="I4130" t="str">
            <v>YLR110C</v>
          </cell>
          <cell r="J4130" t="str">
            <v>CCW12</v>
          </cell>
        </row>
        <row r="4131">
          <cell r="I4131" t="str">
            <v>YLR111W</v>
          </cell>
        </row>
        <row r="4132">
          <cell r="I4132" t="str">
            <v>YLR112W</v>
          </cell>
        </row>
        <row r="4133">
          <cell r="I4133" t="str">
            <v>YLR113W</v>
          </cell>
          <cell r="J4133" t="str">
            <v>HOG1</v>
          </cell>
        </row>
        <row r="4134">
          <cell r="I4134" t="str">
            <v>YLR114C</v>
          </cell>
          <cell r="J4134" t="str">
            <v>AVL9</v>
          </cell>
        </row>
        <row r="4135">
          <cell r="I4135" t="str">
            <v>YLR115W</v>
          </cell>
          <cell r="J4135" t="str">
            <v>CFT2</v>
          </cell>
        </row>
        <row r="4136">
          <cell r="I4136" t="str">
            <v>YLR116W</v>
          </cell>
          <cell r="J4136" t="str">
            <v>MSL5</v>
          </cell>
        </row>
        <row r="4137">
          <cell r="I4137" t="str">
            <v>YLR117C</v>
          </cell>
          <cell r="J4137" t="str">
            <v>CLF1</v>
          </cell>
        </row>
        <row r="4138">
          <cell r="I4138" t="str">
            <v>YLR118C</v>
          </cell>
        </row>
        <row r="4139">
          <cell r="I4139" t="str">
            <v>YLR119W</v>
          </cell>
          <cell r="J4139" t="str">
            <v>SRN2</v>
          </cell>
        </row>
        <row r="4140">
          <cell r="I4140" t="str">
            <v>YLR120C</v>
          </cell>
          <cell r="J4140" t="str">
            <v>YPS1</v>
          </cell>
        </row>
        <row r="4141">
          <cell r="I4141" t="str">
            <v>YLR120W-A</v>
          </cell>
        </row>
        <row r="4142">
          <cell r="I4142" t="str">
            <v>YLR121C</v>
          </cell>
          <cell r="J4142" t="str">
            <v>YPS3</v>
          </cell>
        </row>
        <row r="4143">
          <cell r="I4143" t="str">
            <v>YLR122C</v>
          </cell>
        </row>
        <row r="4144">
          <cell r="I4144" t="str">
            <v>YLR123C</v>
          </cell>
        </row>
        <row r="4145">
          <cell r="I4145" t="str">
            <v>YLR124W</v>
          </cell>
        </row>
        <row r="4146">
          <cell r="I4146" t="str">
            <v>YLR125W</v>
          </cell>
        </row>
        <row r="4147">
          <cell r="I4147" t="str">
            <v>YLR126C</v>
          </cell>
        </row>
        <row r="4148">
          <cell r="I4148" t="str">
            <v>YLR127C</v>
          </cell>
          <cell r="J4148" t="str">
            <v>APC2</v>
          </cell>
        </row>
        <row r="4149">
          <cell r="I4149" t="str">
            <v>YLR128W</v>
          </cell>
          <cell r="J4149" t="str">
            <v>DCN1</v>
          </cell>
        </row>
        <row r="4150">
          <cell r="I4150" t="str">
            <v>YLR129W</v>
          </cell>
          <cell r="J4150" t="str">
            <v>DIP2</v>
          </cell>
        </row>
        <row r="4151">
          <cell r="I4151" t="str">
            <v>YLR130C</v>
          </cell>
          <cell r="J4151" t="str">
            <v>ZRT2</v>
          </cell>
        </row>
        <row r="4152">
          <cell r="I4152" t="str">
            <v>YLR131C</v>
          </cell>
          <cell r="J4152" t="str">
            <v>ACE2</v>
          </cell>
        </row>
        <row r="4153">
          <cell r="I4153" t="str">
            <v>YLR132C</v>
          </cell>
        </row>
        <row r="4154">
          <cell r="I4154" t="str">
            <v>YLR133W</v>
          </cell>
          <cell r="J4154" t="str">
            <v>CKI1</v>
          </cell>
        </row>
        <row r="4155">
          <cell r="I4155" t="str">
            <v>YLR134W</v>
          </cell>
          <cell r="J4155" t="str">
            <v>PDC5</v>
          </cell>
        </row>
        <row r="4156">
          <cell r="I4156" t="str">
            <v>YLR135W</v>
          </cell>
          <cell r="J4156" t="str">
            <v>SLX4</v>
          </cell>
        </row>
        <row r="4157">
          <cell r="I4157" t="str">
            <v>YLR136C</v>
          </cell>
          <cell r="J4157" t="str">
            <v>TIS11</v>
          </cell>
        </row>
        <row r="4158">
          <cell r="I4158" t="str">
            <v>YLR137W</v>
          </cell>
        </row>
        <row r="4159">
          <cell r="I4159" t="str">
            <v>YLR138W</v>
          </cell>
          <cell r="J4159" t="str">
            <v>NHA1</v>
          </cell>
        </row>
        <row r="4160">
          <cell r="I4160" t="str">
            <v>YLR139C</v>
          </cell>
          <cell r="J4160" t="str">
            <v>SLS1</v>
          </cell>
        </row>
        <row r="4161">
          <cell r="I4161" t="str">
            <v>YLR140W</v>
          </cell>
        </row>
        <row r="4162">
          <cell r="I4162" t="str">
            <v>YLR141W</v>
          </cell>
          <cell r="J4162" t="str">
            <v>RRN5</v>
          </cell>
        </row>
        <row r="4163">
          <cell r="I4163" t="str">
            <v>YLR142W</v>
          </cell>
          <cell r="J4163" t="str">
            <v>PUT1</v>
          </cell>
        </row>
        <row r="4164">
          <cell r="I4164" t="str">
            <v>YLR143W</v>
          </cell>
        </row>
        <row r="4165">
          <cell r="I4165" t="str">
            <v>YLR144C</v>
          </cell>
          <cell r="J4165" t="str">
            <v>ACF2</v>
          </cell>
        </row>
        <row r="4166">
          <cell r="I4166" t="str">
            <v>YLR145W</v>
          </cell>
          <cell r="J4166" t="str">
            <v>RMP1</v>
          </cell>
        </row>
        <row r="4167">
          <cell r="I4167" t="str">
            <v>YLR146C</v>
          </cell>
          <cell r="J4167" t="str">
            <v>SPE4</v>
          </cell>
        </row>
        <row r="4168">
          <cell r="I4168" t="str">
            <v>YLR146W-A</v>
          </cell>
        </row>
        <row r="4169">
          <cell r="I4169" t="str">
            <v>YLR147C</v>
          </cell>
          <cell r="J4169" t="str">
            <v>SMD3</v>
          </cell>
        </row>
        <row r="4170">
          <cell r="I4170" t="str">
            <v>YLR148W</v>
          </cell>
          <cell r="J4170" t="str">
            <v>PEP3</v>
          </cell>
        </row>
        <row r="4171">
          <cell r="I4171" t="str">
            <v>YLR149C</v>
          </cell>
        </row>
        <row r="4172">
          <cell r="I4172" t="str">
            <v>YLR149C-A</v>
          </cell>
        </row>
        <row r="4173">
          <cell r="I4173" t="str">
            <v>YLR150W</v>
          </cell>
          <cell r="J4173" t="str">
            <v>STM1</v>
          </cell>
        </row>
        <row r="4174">
          <cell r="I4174" t="str">
            <v>YLR151C</v>
          </cell>
          <cell r="J4174" t="str">
            <v>PCD1</v>
          </cell>
        </row>
        <row r="4175">
          <cell r="I4175" t="str">
            <v>YLR152C</v>
          </cell>
        </row>
        <row r="4176">
          <cell r="I4176" t="str">
            <v>YLR153C</v>
          </cell>
          <cell r="J4176" t="str">
            <v>ACS2</v>
          </cell>
        </row>
        <row r="4177">
          <cell r="I4177" t="str">
            <v>YLR154C</v>
          </cell>
          <cell r="J4177" t="str">
            <v>RNH203</v>
          </cell>
        </row>
        <row r="4178">
          <cell r="I4178" t="str">
            <v>YLR154W-A</v>
          </cell>
        </row>
        <row r="4179">
          <cell r="I4179" t="str">
            <v>YLR154W-B</v>
          </cell>
        </row>
        <row r="4180">
          <cell r="I4180" t="str">
            <v>YLR154W-C</v>
          </cell>
          <cell r="J4180" t="str">
            <v>TAR1</v>
          </cell>
        </row>
        <row r="4181">
          <cell r="I4181" t="str">
            <v>YLR154W-E</v>
          </cell>
        </row>
        <row r="4182">
          <cell r="I4182" t="str">
            <v>YLR154W-F</v>
          </cell>
        </row>
        <row r="4183">
          <cell r="I4183" t="str">
            <v>YLR154C-G</v>
          </cell>
        </row>
        <row r="4184">
          <cell r="I4184" t="str">
            <v>YLR154C-H</v>
          </cell>
        </row>
        <row r="4185">
          <cell r="I4185" t="str">
            <v>YLR155C</v>
          </cell>
          <cell r="J4185" t="str">
            <v>ASP3-1</v>
          </cell>
        </row>
        <row r="4186">
          <cell r="I4186" t="str">
            <v>YLR156W</v>
          </cell>
        </row>
        <row r="4187">
          <cell r="I4187" t="str">
            <v>YLR156C-A</v>
          </cell>
        </row>
        <row r="4188">
          <cell r="I4188" t="str">
            <v>YLR157C</v>
          </cell>
          <cell r="J4188" t="str">
            <v>ASP3-2</v>
          </cell>
        </row>
        <row r="4189">
          <cell r="I4189" t="str">
            <v>YLR157W-D</v>
          </cell>
        </row>
        <row r="4190">
          <cell r="I4190" t="str">
            <v>YLR157W-E</v>
          </cell>
        </row>
        <row r="4191">
          <cell r="I4191" t="str">
            <v>YLR157C-C</v>
          </cell>
        </row>
        <row r="4192">
          <cell r="I4192" t="str">
            <v>YLR158C</v>
          </cell>
          <cell r="J4192" t="str">
            <v>ASP3-3</v>
          </cell>
        </row>
        <row r="4193">
          <cell r="I4193" t="str">
            <v>YLR159W</v>
          </cell>
        </row>
        <row r="4194">
          <cell r="I4194" t="str">
            <v>YLR159C-A</v>
          </cell>
        </row>
        <row r="4195">
          <cell r="I4195" t="str">
            <v>YLR160C</v>
          </cell>
          <cell r="J4195" t="str">
            <v>ASP3-4</v>
          </cell>
        </row>
        <row r="4196">
          <cell r="I4196" t="str">
            <v>YLR161W</v>
          </cell>
        </row>
        <row r="4197">
          <cell r="I4197" t="str">
            <v>YLR162W</v>
          </cell>
        </row>
        <row r="4198">
          <cell r="I4198" t="str">
            <v>YLR162W-A</v>
          </cell>
          <cell r="J4198" t="str">
            <v>RRT15</v>
          </cell>
        </row>
        <row r="4199">
          <cell r="I4199" t="str">
            <v>YLR163C</v>
          </cell>
          <cell r="J4199" t="str">
            <v>MAS1</v>
          </cell>
        </row>
        <row r="4200">
          <cell r="I4200" t="str">
            <v>YLR163W-A</v>
          </cell>
        </row>
        <row r="4201">
          <cell r="I4201" t="str">
            <v>YLR164W</v>
          </cell>
        </row>
        <row r="4202">
          <cell r="I4202" t="str">
            <v>YLR165C</v>
          </cell>
          <cell r="J4202" t="str">
            <v>PUS5</v>
          </cell>
        </row>
        <row r="4203">
          <cell r="I4203" t="str">
            <v>YLR166C</v>
          </cell>
          <cell r="J4203" t="str">
            <v>SEC10</v>
          </cell>
        </row>
        <row r="4204">
          <cell r="I4204" t="str">
            <v>YLR167W</v>
          </cell>
          <cell r="J4204" t="str">
            <v>RPS31</v>
          </cell>
        </row>
        <row r="4205">
          <cell r="I4205" t="str">
            <v>YLR168C</v>
          </cell>
          <cell r="J4205" t="str">
            <v>UPS2</v>
          </cell>
        </row>
        <row r="4206">
          <cell r="I4206" t="str">
            <v>YLR169W</v>
          </cell>
        </row>
        <row r="4207">
          <cell r="I4207" t="str">
            <v>YLR170C</v>
          </cell>
          <cell r="J4207" t="str">
            <v>APS1</v>
          </cell>
        </row>
        <row r="4208">
          <cell r="I4208" t="str">
            <v>YLR171W</v>
          </cell>
        </row>
        <row r="4209">
          <cell r="I4209" t="str">
            <v>YLR172C</v>
          </cell>
          <cell r="J4209" t="str">
            <v>DPH5</v>
          </cell>
        </row>
        <row r="4210">
          <cell r="I4210" t="str">
            <v>YLR173W</v>
          </cell>
        </row>
        <row r="4211">
          <cell r="I4211" t="str">
            <v>YLR174W</v>
          </cell>
          <cell r="J4211" t="str">
            <v>IDP2</v>
          </cell>
        </row>
        <row r="4212">
          <cell r="I4212" t="str">
            <v>YLR175W</v>
          </cell>
          <cell r="J4212" t="str">
            <v>CBF5</v>
          </cell>
        </row>
        <row r="4213">
          <cell r="I4213" t="str">
            <v>YLR176C</v>
          </cell>
          <cell r="J4213" t="str">
            <v>RFX1</v>
          </cell>
        </row>
        <row r="4214">
          <cell r="I4214" t="str">
            <v>YLR177W</v>
          </cell>
        </row>
        <row r="4215">
          <cell r="I4215" t="str">
            <v>YLR178C</v>
          </cell>
          <cell r="J4215" t="str">
            <v>TFS1</v>
          </cell>
        </row>
        <row r="4216">
          <cell r="I4216" t="str">
            <v>YLR179C</v>
          </cell>
        </row>
        <row r="4217">
          <cell r="I4217" t="str">
            <v>YLR180W</v>
          </cell>
          <cell r="J4217" t="str">
            <v>SAM1</v>
          </cell>
        </row>
        <row r="4218">
          <cell r="I4218" t="str">
            <v>YLR181C</v>
          </cell>
          <cell r="J4218" t="str">
            <v>VTA1</v>
          </cell>
        </row>
        <row r="4219">
          <cell r="I4219" t="str">
            <v>YLR182W</v>
          </cell>
          <cell r="J4219" t="str">
            <v>SWI6</v>
          </cell>
        </row>
        <row r="4220">
          <cell r="I4220" t="str">
            <v>YLR183C</v>
          </cell>
          <cell r="J4220" t="str">
            <v>TOS4</v>
          </cell>
        </row>
        <row r="4221">
          <cell r="I4221" t="str">
            <v>YLR184W</v>
          </cell>
        </row>
        <row r="4222">
          <cell r="I4222" t="str">
            <v>YLR185W</v>
          </cell>
          <cell r="J4222" t="str">
            <v>RPL37A</v>
          </cell>
        </row>
        <row r="4223">
          <cell r="I4223" t="str">
            <v>YLR186W</v>
          </cell>
          <cell r="J4223" t="str">
            <v>EMG1</v>
          </cell>
        </row>
        <row r="4224">
          <cell r="I4224" t="str">
            <v>YLR187W</v>
          </cell>
          <cell r="J4224" t="str">
            <v>SKG3</v>
          </cell>
        </row>
        <row r="4225">
          <cell r="I4225" t="str">
            <v>YLR188W</v>
          </cell>
          <cell r="J4225" t="str">
            <v>MDL1</v>
          </cell>
        </row>
        <row r="4226">
          <cell r="I4226" t="str">
            <v>YLR189C</v>
          </cell>
          <cell r="J4226" t="str">
            <v>ATG26</v>
          </cell>
        </row>
        <row r="4227">
          <cell r="I4227" t="str">
            <v>YLR190W</v>
          </cell>
          <cell r="J4227" t="str">
            <v>MMR1</v>
          </cell>
        </row>
        <row r="4228">
          <cell r="I4228" t="str">
            <v>YLR191W</v>
          </cell>
          <cell r="J4228" t="str">
            <v>PEX13</v>
          </cell>
        </row>
        <row r="4229">
          <cell r="I4229" t="str">
            <v>YLR192C</v>
          </cell>
          <cell r="J4229" t="str">
            <v>HCR1</v>
          </cell>
        </row>
        <row r="4230">
          <cell r="I4230" t="str">
            <v>YLR193C</v>
          </cell>
          <cell r="J4230" t="str">
            <v>UPS1</v>
          </cell>
        </row>
        <row r="4231">
          <cell r="I4231" t="str">
            <v>YLR194C</v>
          </cell>
        </row>
        <row r="4232">
          <cell r="I4232" t="str">
            <v>YLR195C</v>
          </cell>
          <cell r="J4232" t="str">
            <v>NMT1</v>
          </cell>
        </row>
        <row r="4233">
          <cell r="I4233" t="str">
            <v>YLR196W</v>
          </cell>
          <cell r="J4233" t="str">
            <v>PWP1</v>
          </cell>
        </row>
        <row r="4234">
          <cell r="I4234" t="str">
            <v>YLR197W</v>
          </cell>
          <cell r="J4234" t="str">
            <v>NOP56</v>
          </cell>
        </row>
        <row r="4235">
          <cell r="I4235" t="str">
            <v>YLR198C</v>
          </cell>
        </row>
        <row r="4236">
          <cell r="I4236" t="str">
            <v>YLR199C</v>
          </cell>
          <cell r="J4236" t="str">
            <v>PBA1</v>
          </cell>
        </row>
        <row r="4237">
          <cell r="I4237" t="str">
            <v>YLR200W</v>
          </cell>
          <cell r="J4237" t="str">
            <v>YKE2</v>
          </cell>
        </row>
        <row r="4238">
          <cell r="I4238" t="str">
            <v>YLR201C</v>
          </cell>
          <cell r="J4238" t="str">
            <v>COQ9</v>
          </cell>
        </row>
        <row r="4239">
          <cell r="I4239" t="str">
            <v>YLR202C</v>
          </cell>
        </row>
        <row r="4240">
          <cell r="I4240" t="str">
            <v>YLR203C</v>
          </cell>
          <cell r="J4240" t="str">
            <v>MSS51</v>
          </cell>
        </row>
        <row r="4241">
          <cell r="I4241" t="str">
            <v>YLR204W</v>
          </cell>
          <cell r="J4241" t="str">
            <v>QRI5</v>
          </cell>
        </row>
        <row r="4242">
          <cell r="I4242" t="str">
            <v>YLR205C</v>
          </cell>
          <cell r="J4242" t="str">
            <v>HMX1</v>
          </cell>
        </row>
        <row r="4243">
          <cell r="I4243" t="str">
            <v>YLR206W</v>
          </cell>
          <cell r="J4243" t="str">
            <v>ENT2</v>
          </cell>
        </row>
        <row r="4244">
          <cell r="I4244" t="str">
            <v>YLR207W</v>
          </cell>
          <cell r="J4244" t="str">
            <v>HRD3</v>
          </cell>
        </row>
        <row r="4245">
          <cell r="I4245" t="str">
            <v>YLR208W</v>
          </cell>
          <cell r="J4245" t="str">
            <v>SEC13</v>
          </cell>
        </row>
        <row r="4246">
          <cell r="I4246" t="str">
            <v>YLR209C</v>
          </cell>
          <cell r="J4246" t="str">
            <v>PNP1</v>
          </cell>
        </row>
        <row r="4247">
          <cell r="I4247" t="str">
            <v>YLR210W</v>
          </cell>
          <cell r="J4247" t="str">
            <v>CLB4</v>
          </cell>
        </row>
        <row r="4248">
          <cell r="I4248" t="str">
            <v>YLR211C</v>
          </cell>
        </row>
        <row r="4249">
          <cell r="I4249" t="str">
            <v>YLR212C</v>
          </cell>
          <cell r="J4249" t="str">
            <v>TUB4</v>
          </cell>
        </row>
        <row r="4250">
          <cell r="I4250" t="str">
            <v>YLR213C</v>
          </cell>
          <cell r="J4250" t="str">
            <v>CRR1</v>
          </cell>
        </row>
        <row r="4251">
          <cell r="I4251" t="str">
            <v>YLR214W</v>
          </cell>
          <cell r="J4251" t="str">
            <v>FRE1</v>
          </cell>
        </row>
        <row r="4252">
          <cell r="I4252" t="str">
            <v>YLR215C</v>
          </cell>
          <cell r="J4252" t="str">
            <v>CDC123</v>
          </cell>
        </row>
        <row r="4253">
          <cell r="I4253" t="str">
            <v>YLR216C</v>
          </cell>
          <cell r="J4253" t="str">
            <v>CPR6</v>
          </cell>
        </row>
        <row r="4254">
          <cell r="I4254" t="str">
            <v>YLR217W</v>
          </cell>
        </row>
        <row r="4255">
          <cell r="I4255" t="str">
            <v>YLR218C</v>
          </cell>
          <cell r="J4255" t="str">
            <v>COA4</v>
          </cell>
        </row>
        <row r="4256">
          <cell r="I4256" t="str">
            <v>YLR219W</v>
          </cell>
          <cell r="J4256" t="str">
            <v>MSC3</v>
          </cell>
        </row>
        <row r="4257">
          <cell r="I4257" t="str">
            <v>YLR220W</v>
          </cell>
          <cell r="J4257" t="str">
            <v>CCC1</v>
          </cell>
        </row>
        <row r="4258">
          <cell r="I4258" t="str">
            <v>YLR221C</v>
          </cell>
          <cell r="J4258" t="str">
            <v>RSA3</v>
          </cell>
        </row>
        <row r="4259">
          <cell r="I4259" t="str">
            <v>YLR222C</v>
          </cell>
          <cell r="J4259" t="str">
            <v>UTP13</v>
          </cell>
        </row>
        <row r="4260">
          <cell r="I4260" t="str">
            <v>YLR222C-A</v>
          </cell>
        </row>
        <row r="4261">
          <cell r="I4261" t="str">
            <v>YLR223C</v>
          </cell>
          <cell r="J4261" t="str">
            <v>IFH1</v>
          </cell>
        </row>
        <row r="4262">
          <cell r="I4262" t="str">
            <v>YLR224W</v>
          </cell>
        </row>
        <row r="4263">
          <cell r="I4263" t="str">
            <v>YLR225C</v>
          </cell>
        </row>
        <row r="4264">
          <cell r="I4264" t="str">
            <v>YLR226W</v>
          </cell>
          <cell r="J4264" t="str">
            <v>BUR2</v>
          </cell>
        </row>
        <row r="4265">
          <cell r="I4265" t="str">
            <v>YLR227C</v>
          </cell>
          <cell r="J4265" t="str">
            <v>ADY4</v>
          </cell>
        </row>
        <row r="4266">
          <cell r="I4266" t="str">
            <v>YLR228C</v>
          </cell>
          <cell r="J4266" t="str">
            <v>ECM22</v>
          </cell>
        </row>
        <row r="4267">
          <cell r="I4267" t="str">
            <v>YLR229C</v>
          </cell>
          <cell r="J4267" t="str">
            <v>CDC42</v>
          </cell>
        </row>
        <row r="4268">
          <cell r="I4268" t="str">
            <v>YLR230W</v>
          </cell>
        </row>
        <row r="4269">
          <cell r="I4269" t="str">
            <v>YLR231C</v>
          </cell>
          <cell r="J4269" t="str">
            <v>BNA5</v>
          </cell>
        </row>
        <row r="4270">
          <cell r="I4270" t="str">
            <v>YLR232W</v>
          </cell>
        </row>
        <row r="4271">
          <cell r="I4271" t="str">
            <v>YLR233C</v>
          </cell>
          <cell r="J4271" t="str">
            <v>EST1</v>
          </cell>
        </row>
        <row r="4272">
          <cell r="I4272" t="str">
            <v>YLR234W</v>
          </cell>
          <cell r="J4272" t="str">
            <v>TOP3</v>
          </cell>
        </row>
        <row r="4273">
          <cell r="I4273" t="str">
            <v>YLR235C</v>
          </cell>
        </row>
        <row r="4274">
          <cell r="I4274" t="str">
            <v>YLR236C</v>
          </cell>
        </row>
        <row r="4275">
          <cell r="I4275" t="str">
            <v>YLR237W</v>
          </cell>
          <cell r="J4275" t="str">
            <v>THI7</v>
          </cell>
        </row>
        <row r="4276">
          <cell r="I4276" t="str">
            <v>YLR238W</v>
          </cell>
          <cell r="J4276" t="str">
            <v>FAR10</v>
          </cell>
        </row>
        <row r="4277">
          <cell r="I4277" t="str">
            <v>YLR239C</v>
          </cell>
          <cell r="J4277" t="str">
            <v>LIP2</v>
          </cell>
        </row>
        <row r="4278">
          <cell r="I4278" t="str">
            <v>YLR240W</v>
          </cell>
          <cell r="J4278" t="str">
            <v>VPS34</v>
          </cell>
        </row>
        <row r="4279">
          <cell r="I4279" t="str">
            <v>YLR241W</v>
          </cell>
        </row>
        <row r="4280">
          <cell r="I4280" t="str">
            <v>YLR242C</v>
          </cell>
          <cell r="J4280" t="str">
            <v>ARV1</v>
          </cell>
        </row>
        <row r="4281">
          <cell r="I4281" t="str">
            <v>YLR243W</v>
          </cell>
        </row>
        <row r="4282">
          <cell r="I4282" t="str">
            <v>YLR244C</v>
          </cell>
          <cell r="J4282" t="str">
            <v>MAP1</v>
          </cell>
        </row>
        <row r="4283">
          <cell r="I4283" t="str">
            <v>YLR245C</v>
          </cell>
          <cell r="J4283" t="str">
            <v>CDD1</v>
          </cell>
        </row>
        <row r="4284">
          <cell r="I4284" t="str">
            <v>YLR246W</v>
          </cell>
          <cell r="J4284" t="str">
            <v>ERF2</v>
          </cell>
        </row>
        <row r="4285">
          <cell r="I4285" t="str">
            <v>YLR247C</v>
          </cell>
          <cell r="J4285" t="str">
            <v>IRC20</v>
          </cell>
        </row>
        <row r="4286">
          <cell r="I4286" t="str">
            <v>YLR248W</v>
          </cell>
          <cell r="J4286" t="str">
            <v>RCK2</v>
          </cell>
        </row>
        <row r="4287">
          <cell r="I4287" t="str">
            <v>YLR249W</v>
          </cell>
          <cell r="J4287" t="str">
            <v>YEF3</v>
          </cell>
        </row>
        <row r="4288">
          <cell r="I4288" t="str">
            <v>YLR250W</v>
          </cell>
          <cell r="J4288" t="str">
            <v>SSP120</v>
          </cell>
        </row>
        <row r="4289">
          <cell r="I4289" t="str">
            <v>YLR251W</v>
          </cell>
          <cell r="J4289" t="str">
            <v>SYM1</v>
          </cell>
        </row>
        <row r="4290">
          <cell r="I4290" t="str">
            <v>YLR252W</v>
          </cell>
        </row>
        <row r="4291">
          <cell r="I4291" t="str">
            <v>YLR253W</v>
          </cell>
        </row>
        <row r="4292">
          <cell r="I4292" t="str">
            <v>YLR254C</v>
          </cell>
          <cell r="J4292" t="str">
            <v>NDL1</v>
          </cell>
        </row>
        <row r="4293">
          <cell r="I4293" t="str">
            <v>YLR255C</v>
          </cell>
        </row>
        <row r="4294">
          <cell r="I4294" t="str">
            <v>YLR256W</v>
          </cell>
          <cell r="J4294" t="str">
            <v>HAP1</v>
          </cell>
        </row>
        <row r="4295">
          <cell r="I4295" t="str">
            <v>YLR257W</v>
          </cell>
        </row>
        <row r="4296">
          <cell r="I4296" t="str">
            <v>YLR258W</v>
          </cell>
          <cell r="J4296" t="str">
            <v>GSY2</v>
          </cell>
        </row>
        <row r="4297">
          <cell r="I4297" t="str">
            <v>YLR259C</v>
          </cell>
          <cell r="J4297" t="str">
            <v>HSP60</v>
          </cell>
        </row>
        <row r="4298">
          <cell r="I4298" t="str">
            <v>YLR260W</v>
          </cell>
          <cell r="J4298" t="str">
            <v>LCB5</v>
          </cell>
        </row>
        <row r="4299">
          <cell r="I4299" t="str">
            <v>YLR261C</v>
          </cell>
          <cell r="J4299" t="str">
            <v>VPS63</v>
          </cell>
        </row>
        <row r="4300">
          <cell r="I4300" t="str">
            <v>YLR262C</v>
          </cell>
          <cell r="J4300" t="str">
            <v>YPT6</v>
          </cell>
        </row>
        <row r="4301">
          <cell r="I4301" t="str">
            <v>YLR262C-A</v>
          </cell>
          <cell r="J4301" t="str">
            <v>TMA7</v>
          </cell>
        </row>
        <row r="4302">
          <cell r="I4302" t="str">
            <v>YLR263W</v>
          </cell>
          <cell r="J4302" t="str">
            <v>RED1</v>
          </cell>
        </row>
        <row r="4303">
          <cell r="I4303" t="str">
            <v>YLR264W</v>
          </cell>
          <cell r="J4303" t="str">
            <v>RPS28B</v>
          </cell>
        </row>
        <row r="4304">
          <cell r="I4304" t="str">
            <v>YLR264C-A</v>
          </cell>
        </row>
        <row r="4305">
          <cell r="I4305" t="str">
            <v>YLR265C</v>
          </cell>
          <cell r="J4305" t="str">
            <v>NEJ1</v>
          </cell>
        </row>
        <row r="4306">
          <cell r="I4306" t="str">
            <v>YLR266C</v>
          </cell>
          <cell r="J4306" t="str">
            <v>PDR8</v>
          </cell>
        </row>
        <row r="4307">
          <cell r="I4307" t="str">
            <v>YLR267W</v>
          </cell>
          <cell r="J4307" t="str">
            <v>BOP2</v>
          </cell>
        </row>
        <row r="4308">
          <cell r="I4308" t="str">
            <v>YLR268W</v>
          </cell>
          <cell r="J4308" t="str">
            <v>SEC22</v>
          </cell>
        </row>
        <row r="4309">
          <cell r="I4309" t="str">
            <v>YLR269C</v>
          </cell>
        </row>
        <row r="4310">
          <cell r="I4310" t="str">
            <v>YLR270W</v>
          </cell>
          <cell r="J4310" t="str">
            <v>DCS1</v>
          </cell>
        </row>
        <row r="4311">
          <cell r="I4311" t="str">
            <v>YLR271W</v>
          </cell>
        </row>
        <row r="4312">
          <cell r="I4312" t="str">
            <v>YLR272C</v>
          </cell>
          <cell r="J4312" t="str">
            <v>YCS4</v>
          </cell>
        </row>
        <row r="4313">
          <cell r="I4313" t="str">
            <v>YLR273C</v>
          </cell>
          <cell r="J4313" t="str">
            <v>PIG1</v>
          </cell>
        </row>
        <row r="4314">
          <cell r="I4314" t="str">
            <v>YLR274W</v>
          </cell>
          <cell r="J4314" t="str">
            <v>MCM5</v>
          </cell>
        </row>
        <row r="4315">
          <cell r="I4315" t="str">
            <v>YLR275W</v>
          </cell>
          <cell r="J4315" t="str">
            <v>SMD2</v>
          </cell>
        </row>
        <row r="4316">
          <cell r="I4316" t="str">
            <v>YLR276C</v>
          </cell>
          <cell r="J4316" t="str">
            <v>DBP9</v>
          </cell>
        </row>
        <row r="4317">
          <cell r="I4317" t="str">
            <v>YLR277C</v>
          </cell>
          <cell r="J4317" t="str">
            <v>YSH1</v>
          </cell>
        </row>
        <row r="4318">
          <cell r="I4318" t="str">
            <v>YLR278C</v>
          </cell>
        </row>
        <row r="4319">
          <cell r="I4319" t="str">
            <v>YLR279W</v>
          </cell>
        </row>
        <row r="4320">
          <cell r="I4320" t="str">
            <v>YLR280C</v>
          </cell>
        </row>
        <row r="4321">
          <cell r="I4321" t="str">
            <v>YLR281C</v>
          </cell>
        </row>
        <row r="4322">
          <cell r="I4322" t="str">
            <v>YLR282C</v>
          </cell>
        </row>
        <row r="4323">
          <cell r="I4323" t="str">
            <v>YLR283W</v>
          </cell>
        </row>
        <row r="4324">
          <cell r="I4324" t="str">
            <v>YLR284C</v>
          </cell>
          <cell r="J4324" t="str">
            <v>ECI1</v>
          </cell>
        </row>
        <row r="4325">
          <cell r="I4325" t="str">
            <v>YLR285W</v>
          </cell>
          <cell r="J4325" t="str">
            <v>NNT1</v>
          </cell>
        </row>
        <row r="4326">
          <cell r="I4326" t="str">
            <v>YLR285C-A</v>
          </cell>
        </row>
        <row r="4327">
          <cell r="I4327" t="str">
            <v>YLR286C</v>
          </cell>
          <cell r="J4327" t="str">
            <v>CTS1</v>
          </cell>
        </row>
        <row r="4328">
          <cell r="I4328" t="str">
            <v>YLR286W-A</v>
          </cell>
        </row>
        <row r="4329">
          <cell r="I4329" t="str">
            <v>YLR287C</v>
          </cell>
        </row>
        <row r="4330">
          <cell r="I4330" t="str">
            <v>YLR287C-A</v>
          </cell>
          <cell r="J4330" t="str">
            <v>RPS30A</v>
          </cell>
        </row>
        <row r="4331">
          <cell r="I4331" t="str">
            <v>YLR288C</v>
          </cell>
          <cell r="J4331" t="str">
            <v>MEC3</v>
          </cell>
        </row>
        <row r="4332">
          <cell r="I4332" t="str">
            <v>YLR289W</v>
          </cell>
          <cell r="J4332" t="str">
            <v>GUF1</v>
          </cell>
        </row>
        <row r="4333">
          <cell r="I4333" t="str">
            <v>YLR290C</v>
          </cell>
        </row>
        <row r="4334">
          <cell r="I4334" t="str">
            <v>YLR291C</v>
          </cell>
          <cell r="J4334" t="str">
            <v>GCD7</v>
          </cell>
        </row>
        <row r="4335">
          <cell r="I4335" t="str">
            <v>YLR292C</v>
          </cell>
          <cell r="J4335" t="str">
            <v>SEC72</v>
          </cell>
        </row>
        <row r="4336">
          <cell r="I4336" t="str">
            <v>YLR293C</v>
          </cell>
          <cell r="J4336" t="str">
            <v>GSP1</v>
          </cell>
        </row>
        <row r="4337">
          <cell r="I4337" t="str">
            <v>YLR294C</v>
          </cell>
        </row>
        <row r="4338">
          <cell r="I4338" t="str">
            <v>YLR295C</v>
          </cell>
          <cell r="J4338" t="str">
            <v>ATP14</v>
          </cell>
        </row>
        <row r="4339">
          <cell r="I4339" t="str">
            <v>YLR296W</v>
          </cell>
        </row>
        <row r="4340">
          <cell r="I4340" t="str">
            <v>YLR297W</v>
          </cell>
        </row>
        <row r="4341">
          <cell r="I4341" t="str">
            <v>YLR298C</v>
          </cell>
          <cell r="J4341" t="str">
            <v>YHC1</v>
          </cell>
        </row>
        <row r="4342">
          <cell r="I4342" t="str">
            <v>YLR299W</v>
          </cell>
          <cell r="J4342" t="str">
            <v>ECM38</v>
          </cell>
        </row>
        <row r="4343">
          <cell r="I4343" t="str">
            <v>YLR299C-A</v>
          </cell>
        </row>
        <row r="4344">
          <cell r="I4344" t="str">
            <v>YLR300W</v>
          </cell>
          <cell r="J4344" t="str">
            <v>EXG1</v>
          </cell>
        </row>
        <row r="4345">
          <cell r="I4345" t="str">
            <v>YLR301W</v>
          </cell>
        </row>
        <row r="4346">
          <cell r="I4346" t="str">
            <v>YLR302C</v>
          </cell>
        </row>
        <row r="4347">
          <cell r="I4347" t="str">
            <v>YLR303W</v>
          </cell>
          <cell r="J4347" t="str">
            <v>MET17</v>
          </cell>
        </row>
        <row r="4348">
          <cell r="I4348" t="str">
            <v>YLR304C</v>
          </cell>
          <cell r="J4348" t="str">
            <v>ACO1</v>
          </cell>
        </row>
        <row r="4349">
          <cell r="I4349" t="str">
            <v>YLR305C</v>
          </cell>
          <cell r="J4349" t="str">
            <v>STT4</v>
          </cell>
        </row>
        <row r="4350">
          <cell r="I4350" t="str">
            <v>YLR306W</v>
          </cell>
          <cell r="J4350" t="str">
            <v>UBC12</v>
          </cell>
        </row>
        <row r="4351">
          <cell r="I4351" t="str">
            <v>YLR307W</v>
          </cell>
          <cell r="J4351" t="str">
            <v>CDA1</v>
          </cell>
        </row>
        <row r="4352">
          <cell r="I4352" t="str">
            <v>YLR307C-A</v>
          </cell>
        </row>
        <row r="4353">
          <cell r="I4353" t="str">
            <v>YLR308W</v>
          </cell>
          <cell r="J4353" t="str">
            <v>CDA2</v>
          </cell>
        </row>
        <row r="4354">
          <cell r="I4354" t="str">
            <v>YLR309C</v>
          </cell>
          <cell r="J4354" t="str">
            <v>IMH1</v>
          </cell>
        </row>
        <row r="4355">
          <cell r="I4355" t="str">
            <v>YLR310C</v>
          </cell>
          <cell r="J4355" t="str">
            <v>CDC25</v>
          </cell>
        </row>
        <row r="4356">
          <cell r="I4356" t="str">
            <v>YLR311C</v>
          </cell>
        </row>
        <row r="4357">
          <cell r="I4357" t="str">
            <v>YLR312C</v>
          </cell>
          <cell r="J4357" t="str">
            <v>ATG39</v>
          </cell>
        </row>
        <row r="4358">
          <cell r="I4358" t="str">
            <v>YLR312W-A</v>
          </cell>
          <cell r="J4358" t="str">
            <v>MRPL15</v>
          </cell>
        </row>
        <row r="4359">
          <cell r="I4359" t="str">
            <v>YLR313C</v>
          </cell>
          <cell r="J4359" t="str">
            <v>SPH1</v>
          </cell>
        </row>
        <row r="4360">
          <cell r="I4360" t="str">
            <v>YLR314C</v>
          </cell>
          <cell r="J4360" t="str">
            <v>CDC3</v>
          </cell>
        </row>
        <row r="4361">
          <cell r="I4361" t="str">
            <v>YLR315W</v>
          </cell>
          <cell r="J4361" t="str">
            <v>NKP2</v>
          </cell>
        </row>
        <row r="4362">
          <cell r="I4362" t="str">
            <v>YLR316C</v>
          </cell>
          <cell r="J4362" t="str">
            <v>TAD3</v>
          </cell>
        </row>
        <row r="4363">
          <cell r="I4363" t="str">
            <v>YLR317W</v>
          </cell>
        </row>
        <row r="4364">
          <cell r="I4364" t="str">
            <v>YLR318W</v>
          </cell>
          <cell r="J4364" t="str">
            <v>EST2</v>
          </cell>
        </row>
        <row r="4365">
          <cell r="I4365" t="str">
            <v>YLR319C</v>
          </cell>
          <cell r="J4365" t="str">
            <v>BUD6</v>
          </cell>
        </row>
        <row r="4366">
          <cell r="I4366" t="str">
            <v>YLR320W</v>
          </cell>
          <cell r="J4366" t="str">
            <v>MMS22</v>
          </cell>
        </row>
        <row r="4367">
          <cell r="I4367" t="str">
            <v>YLR321C</v>
          </cell>
          <cell r="J4367" t="str">
            <v>SFH1</v>
          </cell>
        </row>
        <row r="4368">
          <cell r="I4368" t="str">
            <v>YLR322W</v>
          </cell>
          <cell r="J4368" t="str">
            <v>VPS65</v>
          </cell>
        </row>
        <row r="4369">
          <cell r="I4369" t="str">
            <v>YLR323C</v>
          </cell>
          <cell r="J4369" t="str">
            <v>CWC24</v>
          </cell>
        </row>
        <row r="4370">
          <cell r="I4370" t="str">
            <v>YLR324W</v>
          </cell>
          <cell r="J4370" t="str">
            <v>PEX30</v>
          </cell>
        </row>
        <row r="4371">
          <cell r="I4371" t="str">
            <v>YLR325C</v>
          </cell>
          <cell r="J4371" t="str">
            <v>RPL38</v>
          </cell>
        </row>
        <row r="4372">
          <cell r="I4372" t="str">
            <v>YLR326W</v>
          </cell>
        </row>
        <row r="4373">
          <cell r="I4373" t="str">
            <v>YLR327C</v>
          </cell>
          <cell r="J4373" t="str">
            <v>TMA10</v>
          </cell>
        </row>
        <row r="4374">
          <cell r="I4374" t="str">
            <v>YLR328W</v>
          </cell>
          <cell r="J4374" t="str">
            <v>NMA1</v>
          </cell>
        </row>
        <row r="4375">
          <cell r="I4375" t="str">
            <v>YLR329W</v>
          </cell>
          <cell r="J4375" t="str">
            <v>REC102</v>
          </cell>
        </row>
        <row r="4376">
          <cell r="I4376" t="str">
            <v>YLR330W</v>
          </cell>
          <cell r="J4376" t="str">
            <v>CHS5</v>
          </cell>
        </row>
        <row r="4377">
          <cell r="I4377" t="str">
            <v>YLR331C</v>
          </cell>
          <cell r="J4377" t="str">
            <v>JIP3</v>
          </cell>
        </row>
        <row r="4378">
          <cell r="I4378" t="str">
            <v>YLR332W</v>
          </cell>
          <cell r="J4378" t="str">
            <v>MID2</v>
          </cell>
        </row>
        <row r="4379">
          <cell r="I4379" t="str">
            <v>YLR333C</v>
          </cell>
          <cell r="J4379" t="str">
            <v>RPS25B</v>
          </cell>
        </row>
        <row r="4380">
          <cell r="I4380" t="str">
            <v>YLR334C</v>
          </cell>
        </row>
        <row r="4381">
          <cell r="I4381" t="str">
            <v>YLR335W</v>
          </cell>
          <cell r="J4381" t="str">
            <v>NUP2</v>
          </cell>
        </row>
        <row r="4382">
          <cell r="I4382" t="str">
            <v>YLR336C</v>
          </cell>
          <cell r="J4382" t="str">
            <v>SGD1</v>
          </cell>
        </row>
        <row r="4383">
          <cell r="I4383" t="str">
            <v>YLR337C</v>
          </cell>
          <cell r="J4383" t="str">
            <v>VRP1</v>
          </cell>
        </row>
        <row r="4384">
          <cell r="I4384" t="str">
            <v>YLR338W</v>
          </cell>
          <cell r="J4384" t="str">
            <v>OPI9</v>
          </cell>
        </row>
        <row r="4385">
          <cell r="I4385" t="str">
            <v>YLR339C</v>
          </cell>
        </row>
        <row r="4386">
          <cell r="I4386" t="str">
            <v>YLR340W</v>
          </cell>
          <cell r="J4386" t="str">
            <v>RPP0</v>
          </cell>
        </row>
        <row r="4387">
          <cell r="I4387" t="str">
            <v>YLR341W</v>
          </cell>
          <cell r="J4387" t="str">
            <v>SPO77</v>
          </cell>
        </row>
        <row r="4388">
          <cell r="I4388" t="str">
            <v>YLR342W</v>
          </cell>
          <cell r="J4388" t="str">
            <v>FKS1</v>
          </cell>
        </row>
        <row r="4389">
          <cell r="I4389" t="str">
            <v>YLR342W-A</v>
          </cell>
        </row>
        <row r="4390">
          <cell r="I4390" t="str">
            <v>YLR343W</v>
          </cell>
          <cell r="J4390" t="str">
            <v>GAS2</v>
          </cell>
        </row>
        <row r="4391">
          <cell r="I4391" t="str">
            <v>YLR344W</v>
          </cell>
          <cell r="J4391" t="str">
            <v>RPL26A</v>
          </cell>
        </row>
        <row r="4392">
          <cell r="I4392" t="str">
            <v>YLR345W</v>
          </cell>
        </row>
        <row r="4393">
          <cell r="I4393" t="str">
            <v>YLR346C</v>
          </cell>
        </row>
        <row r="4394">
          <cell r="I4394" t="str">
            <v>YLR347C</v>
          </cell>
          <cell r="J4394" t="str">
            <v>KAP95</v>
          </cell>
        </row>
        <row r="4395">
          <cell r="I4395" t="str">
            <v>YLR347W-A</v>
          </cell>
        </row>
        <row r="4396">
          <cell r="I4396" t="str">
            <v>YLR348C</v>
          </cell>
          <cell r="J4396" t="str">
            <v>DIC1</v>
          </cell>
        </row>
        <row r="4397">
          <cell r="I4397" t="str">
            <v>YLR349W</v>
          </cell>
        </row>
        <row r="4398">
          <cell r="I4398" t="str">
            <v>YLR350W</v>
          </cell>
          <cell r="J4398" t="str">
            <v>ORM2</v>
          </cell>
        </row>
        <row r="4399">
          <cell r="I4399" t="str">
            <v>YLR351C</v>
          </cell>
          <cell r="J4399" t="str">
            <v>NIT3</v>
          </cell>
        </row>
        <row r="4400">
          <cell r="I4400" t="str">
            <v>YLR352W</v>
          </cell>
        </row>
        <row r="4401">
          <cell r="I4401" t="str">
            <v>YLR353W</v>
          </cell>
          <cell r="J4401" t="str">
            <v>BUD8</v>
          </cell>
        </row>
        <row r="4402">
          <cell r="I4402" t="str">
            <v>YLR354C</v>
          </cell>
          <cell r="J4402" t="str">
            <v>TAL1</v>
          </cell>
        </row>
        <row r="4403">
          <cell r="I4403" t="str">
            <v>YLR355C</v>
          </cell>
          <cell r="J4403" t="str">
            <v>ILV5</v>
          </cell>
        </row>
        <row r="4404">
          <cell r="I4404" t="str">
            <v>YLR356W</v>
          </cell>
          <cell r="J4404" t="str">
            <v>ATG33</v>
          </cell>
        </row>
        <row r="4405">
          <cell r="I4405" t="str">
            <v>YLR357W</v>
          </cell>
          <cell r="J4405" t="str">
            <v>RSC2</v>
          </cell>
        </row>
        <row r="4406">
          <cell r="I4406" t="str">
            <v>YLR358C</v>
          </cell>
        </row>
        <row r="4407">
          <cell r="I4407" t="str">
            <v>YLR359W</v>
          </cell>
          <cell r="J4407" t="str">
            <v>ADE13</v>
          </cell>
        </row>
        <row r="4408">
          <cell r="I4408" t="str">
            <v>YLR360W</v>
          </cell>
          <cell r="J4408" t="str">
            <v>VPS38</v>
          </cell>
        </row>
        <row r="4409">
          <cell r="I4409" t="str">
            <v>YLR361C</v>
          </cell>
          <cell r="J4409" t="str">
            <v>DCR2</v>
          </cell>
        </row>
        <row r="4410">
          <cell r="I4410" t="str">
            <v>YLR361C-A</v>
          </cell>
        </row>
        <row r="4411">
          <cell r="I4411" t="str">
            <v>YLR362W</v>
          </cell>
          <cell r="J4411" t="str">
            <v>STE11</v>
          </cell>
        </row>
        <row r="4412">
          <cell r="I4412" t="str">
            <v>YLR363C</v>
          </cell>
          <cell r="J4412" t="str">
            <v>NMD4</v>
          </cell>
        </row>
        <row r="4413">
          <cell r="I4413" t="str">
            <v>YLR363W-A</v>
          </cell>
        </row>
        <row r="4414">
          <cell r="I4414" t="str">
            <v>YLR364W</v>
          </cell>
          <cell r="J4414" t="str">
            <v>GRX8</v>
          </cell>
        </row>
        <row r="4415">
          <cell r="I4415" t="str">
            <v>YLR365W</v>
          </cell>
        </row>
        <row r="4416">
          <cell r="I4416" t="str">
            <v>YLR364C-A</v>
          </cell>
        </row>
        <row r="4417">
          <cell r="I4417" t="str">
            <v>YLR366W</v>
          </cell>
        </row>
        <row r="4418">
          <cell r="I4418" t="str">
            <v>YLR367W</v>
          </cell>
          <cell r="J4418" t="str">
            <v>RPS22B</v>
          </cell>
        </row>
        <row r="4419">
          <cell r="I4419" t="str">
            <v>YLR368W</v>
          </cell>
          <cell r="J4419" t="str">
            <v>MDM30</v>
          </cell>
        </row>
        <row r="4420">
          <cell r="I4420" t="str">
            <v>YLR369W</v>
          </cell>
          <cell r="J4420" t="str">
            <v>SSQ1</v>
          </cell>
        </row>
        <row r="4421">
          <cell r="I4421" t="str">
            <v>YLR370C</v>
          </cell>
          <cell r="J4421" t="str">
            <v>ARC18</v>
          </cell>
        </row>
        <row r="4422">
          <cell r="I4422" t="str">
            <v>YLR371W</v>
          </cell>
          <cell r="J4422" t="str">
            <v>ROM2</v>
          </cell>
        </row>
        <row r="4423">
          <cell r="I4423" t="str">
            <v>YLR372W</v>
          </cell>
          <cell r="J4423" t="str">
            <v>SUR4</v>
          </cell>
        </row>
        <row r="4424">
          <cell r="I4424" t="str">
            <v>YLR373C</v>
          </cell>
          <cell r="J4424" t="str">
            <v>VID22</v>
          </cell>
        </row>
        <row r="4425">
          <cell r="I4425" t="str">
            <v>YLR374C</v>
          </cell>
        </row>
        <row r="4426">
          <cell r="I4426" t="str">
            <v>YLR375W</v>
          </cell>
          <cell r="J4426" t="str">
            <v>STP3</v>
          </cell>
        </row>
        <row r="4427">
          <cell r="I4427" t="str">
            <v>YLR376C</v>
          </cell>
          <cell r="J4427" t="str">
            <v>PSY3</v>
          </cell>
        </row>
        <row r="4428">
          <cell r="I4428" t="str">
            <v>YLR377C</v>
          </cell>
          <cell r="J4428" t="str">
            <v>FBP1</v>
          </cell>
        </row>
        <row r="4429">
          <cell r="I4429" t="str">
            <v>YLR378C</v>
          </cell>
          <cell r="J4429" t="str">
            <v>SEC61</v>
          </cell>
        </row>
        <row r="4430">
          <cell r="I4430" t="str">
            <v>YLR379W</v>
          </cell>
        </row>
        <row r="4431">
          <cell r="I4431" t="str">
            <v>YLR380W</v>
          </cell>
          <cell r="J4431" t="str">
            <v>CSR1</v>
          </cell>
        </row>
        <row r="4432">
          <cell r="I4432" t="str">
            <v>YLR381W</v>
          </cell>
          <cell r="J4432" t="str">
            <v>CTF3</v>
          </cell>
        </row>
        <row r="4433">
          <cell r="I4433" t="str">
            <v>YLR382C</v>
          </cell>
          <cell r="J4433" t="str">
            <v>NAM2</v>
          </cell>
        </row>
        <row r="4434">
          <cell r="I4434" t="str">
            <v>YLR383W</v>
          </cell>
          <cell r="J4434" t="str">
            <v>SMC6</v>
          </cell>
        </row>
        <row r="4435">
          <cell r="I4435" t="str">
            <v>YLR384C</v>
          </cell>
          <cell r="J4435" t="str">
            <v>IKI3</v>
          </cell>
        </row>
        <row r="4436">
          <cell r="I4436" t="str">
            <v>YLR385C</v>
          </cell>
          <cell r="J4436" t="str">
            <v>SWC7</v>
          </cell>
        </row>
        <row r="4437">
          <cell r="I4437" t="str">
            <v>YLR386W</v>
          </cell>
          <cell r="J4437" t="str">
            <v>VAC14</v>
          </cell>
        </row>
        <row r="4438">
          <cell r="I4438" t="str">
            <v>YLR387C</v>
          </cell>
          <cell r="J4438" t="str">
            <v>REH1</v>
          </cell>
        </row>
        <row r="4439">
          <cell r="I4439" t="str">
            <v>YLR388W</v>
          </cell>
          <cell r="J4439" t="str">
            <v>RPS29A</v>
          </cell>
        </row>
        <row r="4440">
          <cell r="I4440" t="str">
            <v>YLR389C</v>
          </cell>
          <cell r="J4440" t="str">
            <v>STE23</v>
          </cell>
        </row>
        <row r="4441">
          <cell r="I4441" t="str">
            <v>YLR390W</v>
          </cell>
          <cell r="J4441" t="str">
            <v>ECM19</v>
          </cell>
        </row>
        <row r="4442">
          <cell r="I4442" t="str">
            <v>YLR390W-A</v>
          </cell>
          <cell r="J4442" t="str">
            <v>CCW14</v>
          </cell>
        </row>
        <row r="4443">
          <cell r="I4443" t="str">
            <v>YLR392C</v>
          </cell>
          <cell r="J4443" t="str">
            <v>ART10</v>
          </cell>
        </row>
        <row r="4444">
          <cell r="I4444" t="str">
            <v>YLR393W</v>
          </cell>
          <cell r="J4444" t="str">
            <v>ATP10</v>
          </cell>
        </row>
        <row r="4445">
          <cell r="I4445" t="str">
            <v>YLR394W</v>
          </cell>
          <cell r="J4445" t="str">
            <v>CST9</v>
          </cell>
        </row>
        <row r="4446">
          <cell r="I4446" t="str">
            <v>YLR395C</v>
          </cell>
          <cell r="J4446" t="str">
            <v>COX8</v>
          </cell>
        </row>
        <row r="4447">
          <cell r="I4447" t="str">
            <v>YLR396C</v>
          </cell>
          <cell r="J4447" t="str">
            <v>VPS33</v>
          </cell>
        </row>
        <row r="4448">
          <cell r="I4448" t="str">
            <v>YLR397C</v>
          </cell>
          <cell r="J4448" t="str">
            <v>AFG2</v>
          </cell>
        </row>
        <row r="4449">
          <cell r="I4449" t="str">
            <v>YLR398C</v>
          </cell>
          <cell r="J4449" t="str">
            <v>SKI2</v>
          </cell>
        </row>
        <row r="4450">
          <cell r="I4450" t="str">
            <v>YLR399C</v>
          </cell>
          <cell r="J4450" t="str">
            <v>BDF1</v>
          </cell>
        </row>
        <row r="4451">
          <cell r="I4451" t="str">
            <v>YLR399W-A</v>
          </cell>
        </row>
        <row r="4452">
          <cell r="I4452" t="str">
            <v>YLR400W</v>
          </cell>
        </row>
        <row r="4453">
          <cell r="I4453" t="str">
            <v>YLR401C</v>
          </cell>
          <cell r="J4453" t="str">
            <v>DUS3</v>
          </cell>
        </row>
        <row r="4454">
          <cell r="I4454" t="str">
            <v>YLR402W</v>
          </cell>
        </row>
        <row r="4455">
          <cell r="I4455" t="str">
            <v>YLR403W</v>
          </cell>
          <cell r="J4455" t="str">
            <v>SFP1</v>
          </cell>
        </row>
        <row r="4456">
          <cell r="I4456" t="str">
            <v>YLR404W</v>
          </cell>
          <cell r="J4456" t="str">
            <v>FLD1</v>
          </cell>
        </row>
        <row r="4457">
          <cell r="I4457" t="str">
            <v>YLR405W</v>
          </cell>
          <cell r="J4457" t="str">
            <v>DUS4</v>
          </cell>
        </row>
        <row r="4458">
          <cell r="I4458" t="str">
            <v>YLR406C</v>
          </cell>
          <cell r="J4458" t="str">
            <v>RPL31B</v>
          </cell>
        </row>
        <row r="4459">
          <cell r="I4459" t="str">
            <v>YLR406C-A</v>
          </cell>
        </row>
        <row r="4460">
          <cell r="I4460" t="str">
            <v>YLR407W</v>
          </cell>
        </row>
        <row r="4461">
          <cell r="I4461" t="str">
            <v>YLR408C</v>
          </cell>
          <cell r="J4461" t="str">
            <v>BLS1</v>
          </cell>
        </row>
        <row r="4462">
          <cell r="I4462" t="str">
            <v>YLR409C</v>
          </cell>
          <cell r="J4462" t="str">
            <v>UTP21</v>
          </cell>
        </row>
        <row r="4463">
          <cell r="I4463" t="str">
            <v>YLR410W</v>
          </cell>
          <cell r="J4463" t="str">
            <v>VIP1</v>
          </cell>
        </row>
        <row r="4464">
          <cell r="I4464" t="str">
            <v>YLR411W</v>
          </cell>
          <cell r="J4464" t="str">
            <v>CTR3</v>
          </cell>
        </row>
        <row r="4465">
          <cell r="I4465" t="str">
            <v>YLR412W</v>
          </cell>
          <cell r="J4465" t="str">
            <v>BER1</v>
          </cell>
        </row>
        <row r="4466">
          <cell r="I4466" t="str">
            <v>YLR412C-A</v>
          </cell>
        </row>
        <row r="4467">
          <cell r="I4467" t="str">
            <v>YLR413W</v>
          </cell>
        </row>
        <row r="4468">
          <cell r="I4468" t="str">
            <v>YLR414C</v>
          </cell>
          <cell r="J4468" t="str">
            <v>PUN1</v>
          </cell>
        </row>
        <row r="4469">
          <cell r="I4469" t="str">
            <v>YLR415C</v>
          </cell>
        </row>
        <row r="4470">
          <cell r="I4470" t="str">
            <v>YLR416C</v>
          </cell>
        </row>
        <row r="4471">
          <cell r="I4471" t="str">
            <v>YLR417W</v>
          </cell>
          <cell r="J4471" t="str">
            <v>VPS36</v>
          </cell>
        </row>
        <row r="4472">
          <cell r="I4472" t="str">
            <v>YLR418C</v>
          </cell>
          <cell r="J4472" t="str">
            <v>CDC73</v>
          </cell>
        </row>
        <row r="4473">
          <cell r="I4473" t="str">
            <v>YLR419W</v>
          </cell>
        </row>
        <row r="4474">
          <cell r="I4474" t="str">
            <v>YLR420W</v>
          </cell>
          <cell r="J4474" t="str">
            <v>URA4</v>
          </cell>
        </row>
        <row r="4475">
          <cell r="I4475" t="str">
            <v>YLR421C</v>
          </cell>
          <cell r="J4475" t="str">
            <v>RPN13</v>
          </cell>
        </row>
        <row r="4476">
          <cell r="I4476" t="str">
            <v>YLR422W</v>
          </cell>
        </row>
        <row r="4477">
          <cell r="I4477" t="str">
            <v>YLR423C</v>
          </cell>
          <cell r="J4477" t="str">
            <v>ATG17</v>
          </cell>
        </row>
        <row r="4478">
          <cell r="I4478" t="str">
            <v>YLR424W</v>
          </cell>
          <cell r="J4478" t="str">
            <v>SPP382</v>
          </cell>
        </row>
        <row r="4479">
          <cell r="I4479" t="str">
            <v>YLR425W</v>
          </cell>
          <cell r="J4479" t="str">
            <v>TUS1</v>
          </cell>
        </row>
        <row r="4480">
          <cell r="I4480" t="str">
            <v>YLR426W</v>
          </cell>
        </row>
        <row r="4481">
          <cell r="I4481" t="str">
            <v>YLR427W</v>
          </cell>
          <cell r="J4481" t="str">
            <v>MAG2</v>
          </cell>
        </row>
        <row r="4482">
          <cell r="I4482" t="str">
            <v>YLR428C</v>
          </cell>
        </row>
        <row r="4483">
          <cell r="I4483" t="str">
            <v>YLR429W</v>
          </cell>
          <cell r="J4483" t="str">
            <v>CRN1</v>
          </cell>
        </row>
        <row r="4484">
          <cell r="I4484" t="str">
            <v>YLR430W</v>
          </cell>
          <cell r="J4484" t="str">
            <v>SEN1</v>
          </cell>
        </row>
        <row r="4485">
          <cell r="I4485" t="str">
            <v>YLR431C</v>
          </cell>
          <cell r="J4485" t="str">
            <v>ATG23</v>
          </cell>
        </row>
        <row r="4486">
          <cell r="I4486" t="str">
            <v>YLR432W</v>
          </cell>
          <cell r="J4486" t="str">
            <v>IMD3</v>
          </cell>
        </row>
        <row r="4487">
          <cell r="I4487" t="str">
            <v>YLR433C</v>
          </cell>
          <cell r="J4487" t="str">
            <v>CNA1</v>
          </cell>
        </row>
        <row r="4488">
          <cell r="I4488" t="str">
            <v>YLR434C</v>
          </cell>
        </row>
        <row r="4489">
          <cell r="I4489" t="str">
            <v>YLR435W</v>
          </cell>
          <cell r="J4489" t="str">
            <v>TSR2</v>
          </cell>
        </row>
        <row r="4490">
          <cell r="I4490" t="str">
            <v>YLR436C</v>
          </cell>
          <cell r="J4490" t="str">
            <v>ECM30</v>
          </cell>
        </row>
        <row r="4491">
          <cell r="I4491" t="str">
            <v>YLR437C</v>
          </cell>
          <cell r="J4491" t="str">
            <v>DIF1</v>
          </cell>
        </row>
        <row r="4492">
          <cell r="I4492" t="str">
            <v>YLR437C-A</v>
          </cell>
        </row>
        <row r="4493">
          <cell r="I4493" t="str">
            <v>YLR438W</v>
          </cell>
          <cell r="J4493" t="str">
            <v>CAR2</v>
          </cell>
        </row>
        <row r="4494">
          <cell r="I4494" t="str">
            <v>YLR438C-A</v>
          </cell>
          <cell r="J4494" t="str">
            <v>LSM3</v>
          </cell>
        </row>
        <row r="4495">
          <cell r="I4495" t="str">
            <v>YLR439W</v>
          </cell>
          <cell r="J4495" t="str">
            <v>MRPL4</v>
          </cell>
        </row>
        <row r="4496">
          <cell r="I4496" t="str">
            <v>YLR440C</v>
          </cell>
          <cell r="J4496" t="str">
            <v>SEC39</v>
          </cell>
        </row>
        <row r="4497">
          <cell r="I4497" t="str">
            <v>YLR441C</v>
          </cell>
          <cell r="J4497" t="str">
            <v>RPS1A</v>
          </cell>
        </row>
        <row r="4498">
          <cell r="I4498" t="str">
            <v>YLR442C</v>
          </cell>
          <cell r="J4498" t="str">
            <v>SIR3</v>
          </cell>
        </row>
        <row r="4499">
          <cell r="I4499" t="str">
            <v>YLR443W</v>
          </cell>
          <cell r="J4499" t="str">
            <v>ECM7</v>
          </cell>
        </row>
        <row r="4500">
          <cell r="I4500" t="str">
            <v>YLR444C</v>
          </cell>
        </row>
        <row r="4501">
          <cell r="I4501" t="str">
            <v>YLR445W</v>
          </cell>
        </row>
        <row r="4502">
          <cell r="I4502" t="str">
            <v>YLR446W</v>
          </cell>
        </row>
        <row r="4503">
          <cell r="I4503" t="str">
            <v>YLR447C</v>
          </cell>
          <cell r="J4503" t="str">
            <v>VMA6</v>
          </cell>
        </row>
        <row r="4504">
          <cell r="I4504" t="str">
            <v>YLR448W</v>
          </cell>
          <cell r="J4504" t="str">
            <v>RPL6B</v>
          </cell>
        </row>
        <row r="4505">
          <cell r="I4505" t="str">
            <v>YLR449W</v>
          </cell>
          <cell r="J4505" t="str">
            <v>FPR4</v>
          </cell>
        </row>
        <row r="4506">
          <cell r="I4506" t="str">
            <v>YLR450W</v>
          </cell>
          <cell r="J4506" t="str">
            <v>HMG2</v>
          </cell>
        </row>
        <row r="4507">
          <cell r="I4507" t="str">
            <v>YLR451W</v>
          </cell>
          <cell r="J4507" t="str">
            <v>LEU3</v>
          </cell>
        </row>
        <row r="4508">
          <cell r="I4508" t="str">
            <v>YLR452C</v>
          </cell>
          <cell r="J4508" t="str">
            <v>SST2</v>
          </cell>
        </row>
        <row r="4509">
          <cell r="I4509" t="str">
            <v>YLR453C</v>
          </cell>
          <cell r="J4509" t="str">
            <v>RIF2</v>
          </cell>
        </row>
        <row r="4510">
          <cell r="I4510" t="str">
            <v>YLR454W</v>
          </cell>
          <cell r="J4510" t="str">
            <v>FMP27</v>
          </cell>
        </row>
        <row r="4511">
          <cell r="I4511" t="str">
            <v>YLR455W</v>
          </cell>
        </row>
        <row r="4512">
          <cell r="I4512" t="str">
            <v>YLR456W</v>
          </cell>
        </row>
        <row r="4513">
          <cell r="I4513" t="str">
            <v>YLR457C</v>
          </cell>
          <cell r="J4513" t="str">
            <v>NBP1</v>
          </cell>
        </row>
        <row r="4514">
          <cell r="I4514" t="str">
            <v>YLR458W</v>
          </cell>
        </row>
        <row r="4515">
          <cell r="I4515" t="str">
            <v>YLR459W</v>
          </cell>
          <cell r="J4515" t="str">
            <v>GAB1</v>
          </cell>
        </row>
        <row r="4516">
          <cell r="I4516" t="str">
            <v>YLR460C</v>
          </cell>
        </row>
        <row r="4517">
          <cell r="I4517" t="str">
            <v>YLR461W</v>
          </cell>
          <cell r="J4517" t="str">
            <v>PAU4</v>
          </cell>
        </row>
        <row r="4518">
          <cell r="I4518" t="str">
            <v>YLR462W</v>
          </cell>
        </row>
        <row r="4519">
          <cell r="I4519" t="str">
            <v>YLR463C</v>
          </cell>
        </row>
        <row r="4520">
          <cell r="I4520" t="str">
            <v>YLR464W</v>
          </cell>
        </row>
        <row r="4521">
          <cell r="I4521" t="str">
            <v>YLR465C</v>
          </cell>
          <cell r="J4521" t="str">
            <v>BSC3</v>
          </cell>
        </row>
        <row r="4522">
          <cell r="I4522" t="str">
            <v>YLR466W</v>
          </cell>
          <cell r="J4522" t="str">
            <v>YRF1-4</v>
          </cell>
        </row>
        <row r="4523">
          <cell r="I4523" t="str">
            <v>YLR466C-A</v>
          </cell>
        </row>
        <row r="4524">
          <cell r="I4524" t="str">
            <v>YLR466C-B</v>
          </cell>
        </row>
        <row r="4525">
          <cell r="I4525" t="str">
            <v>YLR467W</v>
          </cell>
          <cell r="J4525" t="str">
            <v>YRF1-5</v>
          </cell>
        </row>
        <row r="4526">
          <cell r="I4526" t="str">
            <v>YLR467C-A</v>
          </cell>
        </row>
        <row r="4527">
          <cell r="I4527" t="str">
            <v>YML133C</v>
          </cell>
        </row>
        <row r="4528">
          <cell r="I4528" t="str">
            <v>YML133W-B</v>
          </cell>
        </row>
        <row r="4529">
          <cell r="I4529" t="str">
            <v>YML133W-A</v>
          </cell>
        </row>
        <row r="4530">
          <cell r="I4530" t="str">
            <v>YML132W</v>
          </cell>
          <cell r="J4530" t="str">
            <v>COS3</v>
          </cell>
        </row>
        <row r="4531">
          <cell r="I4531" t="str">
            <v>YML131W</v>
          </cell>
        </row>
        <row r="4532">
          <cell r="I4532" t="str">
            <v>YML130C</v>
          </cell>
          <cell r="J4532" t="str">
            <v>ERO1</v>
          </cell>
        </row>
        <row r="4533">
          <cell r="I4533" t="str">
            <v>YML129C</v>
          </cell>
          <cell r="J4533" t="str">
            <v>COX14</v>
          </cell>
        </row>
        <row r="4534">
          <cell r="I4534" t="str">
            <v>YML128C</v>
          </cell>
          <cell r="J4534" t="str">
            <v>MSC1</v>
          </cell>
        </row>
        <row r="4535">
          <cell r="I4535" t="str">
            <v>YML127W</v>
          </cell>
          <cell r="J4535" t="str">
            <v>RSC9</v>
          </cell>
        </row>
        <row r="4536">
          <cell r="I4536" t="str">
            <v>YML126C</v>
          </cell>
          <cell r="J4536" t="str">
            <v>ERG13</v>
          </cell>
        </row>
        <row r="4537">
          <cell r="I4537" t="str">
            <v>YML125C</v>
          </cell>
          <cell r="J4537" t="str">
            <v>PGA3</v>
          </cell>
        </row>
        <row r="4538">
          <cell r="I4538" t="str">
            <v>YML124C</v>
          </cell>
          <cell r="J4538" t="str">
            <v>TUB3</v>
          </cell>
        </row>
        <row r="4539">
          <cell r="I4539" t="str">
            <v>YML123C</v>
          </cell>
          <cell r="J4539" t="str">
            <v>PHO84</v>
          </cell>
        </row>
        <row r="4540">
          <cell r="I4540" t="str">
            <v>YML122C</v>
          </cell>
        </row>
        <row r="4541">
          <cell r="I4541" t="str">
            <v>YML121W</v>
          </cell>
          <cell r="J4541" t="str">
            <v>GTR1</v>
          </cell>
        </row>
        <row r="4542">
          <cell r="I4542" t="str">
            <v>YML120C</v>
          </cell>
          <cell r="J4542" t="str">
            <v>NDI1</v>
          </cell>
        </row>
        <row r="4543">
          <cell r="I4543" t="str">
            <v>YML119W</v>
          </cell>
        </row>
        <row r="4544">
          <cell r="I4544" t="str">
            <v>YML118W</v>
          </cell>
          <cell r="J4544" t="str">
            <v>NGL3</v>
          </cell>
        </row>
        <row r="4545">
          <cell r="I4545" t="str">
            <v>YML117W</v>
          </cell>
          <cell r="J4545" t="str">
            <v>NAB6</v>
          </cell>
        </row>
        <row r="4546">
          <cell r="I4546" t="str">
            <v>YML116W-A</v>
          </cell>
        </row>
        <row r="4547">
          <cell r="I4547" t="str">
            <v>YML116W</v>
          </cell>
          <cell r="J4547" t="str">
            <v>ATR1</v>
          </cell>
        </row>
        <row r="4548">
          <cell r="I4548" t="str">
            <v>YML115C</v>
          </cell>
          <cell r="J4548" t="str">
            <v>VAN1</v>
          </cell>
        </row>
        <row r="4549">
          <cell r="I4549" t="str">
            <v>YML114C</v>
          </cell>
          <cell r="J4549" t="str">
            <v>TAF8</v>
          </cell>
        </row>
        <row r="4550">
          <cell r="I4550" t="str">
            <v>YML113W</v>
          </cell>
          <cell r="J4550" t="str">
            <v>DAT1</v>
          </cell>
        </row>
        <row r="4551">
          <cell r="I4551" t="str">
            <v>YML112W</v>
          </cell>
          <cell r="J4551" t="str">
            <v>CTK3</v>
          </cell>
        </row>
        <row r="4552">
          <cell r="I4552" t="str">
            <v>YML111W</v>
          </cell>
          <cell r="J4552" t="str">
            <v>BUL2</v>
          </cell>
        </row>
        <row r="4553">
          <cell r="I4553" t="str">
            <v>YML110C</v>
          </cell>
          <cell r="J4553" t="str">
            <v>COQ5</v>
          </cell>
        </row>
        <row r="4554">
          <cell r="I4554" t="str">
            <v>YML109W</v>
          </cell>
          <cell r="J4554" t="str">
            <v>ZDS2</v>
          </cell>
        </row>
        <row r="4555">
          <cell r="I4555" t="str">
            <v>YML108W</v>
          </cell>
        </row>
        <row r="4556">
          <cell r="I4556" t="str">
            <v>YML107C</v>
          </cell>
          <cell r="J4556" t="str">
            <v>PML39</v>
          </cell>
        </row>
        <row r="4557">
          <cell r="I4557" t="str">
            <v>YML106W</v>
          </cell>
          <cell r="J4557" t="str">
            <v>URA5</v>
          </cell>
        </row>
        <row r="4558">
          <cell r="I4558" t="str">
            <v>YML105C</v>
          </cell>
          <cell r="J4558" t="str">
            <v>SEC65</v>
          </cell>
        </row>
        <row r="4559">
          <cell r="I4559" t="str">
            <v>YML104C</v>
          </cell>
          <cell r="J4559" t="str">
            <v>MDM1</v>
          </cell>
        </row>
        <row r="4560">
          <cell r="I4560" t="str">
            <v>YML103C</v>
          </cell>
          <cell r="J4560" t="str">
            <v>NUP188</v>
          </cell>
        </row>
        <row r="4561">
          <cell r="I4561" t="str">
            <v>YML102W</v>
          </cell>
          <cell r="J4561" t="str">
            <v>CAC2</v>
          </cell>
        </row>
        <row r="4562">
          <cell r="I4562" t="str">
            <v>YML101C-A</v>
          </cell>
        </row>
        <row r="4563">
          <cell r="I4563" t="str">
            <v>YML101C</v>
          </cell>
          <cell r="J4563" t="str">
            <v>CUE4</v>
          </cell>
        </row>
        <row r="4564">
          <cell r="I4564" t="str">
            <v>YML100W-A</v>
          </cell>
        </row>
        <row r="4565">
          <cell r="I4565" t="str">
            <v>YML100W</v>
          </cell>
          <cell r="J4565" t="str">
            <v>TSL1</v>
          </cell>
        </row>
        <row r="4566">
          <cell r="I4566" t="str">
            <v>YML099W-A</v>
          </cell>
        </row>
        <row r="4567">
          <cell r="I4567" t="str">
            <v>YML099C</v>
          </cell>
          <cell r="J4567" t="str">
            <v>ARG81</v>
          </cell>
        </row>
        <row r="4568">
          <cell r="I4568" t="str">
            <v>YML098W</v>
          </cell>
          <cell r="J4568" t="str">
            <v>TAF13</v>
          </cell>
        </row>
        <row r="4569">
          <cell r="I4569" t="str">
            <v>YML097C</v>
          </cell>
          <cell r="J4569" t="str">
            <v>VPS9</v>
          </cell>
        </row>
        <row r="4570">
          <cell r="I4570" t="str">
            <v>YML096W</v>
          </cell>
        </row>
        <row r="4571">
          <cell r="I4571" t="str">
            <v>YML095C</v>
          </cell>
          <cell r="J4571" t="str">
            <v>RAD10</v>
          </cell>
        </row>
        <row r="4572">
          <cell r="I4572" t="str">
            <v>YML094C-A</v>
          </cell>
        </row>
        <row r="4573">
          <cell r="I4573" t="str">
            <v>YML094W</v>
          </cell>
          <cell r="J4573" t="str">
            <v>GIM5</v>
          </cell>
        </row>
        <row r="4574">
          <cell r="I4574" t="str">
            <v>YML093W</v>
          </cell>
          <cell r="J4574" t="str">
            <v>UTP14</v>
          </cell>
        </row>
        <row r="4575">
          <cell r="I4575" t="str">
            <v>YML092C</v>
          </cell>
          <cell r="J4575" t="str">
            <v>PRE8</v>
          </cell>
        </row>
        <row r="4576">
          <cell r="I4576" t="str">
            <v>YML091C</v>
          </cell>
          <cell r="J4576" t="str">
            <v>RPM2</v>
          </cell>
        </row>
        <row r="4577">
          <cell r="I4577" t="str">
            <v>YML090W</v>
          </cell>
        </row>
        <row r="4578">
          <cell r="I4578" t="str">
            <v>YML089C</v>
          </cell>
        </row>
        <row r="4579">
          <cell r="I4579" t="str">
            <v>YML088W</v>
          </cell>
          <cell r="J4579" t="str">
            <v>UFO1</v>
          </cell>
        </row>
        <row r="4580">
          <cell r="I4580" t="str">
            <v>YML087C</v>
          </cell>
          <cell r="J4580" t="str">
            <v>AIM33</v>
          </cell>
        </row>
        <row r="4581">
          <cell r="I4581" t="str">
            <v>YML086C</v>
          </cell>
          <cell r="J4581" t="str">
            <v>ALO1</v>
          </cell>
        </row>
        <row r="4582">
          <cell r="I4582" t="str">
            <v>YML085C</v>
          </cell>
          <cell r="J4582" t="str">
            <v>TUB1</v>
          </cell>
        </row>
        <row r="4583">
          <cell r="I4583" t="str">
            <v>YML084W</v>
          </cell>
        </row>
        <row r="4584">
          <cell r="I4584" t="str">
            <v>YML083C</v>
          </cell>
        </row>
        <row r="4585">
          <cell r="I4585" t="str">
            <v>YML082W</v>
          </cell>
        </row>
        <row r="4586">
          <cell r="I4586" t="str">
            <v>YML081C-A</v>
          </cell>
          <cell r="J4586" t="str">
            <v>ATP18</v>
          </cell>
        </row>
        <row r="4587">
          <cell r="I4587" t="str">
            <v>YML081W</v>
          </cell>
        </row>
        <row r="4588">
          <cell r="I4588" t="str">
            <v>YML080W</v>
          </cell>
          <cell r="J4588" t="str">
            <v>DUS1</v>
          </cell>
        </row>
        <row r="4589">
          <cell r="I4589" t="str">
            <v>YML079W</v>
          </cell>
        </row>
        <row r="4590">
          <cell r="I4590" t="str">
            <v>YML078W</v>
          </cell>
          <cell r="J4590" t="str">
            <v>CPR3</v>
          </cell>
        </row>
        <row r="4591">
          <cell r="I4591" t="str">
            <v>YML077W</v>
          </cell>
          <cell r="J4591" t="str">
            <v>BET5</v>
          </cell>
        </row>
        <row r="4592">
          <cell r="I4592" t="str">
            <v>YML076C</v>
          </cell>
          <cell r="J4592" t="str">
            <v>WAR1</v>
          </cell>
        </row>
        <row r="4593">
          <cell r="I4593" t="str">
            <v>YML075C</v>
          </cell>
          <cell r="J4593" t="str">
            <v>HMG1</v>
          </cell>
        </row>
        <row r="4594">
          <cell r="I4594" t="str">
            <v>YML074C</v>
          </cell>
          <cell r="J4594" t="str">
            <v>FPR3</v>
          </cell>
        </row>
        <row r="4595">
          <cell r="I4595" t="str">
            <v>YML073C</v>
          </cell>
          <cell r="J4595" t="str">
            <v>RPL6A</v>
          </cell>
        </row>
        <row r="4596">
          <cell r="I4596" t="str">
            <v>YML072C</v>
          </cell>
          <cell r="J4596" t="str">
            <v>TCB3</v>
          </cell>
        </row>
        <row r="4597">
          <cell r="I4597" t="str">
            <v>YML071C</v>
          </cell>
          <cell r="J4597" t="str">
            <v>COG8</v>
          </cell>
        </row>
        <row r="4598">
          <cell r="I4598" t="str">
            <v>YML070W</v>
          </cell>
          <cell r="J4598" t="str">
            <v>DAK1</v>
          </cell>
        </row>
        <row r="4599">
          <cell r="I4599" t="str">
            <v>YML069W</v>
          </cell>
          <cell r="J4599" t="str">
            <v>POB3</v>
          </cell>
        </row>
        <row r="4600">
          <cell r="I4600" t="str">
            <v>YML068W</v>
          </cell>
          <cell r="J4600" t="str">
            <v>ITT1</v>
          </cell>
        </row>
        <row r="4601">
          <cell r="I4601" t="str">
            <v>YML067C</v>
          </cell>
          <cell r="J4601" t="str">
            <v>ERV41</v>
          </cell>
        </row>
        <row r="4602">
          <cell r="I4602" t="str">
            <v>YML066C</v>
          </cell>
          <cell r="J4602" t="str">
            <v>SMA2</v>
          </cell>
        </row>
        <row r="4603">
          <cell r="I4603" t="str">
            <v>YML065W</v>
          </cell>
          <cell r="J4603" t="str">
            <v>ORC1</v>
          </cell>
        </row>
        <row r="4604">
          <cell r="I4604" t="str">
            <v>YML064C</v>
          </cell>
          <cell r="J4604" t="str">
            <v>TEM1</v>
          </cell>
        </row>
        <row r="4605">
          <cell r="I4605" t="str">
            <v>YML063W</v>
          </cell>
          <cell r="J4605" t="str">
            <v>RPS1B</v>
          </cell>
        </row>
        <row r="4606">
          <cell r="I4606" t="str">
            <v>YML062C</v>
          </cell>
          <cell r="J4606" t="str">
            <v>MFT1</v>
          </cell>
        </row>
        <row r="4607">
          <cell r="I4607" t="str">
            <v>YML061C</v>
          </cell>
          <cell r="J4607" t="str">
            <v>PIF1</v>
          </cell>
        </row>
        <row r="4608">
          <cell r="I4608" t="str">
            <v>YML060W</v>
          </cell>
          <cell r="J4608" t="str">
            <v>OGG1</v>
          </cell>
        </row>
        <row r="4609">
          <cell r="I4609" t="str">
            <v>YML059C</v>
          </cell>
          <cell r="J4609" t="str">
            <v>NTE1</v>
          </cell>
        </row>
        <row r="4610">
          <cell r="I4610" t="str">
            <v>YML058W-A</v>
          </cell>
          <cell r="J4610" t="str">
            <v>HUG1</v>
          </cell>
        </row>
        <row r="4611">
          <cell r="I4611" t="str">
            <v>YML058W</v>
          </cell>
          <cell r="J4611" t="str">
            <v>SML1</v>
          </cell>
        </row>
        <row r="4612">
          <cell r="I4612" t="str">
            <v>YML057C-A</v>
          </cell>
        </row>
        <row r="4613">
          <cell r="I4613" t="str">
            <v>YML057W</v>
          </cell>
          <cell r="J4613" t="str">
            <v>CMP2</v>
          </cell>
        </row>
        <row r="4614">
          <cell r="I4614" t="str">
            <v>YML056C</v>
          </cell>
          <cell r="J4614" t="str">
            <v>IMD4</v>
          </cell>
        </row>
        <row r="4615">
          <cell r="I4615" t="str">
            <v>YML055W</v>
          </cell>
          <cell r="J4615" t="str">
            <v>SPC2</v>
          </cell>
        </row>
        <row r="4616">
          <cell r="I4616" t="str">
            <v>YML054C</v>
          </cell>
          <cell r="J4616" t="str">
            <v>CYB2</v>
          </cell>
        </row>
        <row r="4617">
          <cell r="I4617" t="str">
            <v>YML054C-A</v>
          </cell>
        </row>
        <row r="4618">
          <cell r="I4618" t="str">
            <v>YML053C</v>
          </cell>
        </row>
        <row r="4619">
          <cell r="I4619" t="str">
            <v>YML052W</v>
          </cell>
          <cell r="J4619" t="str">
            <v>SUR7</v>
          </cell>
        </row>
        <row r="4620">
          <cell r="I4620" t="str">
            <v>YML051W</v>
          </cell>
          <cell r="J4620" t="str">
            <v>GAL80</v>
          </cell>
        </row>
        <row r="4621">
          <cell r="I4621" t="str">
            <v>YML050W</v>
          </cell>
          <cell r="J4621" t="str">
            <v>AIM32</v>
          </cell>
        </row>
        <row r="4622">
          <cell r="I4622" t="str">
            <v>YML049C</v>
          </cell>
          <cell r="J4622" t="str">
            <v>RSE1</v>
          </cell>
        </row>
        <row r="4623">
          <cell r="I4623" t="str">
            <v>YML048W</v>
          </cell>
          <cell r="J4623" t="str">
            <v>GSF2</v>
          </cell>
        </row>
        <row r="4624">
          <cell r="I4624" t="str">
            <v>YML047W-A</v>
          </cell>
        </row>
        <row r="4625">
          <cell r="I4625" t="str">
            <v>YML047C</v>
          </cell>
          <cell r="J4625" t="str">
            <v>PRM6</v>
          </cell>
        </row>
        <row r="4626">
          <cell r="I4626" t="str">
            <v>YML046W</v>
          </cell>
          <cell r="J4626" t="str">
            <v>PRP39</v>
          </cell>
        </row>
        <row r="4627">
          <cell r="I4627" t="str">
            <v>YML043C</v>
          </cell>
          <cell r="J4627" t="str">
            <v>RRN11</v>
          </cell>
        </row>
        <row r="4628">
          <cell r="I4628" t="str">
            <v>YML042W</v>
          </cell>
          <cell r="J4628" t="str">
            <v>CAT2</v>
          </cell>
        </row>
        <row r="4629">
          <cell r="I4629" t="str">
            <v>YML041C</v>
          </cell>
          <cell r="J4629" t="str">
            <v>VPS71</v>
          </cell>
        </row>
        <row r="4630">
          <cell r="I4630" t="str">
            <v>YML038C</v>
          </cell>
          <cell r="J4630" t="str">
            <v>YMD8</v>
          </cell>
        </row>
        <row r="4631">
          <cell r="I4631" t="str">
            <v>YML037C</v>
          </cell>
        </row>
        <row r="4632">
          <cell r="I4632" t="str">
            <v>YML036W</v>
          </cell>
          <cell r="J4632" t="str">
            <v>CGI121</v>
          </cell>
        </row>
        <row r="4633">
          <cell r="I4633" t="str">
            <v>YML035C</v>
          </cell>
          <cell r="J4633" t="str">
            <v>AMD1</v>
          </cell>
        </row>
        <row r="4634">
          <cell r="I4634" t="str">
            <v>YML034C-A</v>
          </cell>
        </row>
        <row r="4635">
          <cell r="I4635" t="str">
            <v>YML034W</v>
          </cell>
          <cell r="J4635" t="str">
            <v>SRC1</v>
          </cell>
        </row>
        <row r="4636">
          <cell r="I4636" t="str">
            <v>YML032C</v>
          </cell>
          <cell r="J4636" t="str">
            <v>RAD52</v>
          </cell>
        </row>
        <row r="4637">
          <cell r="I4637" t="str">
            <v>YML031C-A</v>
          </cell>
        </row>
        <row r="4638">
          <cell r="I4638" t="str">
            <v>YML031W</v>
          </cell>
          <cell r="J4638" t="str">
            <v>NDC1</v>
          </cell>
        </row>
        <row r="4639">
          <cell r="I4639" t="str">
            <v>YML030W</v>
          </cell>
          <cell r="J4639" t="str">
            <v>AIM31</v>
          </cell>
        </row>
        <row r="4640">
          <cell r="I4640" t="str">
            <v>YML029W</v>
          </cell>
          <cell r="J4640" t="str">
            <v>USA1</v>
          </cell>
        </row>
        <row r="4641">
          <cell r="I4641" t="str">
            <v>YML028W</v>
          </cell>
          <cell r="J4641" t="str">
            <v>TSA1</v>
          </cell>
        </row>
        <row r="4642">
          <cell r="I4642" t="str">
            <v>YML027W</v>
          </cell>
          <cell r="J4642" t="str">
            <v>YOX1</v>
          </cell>
        </row>
        <row r="4643">
          <cell r="I4643" t="str">
            <v>YML026C</v>
          </cell>
          <cell r="J4643" t="str">
            <v>RPS18B</v>
          </cell>
        </row>
        <row r="4644">
          <cell r="I4644" t="str">
            <v>YML025C</v>
          </cell>
          <cell r="J4644" t="str">
            <v>YML6</v>
          </cell>
        </row>
        <row r="4645">
          <cell r="I4645" t="str">
            <v>YML024W</v>
          </cell>
          <cell r="J4645" t="str">
            <v>RPS17A</v>
          </cell>
        </row>
        <row r="4646">
          <cell r="I4646" t="str">
            <v>YML023C</v>
          </cell>
          <cell r="J4646" t="str">
            <v>NSE5</v>
          </cell>
        </row>
        <row r="4647">
          <cell r="I4647" t="str">
            <v>YML022W</v>
          </cell>
          <cell r="J4647" t="str">
            <v>APT1</v>
          </cell>
        </row>
        <row r="4648">
          <cell r="I4648" t="str">
            <v>YML021C</v>
          </cell>
          <cell r="J4648" t="str">
            <v>UNG1</v>
          </cell>
        </row>
        <row r="4649">
          <cell r="I4649" t="str">
            <v>YML020W</v>
          </cell>
        </row>
        <row r="4650">
          <cell r="I4650" t="str">
            <v>YML019W</v>
          </cell>
          <cell r="J4650" t="str">
            <v>OST6</v>
          </cell>
        </row>
        <row r="4651">
          <cell r="I4651" t="str">
            <v>YML018C</v>
          </cell>
        </row>
        <row r="4652">
          <cell r="I4652" t="str">
            <v>YML017W</v>
          </cell>
          <cell r="J4652" t="str">
            <v>PSP2</v>
          </cell>
        </row>
        <row r="4653">
          <cell r="I4653" t="str">
            <v>YML016C</v>
          </cell>
          <cell r="J4653" t="str">
            <v>PPZ1</v>
          </cell>
        </row>
        <row r="4654">
          <cell r="I4654" t="str">
            <v>YML015C</v>
          </cell>
          <cell r="J4654" t="str">
            <v>TAF11</v>
          </cell>
        </row>
        <row r="4655">
          <cell r="I4655" t="str">
            <v>YML014W</v>
          </cell>
          <cell r="J4655" t="str">
            <v>TRM9</v>
          </cell>
        </row>
        <row r="4656">
          <cell r="I4656" t="str">
            <v>YML013W</v>
          </cell>
          <cell r="J4656" t="str">
            <v>UBX2</v>
          </cell>
        </row>
        <row r="4657">
          <cell r="I4657" t="str">
            <v>YML012C-A</v>
          </cell>
        </row>
        <row r="4658">
          <cell r="I4658" t="str">
            <v>YML012W</v>
          </cell>
          <cell r="J4658" t="str">
            <v>ERV25</v>
          </cell>
        </row>
        <row r="4659">
          <cell r="I4659" t="str">
            <v>YML011C</v>
          </cell>
          <cell r="J4659" t="str">
            <v>RAD33</v>
          </cell>
        </row>
        <row r="4660">
          <cell r="I4660" t="str">
            <v>YML010W</v>
          </cell>
          <cell r="J4660" t="str">
            <v>SPT5</v>
          </cell>
        </row>
        <row r="4661">
          <cell r="I4661" t="str">
            <v>YML009W-B</v>
          </cell>
        </row>
        <row r="4662">
          <cell r="I4662" t="str">
            <v>YML009C-A</v>
          </cell>
        </row>
        <row r="4663">
          <cell r="I4663" t="str">
            <v>YML009C</v>
          </cell>
          <cell r="J4663" t="str">
            <v>MRPL39</v>
          </cell>
        </row>
        <row r="4664">
          <cell r="I4664" t="str">
            <v>YML008C</v>
          </cell>
          <cell r="J4664" t="str">
            <v>ERG6</v>
          </cell>
        </row>
        <row r="4665">
          <cell r="I4665" t="str">
            <v>YML007C-A</v>
          </cell>
        </row>
        <row r="4666">
          <cell r="I4666" t="str">
            <v>YML007W</v>
          </cell>
          <cell r="J4666" t="str">
            <v>YAP1</v>
          </cell>
        </row>
        <row r="4667">
          <cell r="I4667" t="str">
            <v>YML006C</v>
          </cell>
          <cell r="J4667" t="str">
            <v>GIS4</v>
          </cell>
        </row>
        <row r="4668">
          <cell r="I4668" t="str">
            <v>YML005W</v>
          </cell>
          <cell r="J4668" t="str">
            <v>TRM12</v>
          </cell>
        </row>
        <row r="4669">
          <cell r="I4669" t="str">
            <v>YML004C</v>
          </cell>
          <cell r="J4669" t="str">
            <v>GLO1</v>
          </cell>
        </row>
        <row r="4670">
          <cell r="I4670" t="str">
            <v>YML003W</v>
          </cell>
        </row>
        <row r="4671">
          <cell r="I4671" t="str">
            <v>YML002W</v>
          </cell>
        </row>
        <row r="4672">
          <cell r="I4672" t="str">
            <v>YML001W</v>
          </cell>
          <cell r="J4672" t="str">
            <v>YPT7</v>
          </cell>
        </row>
        <row r="4673">
          <cell r="I4673" t="str">
            <v>YMR001C</v>
          </cell>
          <cell r="J4673" t="str">
            <v>CDC5</v>
          </cell>
        </row>
        <row r="4674">
          <cell r="I4674" t="str">
            <v>YMR001C-A</v>
          </cell>
        </row>
        <row r="4675">
          <cell r="I4675" t="str">
            <v>YMR002W</v>
          </cell>
          <cell r="J4675" t="str">
            <v>MIC17</v>
          </cell>
        </row>
        <row r="4676">
          <cell r="I4676" t="str">
            <v>YMR003W</v>
          </cell>
          <cell r="J4676" t="str">
            <v>AIM34</v>
          </cell>
        </row>
        <row r="4677">
          <cell r="I4677" t="str">
            <v>YMR004W</v>
          </cell>
          <cell r="J4677" t="str">
            <v>MVP1</v>
          </cell>
        </row>
        <row r="4678">
          <cell r="I4678" t="str">
            <v>YMR005W</v>
          </cell>
          <cell r="J4678" t="str">
            <v>TAF4</v>
          </cell>
        </row>
        <row r="4679">
          <cell r="I4679" t="str">
            <v>YMR006C</v>
          </cell>
          <cell r="J4679" t="str">
            <v>PLB2</v>
          </cell>
        </row>
        <row r="4680">
          <cell r="I4680" t="str">
            <v>YMR007W</v>
          </cell>
        </row>
        <row r="4681">
          <cell r="I4681" t="str">
            <v>YMR008C</v>
          </cell>
          <cell r="J4681" t="str">
            <v>PLB1</v>
          </cell>
        </row>
        <row r="4682">
          <cell r="I4682" t="str">
            <v>YMR009W</v>
          </cell>
          <cell r="J4682" t="str">
            <v>ADI1</v>
          </cell>
        </row>
        <row r="4683">
          <cell r="I4683" t="str">
            <v>YMR010W</v>
          </cell>
        </row>
        <row r="4684">
          <cell r="I4684" t="str">
            <v>YMR011W</v>
          </cell>
          <cell r="J4684" t="str">
            <v>HXT2</v>
          </cell>
        </row>
        <row r="4685">
          <cell r="I4685" t="str">
            <v>YMR012W</v>
          </cell>
          <cell r="J4685" t="str">
            <v>CLU1</v>
          </cell>
        </row>
        <row r="4686">
          <cell r="I4686" t="str">
            <v>YMR013C</v>
          </cell>
          <cell r="J4686" t="str">
            <v>SEC59</v>
          </cell>
        </row>
        <row r="4687">
          <cell r="I4687" t="str">
            <v>YMR013C-A</v>
          </cell>
        </row>
        <row r="4688">
          <cell r="I4688" t="str">
            <v>YMR013W-A</v>
          </cell>
        </row>
        <row r="4689">
          <cell r="I4689" t="str">
            <v>YMR014W</v>
          </cell>
          <cell r="J4689" t="str">
            <v>BUD22</v>
          </cell>
        </row>
        <row r="4690">
          <cell r="I4690" t="str">
            <v>YMR015C</v>
          </cell>
          <cell r="J4690" t="str">
            <v>ERG5</v>
          </cell>
        </row>
        <row r="4691">
          <cell r="I4691" t="str">
            <v>YMR016C</v>
          </cell>
          <cell r="J4691" t="str">
            <v>SOK2</v>
          </cell>
        </row>
        <row r="4692">
          <cell r="I4692" t="str">
            <v>YMR017W</v>
          </cell>
          <cell r="J4692" t="str">
            <v>SPO20</v>
          </cell>
        </row>
        <row r="4693">
          <cell r="I4693" t="str">
            <v>YMR018W</v>
          </cell>
        </row>
        <row r="4694">
          <cell r="I4694" t="str">
            <v>YMR019W</v>
          </cell>
          <cell r="J4694" t="str">
            <v>STB4</v>
          </cell>
        </row>
        <row r="4695">
          <cell r="I4695" t="str">
            <v>YMR020W</v>
          </cell>
          <cell r="J4695" t="str">
            <v>FMS1</v>
          </cell>
        </row>
        <row r="4696">
          <cell r="I4696" t="str">
            <v>YMR021C</v>
          </cell>
          <cell r="J4696" t="str">
            <v>MAC1</v>
          </cell>
        </row>
        <row r="4697">
          <cell r="I4697" t="str">
            <v>YMR022W</v>
          </cell>
          <cell r="J4697" t="str">
            <v>UBC7</v>
          </cell>
        </row>
        <row r="4698">
          <cell r="I4698" t="str">
            <v>YMR023C</v>
          </cell>
          <cell r="J4698" t="str">
            <v>MSS1</v>
          </cell>
        </row>
        <row r="4699">
          <cell r="I4699" t="str">
            <v>YMR024W</v>
          </cell>
          <cell r="J4699" t="str">
            <v>MRPL3</v>
          </cell>
        </row>
        <row r="4700">
          <cell r="I4700" t="str">
            <v>YMR025W</v>
          </cell>
          <cell r="J4700" t="str">
            <v>CSI1</v>
          </cell>
        </row>
        <row r="4701">
          <cell r="I4701" t="str">
            <v>YMR026C</v>
          </cell>
          <cell r="J4701" t="str">
            <v>PEX12</v>
          </cell>
        </row>
        <row r="4702">
          <cell r="I4702" t="str">
            <v>YMR027W</v>
          </cell>
        </row>
        <row r="4703">
          <cell r="I4703" t="str">
            <v>YMR028W</v>
          </cell>
          <cell r="J4703" t="str">
            <v>TAP42</v>
          </cell>
        </row>
        <row r="4704">
          <cell r="I4704" t="str">
            <v>YMR029C</v>
          </cell>
          <cell r="J4704" t="str">
            <v>FAR8</v>
          </cell>
        </row>
        <row r="4705">
          <cell r="I4705" t="str">
            <v>YMR030W</v>
          </cell>
          <cell r="J4705" t="str">
            <v>RSF1</v>
          </cell>
        </row>
        <row r="4706">
          <cell r="I4706" t="str">
            <v>YMR031C</v>
          </cell>
        </row>
        <row r="4707">
          <cell r="I4707" t="str">
            <v>YMR031W-A</v>
          </cell>
        </row>
        <row r="4708">
          <cell r="I4708" t="str">
            <v>YMR032W</v>
          </cell>
          <cell r="J4708" t="str">
            <v>HOF1</v>
          </cell>
        </row>
        <row r="4709">
          <cell r="I4709" t="str">
            <v>YMR030W-A</v>
          </cell>
        </row>
        <row r="4710">
          <cell r="I4710" t="str">
            <v>YMR033W</v>
          </cell>
          <cell r="J4710" t="str">
            <v>ARP9</v>
          </cell>
        </row>
        <row r="4711">
          <cell r="I4711" t="str">
            <v>YMR034C</v>
          </cell>
        </row>
        <row r="4712">
          <cell r="I4712" t="str">
            <v>YMR035W</v>
          </cell>
          <cell r="J4712" t="str">
            <v>IMP2</v>
          </cell>
        </row>
        <row r="4713">
          <cell r="I4713" t="str">
            <v>YMR036C</v>
          </cell>
          <cell r="J4713" t="str">
            <v>MIH1</v>
          </cell>
        </row>
        <row r="4714">
          <cell r="I4714" t="str">
            <v>YMR037C</v>
          </cell>
          <cell r="J4714" t="str">
            <v>MSN2</v>
          </cell>
        </row>
        <row r="4715">
          <cell r="I4715" t="str">
            <v>YMR038C</v>
          </cell>
          <cell r="J4715" t="str">
            <v>CCS1</v>
          </cell>
        </row>
        <row r="4716">
          <cell r="I4716" t="str">
            <v>YMR039C</v>
          </cell>
          <cell r="J4716" t="str">
            <v>SUB1</v>
          </cell>
        </row>
        <row r="4717">
          <cell r="I4717" t="str">
            <v>YMR040W</v>
          </cell>
          <cell r="J4717" t="str">
            <v>YET2</v>
          </cell>
        </row>
        <row r="4718">
          <cell r="I4718" t="str">
            <v>YMR041C</v>
          </cell>
          <cell r="J4718" t="str">
            <v>ARA2</v>
          </cell>
        </row>
        <row r="4719">
          <cell r="I4719" t="str">
            <v>YMR042W</v>
          </cell>
          <cell r="J4719" t="str">
            <v>ARG80</v>
          </cell>
        </row>
        <row r="4720">
          <cell r="I4720" t="str">
            <v>YMR043W</v>
          </cell>
          <cell r="J4720" t="str">
            <v>MCM1</v>
          </cell>
        </row>
        <row r="4721">
          <cell r="I4721" t="str">
            <v>YMR044W</v>
          </cell>
          <cell r="J4721" t="str">
            <v>IOC4</v>
          </cell>
        </row>
        <row r="4722">
          <cell r="I4722" t="str">
            <v>YMR046W-A</v>
          </cell>
        </row>
        <row r="4723">
          <cell r="I4723" t="str">
            <v>YMR047C</v>
          </cell>
          <cell r="J4723" t="str">
            <v>NUP116</v>
          </cell>
        </row>
        <row r="4724">
          <cell r="I4724" t="str">
            <v>YMR048W</v>
          </cell>
          <cell r="J4724" t="str">
            <v>CSM3</v>
          </cell>
        </row>
        <row r="4725">
          <cell r="I4725" t="str">
            <v>YMR049C</v>
          </cell>
          <cell r="J4725" t="str">
            <v>ERB1</v>
          </cell>
        </row>
        <row r="4726">
          <cell r="I4726" t="str">
            <v>YMR052W</v>
          </cell>
          <cell r="J4726" t="str">
            <v>FAR3</v>
          </cell>
        </row>
        <row r="4727">
          <cell r="I4727" t="str">
            <v>YMR052C-A</v>
          </cell>
        </row>
        <row r="4728">
          <cell r="I4728" t="str">
            <v>YMR053C</v>
          </cell>
          <cell r="J4728" t="str">
            <v>STB2</v>
          </cell>
        </row>
        <row r="4729">
          <cell r="I4729" t="str">
            <v>YMR054W</v>
          </cell>
          <cell r="J4729" t="str">
            <v>STV1</v>
          </cell>
        </row>
        <row r="4730">
          <cell r="I4730" t="str">
            <v>YMR055C</v>
          </cell>
          <cell r="J4730" t="str">
            <v>BUB2</v>
          </cell>
        </row>
        <row r="4731">
          <cell r="I4731" t="str">
            <v>YMR056C</v>
          </cell>
          <cell r="J4731" t="str">
            <v>AAC1</v>
          </cell>
        </row>
        <row r="4732">
          <cell r="I4732" t="str">
            <v>YMR057C</v>
          </cell>
        </row>
        <row r="4733">
          <cell r="I4733" t="str">
            <v>YMR058W</v>
          </cell>
          <cell r="J4733" t="str">
            <v>FET3</v>
          </cell>
        </row>
        <row r="4734">
          <cell r="I4734" t="str">
            <v>YMR059W</v>
          </cell>
          <cell r="J4734" t="str">
            <v>SEN15</v>
          </cell>
        </row>
        <row r="4735">
          <cell r="I4735" t="str">
            <v>YMR060C</v>
          </cell>
          <cell r="J4735" t="str">
            <v>SAM37</v>
          </cell>
        </row>
        <row r="4736">
          <cell r="I4736" t="str">
            <v>YMR061W</v>
          </cell>
          <cell r="J4736" t="str">
            <v>RNA14</v>
          </cell>
        </row>
        <row r="4737">
          <cell r="I4737" t="str">
            <v>YMR062C</v>
          </cell>
          <cell r="J4737" t="str">
            <v>ARG7</v>
          </cell>
        </row>
        <row r="4738">
          <cell r="I4738" t="str">
            <v>YMR063W</v>
          </cell>
          <cell r="J4738" t="str">
            <v>RIM9</v>
          </cell>
        </row>
        <row r="4739">
          <cell r="I4739" t="str">
            <v>YMR064W</v>
          </cell>
          <cell r="J4739" t="str">
            <v>AEP1</v>
          </cell>
        </row>
        <row r="4740">
          <cell r="I4740" t="str">
            <v>YMR065W</v>
          </cell>
          <cell r="J4740" t="str">
            <v>KAR5</v>
          </cell>
        </row>
        <row r="4741">
          <cell r="I4741" t="str">
            <v>YMR066W</v>
          </cell>
          <cell r="J4741" t="str">
            <v>SOV1</v>
          </cell>
        </row>
        <row r="4742">
          <cell r="I4742" t="str">
            <v>YMR067C</v>
          </cell>
          <cell r="J4742" t="str">
            <v>UBX4</v>
          </cell>
        </row>
        <row r="4743">
          <cell r="I4743" t="str">
            <v>YMR068W</v>
          </cell>
          <cell r="J4743" t="str">
            <v>AVO2</v>
          </cell>
        </row>
        <row r="4744">
          <cell r="I4744" t="str">
            <v>YMR069W</v>
          </cell>
          <cell r="J4744" t="str">
            <v>NAT4</v>
          </cell>
        </row>
        <row r="4745">
          <cell r="I4745" t="str">
            <v>YMR070W</v>
          </cell>
          <cell r="J4745" t="str">
            <v>MOT3</v>
          </cell>
        </row>
        <row r="4746">
          <cell r="I4746" t="str">
            <v>YMR071C</v>
          </cell>
          <cell r="J4746" t="str">
            <v>TVP18</v>
          </cell>
        </row>
        <row r="4747">
          <cell r="I4747" t="str">
            <v>YMR072W</v>
          </cell>
          <cell r="J4747" t="str">
            <v>ABF2</v>
          </cell>
        </row>
        <row r="4748">
          <cell r="I4748" t="str">
            <v>YMR073C</v>
          </cell>
          <cell r="J4748" t="str">
            <v>IRC21</v>
          </cell>
        </row>
        <row r="4749">
          <cell r="I4749" t="str">
            <v>YMR074C</v>
          </cell>
        </row>
        <row r="4750">
          <cell r="I4750" t="str">
            <v>YMR075W</v>
          </cell>
          <cell r="J4750" t="str">
            <v>RCO1</v>
          </cell>
        </row>
        <row r="4751">
          <cell r="I4751" t="str">
            <v>YMR075C-A</v>
          </cell>
        </row>
        <row r="4752">
          <cell r="I4752" t="str">
            <v>YMR076C</v>
          </cell>
          <cell r="J4752" t="str">
            <v>PDS5</v>
          </cell>
        </row>
        <row r="4753">
          <cell r="I4753" t="str">
            <v>YMR077C</v>
          </cell>
          <cell r="J4753" t="str">
            <v>VPS20</v>
          </cell>
        </row>
        <row r="4754">
          <cell r="I4754" t="str">
            <v>YMR078C</v>
          </cell>
          <cell r="J4754" t="str">
            <v>CTF18</v>
          </cell>
        </row>
        <row r="4755">
          <cell r="I4755" t="str">
            <v>YMR079W</v>
          </cell>
          <cell r="J4755" t="str">
            <v>SEC14</v>
          </cell>
        </row>
        <row r="4756">
          <cell r="I4756" t="str">
            <v>YMR080C</v>
          </cell>
          <cell r="J4756" t="str">
            <v>NAM7</v>
          </cell>
        </row>
        <row r="4757">
          <cell r="I4757" t="str">
            <v>YMR081C</v>
          </cell>
          <cell r="J4757" t="str">
            <v>ISF1</v>
          </cell>
        </row>
        <row r="4758">
          <cell r="I4758" t="str">
            <v>YMR082C</v>
          </cell>
        </row>
        <row r="4759">
          <cell r="I4759" t="str">
            <v>YMR083W</v>
          </cell>
          <cell r="J4759" t="str">
            <v>ADH3</v>
          </cell>
        </row>
        <row r="4760">
          <cell r="I4760" t="str">
            <v>YMR084W</v>
          </cell>
        </row>
        <row r="4761">
          <cell r="I4761" t="str">
            <v>YMR085W</v>
          </cell>
        </row>
        <row r="4762">
          <cell r="I4762" t="str">
            <v>YMR086W</v>
          </cell>
        </row>
        <row r="4763">
          <cell r="I4763" t="str">
            <v>YMR086C-A</v>
          </cell>
        </row>
        <row r="4764">
          <cell r="I4764" t="str">
            <v>YMR087W</v>
          </cell>
        </row>
        <row r="4765">
          <cell r="I4765" t="str">
            <v>YMR088C</v>
          </cell>
          <cell r="J4765" t="str">
            <v>VBA1</v>
          </cell>
        </row>
        <row r="4766">
          <cell r="I4766" t="str">
            <v>YMR089C</v>
          </cell>
          <cell r="J4766" t="str">
            <v>YTA12</v>
          </cell>
        </row>
        <row r="4767">
          <cell r="I4767" t="str">
            <v>YMR090W</v>
          </cell>
        </row>
        <row r="4768">
          <cell r="I4768" t="str">
            <v>YMR091C</v>
          </cell>
          <cell r="J4768" t="str">
            <v>NPL6</v>
          </cell>
        </row>
        <row r="4769">
          <cell r="I4769" t="str">
            <v>YMR092C</v>
          </cell>
          <cell r="J4769" t="str">
            <v>AIP1</v>
          </cell>
        </row>
        <row r="4770">
          <cell r="I4770" t="str">
            <v>YMR093W</v>
          </cell>
          <cell r="J4770" t="str">
            <v>UTP15</v>
          </cell>
        </row>
        <row r="4771">
          <cell r="I4771" t="str">
            <v>YMR094W</v>
          </cell>
          <cell r="J4771" t="str">
            <v>CTF13</v>
          </cell>
        </row>
        <row r="4772">
          <cell r="I4772" t="str">
            <v>YMR095C</v>
          </cell>
          <cell r="J4772" t="str">
            <v>SNO1</v>
          </cell>
        </row>
        <row r="4773">
          <cell r="I4773" t="str">
            <v>YMR096W</v>
          </cell>
          <cell r="J4773" t="str">
            <v>SNZ1</v>
          </cell>
        </row>
        <row r="4774">
          <cell r="I4774" t="str">
            <v>YMR097C</v>
          </cell>
          <cell r="J4774" t="str">
            <v>MTG1</v>
          </cell>
        </row>
        <row r="4775">
          <cell r="I4775" t="str">
            <v>YMR098C</v>
          </cell>
          <cell r="J4775" t="str">
            <v>ATP25</v>
          </cell>
        </row>
        <row r="4776">
          <cell r="I4776" t="str">
            <v>YMR099C</v>
          </cell>
        </row>
        <row r="4777">
          <cell r="I4777" t="str">
            <v>YMR100W</v>
          </cell>
          <cell r="J4777" t="str">
            <v>MUB1</v>
          </cell>
        </row>
        <row r="4778">
          <cell r="I4778" t="str">
            <v>YMR101C</v>
          </cell>
          <cell r="J4778" t="str">
            <v>SRT1</v>
          </cell>
        </row>
        <row r="4779">
          <cell r="I4779" t="str">
            <v>YMR102C</v>
          </cell>
        </row>
        <row r="4780">
          <cell r="I4780" t="str">
            <v>YMR103C</v>
          </cell>
        </row>
        <row r="4781">
          <cell r="I4781" t="str">
            <v>YMR104C</v>
          </cell>
          <cell r="J4781" t="str">
            <v>YPK2</v>
          </cell>
        </row>
        <row r="4782">
          <cell r="I4782" t="str">
            <v>YMR105C</v>
          </cell>
          <cell r="J4782" t="str">
            <v>PGM2</v>
          </cell>
        </row>
        <row r="4783">
          <cell r="I4783" t="str">
            <v>YMR105W-A</v>
          </cell>
        </row>
        <row r="4784">
          <cell r="I4784" t="str">
            <v>YMR106C</v>
          </cell>
          <cell r="J4784" t="str">
            <v>YKU80</v>
          </cell>
        </row>
        <row r="4785">
          <cell r="I4785" t="str">
            <v>YMR107W</v>
          </cell>
          <cell r="J4785" t="str">
            <v>SPG4</v>
          </cell>
        </row>
        <row r="4786">
          <cell r="I4786" t="str">
            <v>YMR108W</v>
          </cell>
          <cell r="J4786" t="str">
            <v>ILV2</v>
          </cell>
        </row>
        <row r="4787">
          <cell r="I4787" t="str">
            <v>YMR109W</v>
          </cell>
          <cell r="J4787" t="str">
            <v>MYO5</v>
          </cell>
        </row>
        <row r="4788">
          <cell r="I4788" t="str">
            <v>YMR110C</v>
          </cell>
          <cell r="J4788" t="str">
            <v>HFD1</v>
          </cell>
        </row>
        <row r="4789">
          <cell r="I4789" t="str">
            <v>YMR111C</v>
          </cell>
        </row>
        <row r="4790">
          <cell r="I4790" t="str">
            <v>YMR112C</v>
          </cell>
          <cell r="J4790" t="str">
            <v>MED11</v>
          </cell>
        </row>
        <row r="4791">
          <cell r="I4791" t="str">
            <v>YMR113W</v>
          </cell>
          <cell r="J4791" t="str">
            <v>FOL3</v>
          </cell>
        </row>
        <row r="4792">
          <cell r="I4792" t="str">
            <v>YMR114C</v>
          </cell>
        </row>
        <row r="4793">
          <cell r="I4793" t="str">
            <v>YMR115W</v>
          </cell>
          <cell r="J4793" t="str">
            <v>MGR3</v>
          </cell>
        </row>
        <row r="4794">
          <cell r="I4794" t="str">
            <v>YMR116C</v>
          </cell>
          <cell r="J4794" t="str">
            <v>ASC1</v>
          </cell>
        </row>
        <row r="4795">
          <cell r="I4795" t="str">
            <v>YMR117C</v>
          </cell>
          <cell r="J4795" t="str">
            <v>SPC24</v>
          </cell>
        </row>
        <row r="4796">
          <cell r="I4796" t="str">
            <v>YMR118C</v>
          </cell>
        </row>
        <row r="4797">
          <cell r="I4797" t="str">
            <v>YMR119W</v>
          </cell>
          <cell r="J4797" t="str">
            <v>ASI1</v>
          </cell>
        </row>
        <row r="4798">
          <cell r="I4798" t="str">
            <v>YMR119W-A</v>
          </cell>
        </row>
        <row r="4799">
          <cell r="I4799" t="str">
            <v>YMR120C</v>
          </cell>
          <cell r="J4799" t="str">
            <v>ADE17</v>
          </cell>
        </row>
        <row r="4800">
          <cell r="I4800" t="str">
            <v>YMR121C</v>
          </cell>
          <cell r="J4800" t="str">
            <v>RPL15B</v>
          </cell>
        </row>
        <row r="4801">
          <cell r="I4801" t="str">
            <v>YMR122C</v>
          </cell>
        </row>
        <row r="4802">
          <cell r="I4802" t="str">
            <v>YMR122W-A</v>
          </cell>
        </row>
        <row r="4803">
          <cell r="I4803" t="str">
            <v>YMR123W</v>
          </cell>
          <cell r="J4803" t="str">
            <v>PKR1</v>
          </cell>
        </row>
        <row r="4804">
          <cell r="I4804" t="str">
            <v>YMR124W</v>
          </cell>
        </row>
        <row r="4805">
          <cell r="I4805" t="str">
            <v>YMR125W</v>
          </cell>
          <cell r="J4805" t="str">
            <v>STO1</v>
          </cell>
        </row>
        <row r="4806">
          <cell r="I4806" t="str">
            <v>YMR126C</v>
          </cell>
          <cell r="J4806" t="str">
            <v>DLT1</v>
          </cell>
        </row>
        <row r="4807">
          <cell r="I4807" t="str">
            <v>YMR127C</v>
          </cell>
          <cell r="J4807" t="str">
            <v>SAS2</v>
          </cell>
        </row>
        <row r="4808">
          <cell r="I4808" t="str">
            <v>YMR128W</v>
          </cell>
          <cell r="J4808" t="str">
            <v>ECM16</v>
          </cell>
        </row>
        <row r="4809">
          <cell r="I4809" t="str">
            <v>YMR129W</v>
          </cell>
          <cell r="J4809" t="str">
            <v>POM152</v>
          </cell>
        </row>
        <row r="4810">
          <cell r="I4810" t="str">
            <v>YMR130W</v>
          </cell>
        </row>
        <row r="4811">
          <cell r="I4811" t="str">
            <v>YMR131C</v>
          </cell>
          <cell r="J4811" t="str">
            <v>RRB1</v>
          </cell>
        </row>
        <row r="4812">
          <cell r="I4812" t="str">
            <v>YMR132C</v>
          </cell>
          <cell r="J4812" t="str">
            <v>JLP2</v>
          </cell>
        </row>
        <row r="4813">
          <cell r="I4813" t="str">
            <v>YMR133W</v>
          </cell>
          <cell r="J4813" t="str">
            <v>REC114</v>
          </cell>
        </row>
        <row r="4814">
          <cell r="I4814" t="str">
            <v>YMR134W</v>
          </cell>
        </row>
        <row r="4815">
          <cell r="I4815" t="str">
            <v>YMR135C</v>
          </cell>
          <cell r="J4815" t="str">
            <v>GID8</v>
          </cell>
        </row>
        <row r="4816">
          <cell r="I4816" t="str">
            <v>YMR135W-A</v>
          </cell>
        </row>
        <row r="4817">
          <cell r="I4817" t="str">
            <v>YMR136W</v>
          </cell>
          <cell r="J4817" t="str">
            <v>GAT2</v>
          </cell>
        </row>
        <row r="4818">
          <cell r="I4818" t="str">
            <v>YMR137C</v>
          </cell>
          <cell r="J4818" t="str">
            <v>PSO2</v>
          </cell>
        </row>
        <row r="4819">
          <cell r="I4819" t="str">
            <v>YMR138W</v>
          </cell>
          <cell r="J4819" t="str">
            <v>CIN4</v>
          </cell>
        </row>
        <row r="4820">
          <cell r="I4820" t="str">
            <v>YMR139W</v>
          </cell>
          <cell r="J4820" t="str">
            <v>RIM11</v>
          </cell>
        </row>
        <row r="4821">
          <cell r="I4821" t="str">
            <v>YMR140W</v>
          </cell>
          <cell r="J4821" t="str">
            <v>SIP5</v>
          </cell>
        </row>
        <row r="4822">
          <cell r="I4822" t="str">
            <v>YMR141C</v>
          </cell>
        </row>
        <row r="4823">
          <cell r="I4823" t="str">
            <v>YMR142C</v>
          </cell>
          <cell r="J4823" t="str">
            <v>RPL13B</v>
          </cell>
        </row>
        <row r="4824">
          <cell r="I4824" t="str">
            <v>YMR141W-A</v>
          </cell>
        </row>
        <row r="4825">
          <cell r="I4825" t="str">
            <v>YMR143W</v>
          </cell>
          <cell r="J4825" t="str">
            <v>RPS16A</v>
          </cell>
        </row>
        <row r="4826">
          <cell r="I4826" t="str">
            <v>YMR144W</v>
          </cell>
        </row>
        <row r="4827">
          <cell r="I4827" t="str">
            <v>YMR145C</v>
          </cell>
          <cell r="J4827" t="str">
            <v>NDE1</v>
          </cell>
        </row>
        <row r="4828">
          <cell r="I4828" t="str">
            <v>YMR146C</v>
          </cell>
          <cell r="J4828" t="str">
            <v>TIF34</v>
          </cell>
        </row>
        <row r="4829">
          <cell r="I4829" t="str">
            <v>YMR147W</v>
          </cell>
        </row>
        <row r="4830">
          <cell r="I4830" t="str">
            <v>YMR148W</v>
          </cell>
          <cell r="J4830" t="str">
            <v>OSW5</v>
          </cell>
        </row>
        <row r="4831">
          <cell r="I4831" t="str">
            <v>YMR149W</v>
          </cell>
          <cell r="J4831" t="str">
            <v>SWP1</v>
          </cell>
        </row>
        <row r="4832">
          <cell r="I4832" t="str">
            <v>YMR150C</v>
          </cell>
          <cell r="J4832" t="str">
            <v>IMP1</v>
          </cell>
        </row>
        <row r="4833">
          <cell r="I4833" t="str">
            <v>YMR151W</v>
          </cell>
          <cell r="J4833" t="str">
            <v>YIM2</v>
          </cell>
        </row>
        <row r="4834">
          <cell r="I4834" t="str">
            <v>YMR152W</v>
          </cell>
          <cell r="J4834" t="str">
            <v>YIM1</v>
          </cell>
        </row>
        <row r="4835">
          <cell r="I4835" t="str">
            <v>YMR153W</v>
          </cell>
          <cell r="J4835" t="str">
            <v>NUP53</v>
          </cell>
        </row>
        <row r="4836">
          <cell r="I4836" t="str">
            <v>YMR153C-A</v>
          </cell>
        </row>
        <row r="4837">
          <cell r="I4837" t="str">
            <v>YMR154C</v>
          </cell>
          <cell r="J4837" t="str">
            <v>RIM13</v>
          </cell>
        </row>
        <row r="4838">
          <cell r="I4838" t="str">
            <v>YMR155W</v>
          </cell>
        </row>
        <row r="4839">
          <cell r="I4839" t="str">
            <v>YMR156C</v>
          </cell>
          <cell r="J4839" t="str">
            <v>TPP1</v>
          </cell>
        </row>
        <row r="4840">
          <cell r="I4840" t="str">
            <v>YMR157C</v>
          </cell>
          <cell r="J4840" t="str">
            <v>AIM36</v>
          </cell>
        </row>
        <row r="4841">
          <cell r="I4841" t="str">
            <v>YMR158W</v>
          </cell>
          <cell r="J4841" t="str">
            <v>MRPS8</v>
          </cell>
        </row>
        <row r="4842">
          <cell r="I4842" t="str">
            <v>YMR158C-A</v>
          </cell>
        </row>
        <row r="4843">
          <cell r="I4843" t="str">
            <v>YMR158W-B</v>
          </cell>
        </row>
        <row r="4844">
          <cell r="I4844" t="str">
            <v>YMR159C</v>
          </cell>
          <cell r="J4844" t="str">
            <v>ATG16</v>
          </cell>
        </row>
        <row r="4845">
          <cell r="I4845" t="str">
            <v>YMR160W</v>
          </cell>
        </row>
        <row r="4846">
          <cell r="I4846" t="str">
            <v>YMR161W</v>
          </cell>
          <cell r="J4846" t="str">
            <v>HLJ1</v>
          </cell>
        </row>
        <row r="4847">
          <cell r="I4847" t="str">
            <v>YMR162C</v>
          </cell>
          <cell r="J4847" t="str">
            <v>DNF3</v>
          </cell>
        </row>
        <row r="4848">
          <cell r="I4848" t="str">
            <v>YMR163C</v>
          </cell>
          <cell r="J4848" t="str">
            <v>INP2</v>
          </cell>
        </row>
        <row r="4849">
          <cell r="I4849" t="str">
            <v>YMR164C</v>
          </cell>
          <cell r="J4849" t="str">
            <v>MSS11</v>
          </cell>
        </row>
        <row r="4850">
          <cell r="I4850" t="str">
            <v>YMR165C</v>
          </cell>
          <cell r="J4850" t="str">
            <v>PAH1</v>
          </cell>
        </row>
        <row r="4851">
          <cell r="I4851" t="str">
            <v>YMR166C</v>
          </cell>
        </row>
        <row r="4852">
          <cell r="I4852" t="str">
            <v>YMR167W</v>
          </cell>
          <cell r="J4852" t="str">
            <v>MLH1</v>
          </cell>
        </row>
        <row r="4853">
          <cell r="I4853" t="str">
            <v>YMR168C</v>
          </cell>
          <cell r="J4853" t="str">
            <v>CEP3</v>
          </cell>
        </row>
        <row r="4854">
          <cell r="I4854" t="str">
            <v>YMR169C</v>
          </cell>
          <cell r="J4854" t="str">
            <v>ALD3</v>
          </cell>
        </row>
        <row r="4855">
          <cell r="I4855" t="str">
            <v>YMR170C</v>
          </cell>
          <cell r="J4855" t="str">
            <v>ALD2</v>
          </cell>
        </row>
        <row r="4856">
          <cell r="I4856" t="str">
            <v>YMR171C</v>
          </cell>
          <cell r="J4856" t="str">
            <v>EAR1</v>
          </cell>
        </row>
        <row r="4857">
          <cell r="I4857" t="str">
            <v>YMR172W</v>
          </cell>
          <cell r="J4857" t="str">
            <v>HOT1</v>
          </cell>
        </row>
        <row r="4858">
          <cell r="I4858" t="str">
            <v>YMR172C-A</v>
          </cell>
        </row>
        <row r="4859">
          <cell r="I4859" t="str">
            <v>YMR173W</v>
          </cell>
          <cell r="J4859" t="str">
            <v>DDR48</v>
          </cell>
        </row>
        <row r="4860">
          <cell r="I4860" t="str">
            <v>YMR173W-A</v>
          </cell>
        </row>
        <row r="4861">
          <cell r="I4861" t="str">
            <v>YMR174C</v>
          </cell>
          <cell r="J4861" t="str">
            <v>PAI3</v>
          </cell>
        </row>
        <row r="4862">
          <cell r="I4862" t="str">
            <v>YMR175W</v>
          </cell>
          <cell r="J4862" t="str">
            <v>SIP18</v>
          </cell>
        </row>
        <row r="4863">
          <cell r="I4863" t="str">
            <v>YMR175W-A</v>
          </cell>
        </row>
        <row r="4864">
          <cell r="I4864" t="str">
            <v>YMR176W</v>
          </cell>
          <cell r="J4864" t="str">
            <v>ECM5</v>
          </cell>
        </row>
        <row r="4865">
          <cell r="I4865" t="str">
            <v>YMR177W</v>
          </cell>
          <cell r="J4865" t="str">
            <v>MMT1</v>
          </cell>
        </row>
        <row r="4866">
          <cell r="I4866" t="str">
            <v>YMR178W</v>
          </cell>
        </row>
        <row r="4867">
          <cell r="I4867" t="str">
            <v>YMR179W</v>
          </cell>
          <cell r="J4867" t="str">
            <v>SPT21</v>
          </cell>
        </row>
        <row r="4868">
          <cell r="I4868" t="str">
            <v>YMR180C</v>
          </cell>
          <cell r="J4868" t="str">
            <v>CTL1</v>
          </cell>
        </row>
        <row r="4869">
          <cell r="I4869" t="str">
            <v>YMR181C</v>
          </cell>
        </row>
        <row r="4870">
          <cell r="I4870" t="str">
            <v>YMR182C</v>
          </cell>
          <cell r="J4870" t="str">
            <v>RGM1</v>
          </cell>
        </row>
        <row r="4871">
          <cell r="I4871" t="str">
            <v>YMR182W-A</v>
          </cell>
        </row>
        <row r="4872">
          <cell r="I4872" t="str">
            <v>YMR183C</v>
          </cell>
          <cell r="J4872" t="str">
            <v>SSO2</v>
          </cell>
        </row>
        <row r="4873">
          <cell r="I4873" t="str">
            <v>YMR184W</v>
          </cell>
          <cell r="J4873" t="str">
            <v>ADD37</v>
          </cell>
        </row>
        <row r="4874">
          <cell r="I4874" t="str">
            <v>YMR185W</v>
          </cell>
        </row>
        <row r="4875">
          <cell r="I4875" t="str">
            <v>YMR186W</v>
          </cell>
          <cell r="J4875" t="str">
            <v>HSC82</v>
          </cell>
        </row>
        <row r="4876">
          <cell r="I4876" t="str">
            <v>YMR187C</v>
          </cell>
        </row>
        <row r="4877">
          <cell r="I4877" t="str">
            <v>YMR188C</v>
          </cell>
          <cell r="J4877" t="str">
            <v>MRPS17</v>
          </cell>
        </row>
        <row r="4878">
          <cell r="I4878" t="str">
            <v>YMR189W</v>
          </cell>
          <cell r="J4878" t="str">
            <v>GCV2</v>
          </cell>
        </row>
        <row r="4879">
          <cell r="I4879" t="str">
            <v>YMR190C</v>
          </cell>
          <cell r="J4879" t="str">
            <v>SGS1</v>
          </cell>
        </row>
        <row r="4880">
          <cell r="I4880" t="str">
            <v>YMR191W</v>
          </cell>
          <cell r="J4880" t="str">
            <v>SPG5</v>
          </cell>
        </row>
        <row r="4881">
          <cell r="I4881" t="str">
            <v>YMR192W</v>
          </cell>
          <cell r="J4881" t="str">
            <v>GYL1</v>
          </cell>
        </row>
        <row r="4882">
          <cell r="I4882" t="str">
            <v>YMR193W</v>
          </cell>
          <cell r="J4882" t="str">
            <v>MRPL24</v>
          </cell>
        </row>
        <row r="4883">
          <cell r="I4883" t="str">
            <v>YMR193C-A</v>
          </cell>
        </row>
        <row r="4884">
          <cell r="I4884" t="str">
            <v>YMR194W</v>
          </cell>
          <cell r="J4884" t="str">
            <v>RPL36A</v>
          </cell>
        </row>
        <row r="4885">
          <cell r="I4885" t="str">
            <v>YMR194C-B</v>
          </cell>
          <cell r="J4885" t="str">
            <v>CMC4</v>
          </cell>
        </row>
        <row r="4886">
          <cell r="I4886" t="str">
            <v>YMR194C-A</v>
          </cell>
        </row>
        <row r="4887">
          <cell r="I4887" t="str">
            <v>YMR195W</v>
          </cell>
          <cell r="J4887" t="str">
            <v>ICY1</v>
          </cell>
        </row>
        <row r="4888">
          <cell r="I4888" t="str">
            <v>YMR196W</v>
          </cell>
        </row>
        <row r="4889">
          <cell r="I4889" t="str">
            <v>YMR197C</v>
          </cell>
          <cell r="J4889" t="str">
            <v>VTI1</v>
          </cell>
        </row>
        <row r="4890">
          <cell r="I4890" t="str">
            <v>YMR198W</v>
          </cell>
          <cell r="J4890" t="str">
            <v>CIK1</v>
          </cell>
        </row>
        <row r="4891">
          <cell r="I4891" t="str">
            <v>YMR199W</v>
          </cell>
          <cell r="J4891" t="str">
            <v>CLN1</v>
          </cell>
        </row>
        <row r="4892">
          <cell r="I4892" t="str">
            <v>YMR200W</v>
          </cell>
          <cell r="J4892" t="str">
            <v>ROT1</v>
          </cell>
        </row>
        <row r="4893">
          <cell r="I4893" t="str">
            <v>YMR201C</v>
          </cell>
          <cell r="J4893" t="str">
            <v>RAD14</v>
          </cell>
        </row>
        <row r="4894">
          <cell r="I4894" t="str">
            <v>YMR202W</v>
          </cell>
          <cell r="J4894" t="str">
            <v>ERG2</v>
          </cell>
        </row>
        <row r="4895">
          <cell r="I4895" t="str">
            <v>YMR203W</v>
          </cell>
          <cell r="J4895" t="str">
            <v>TOM40</v>
          </cell>
        </row>
        <row r="4896">
          <cell r="I4896" t="str">
            <v>YMR204C</v>
          </cell>
          <cell r="J4896" t="str">
            <v>INP1</v>
          </cell>
        </row>
        <row r="4897">
          <cell r="I4897" t="str">
            <v>YMR205C</v>
          </cell>
          <cell r="J4897" t="str">
            <v>PFK2</v>
          </cell>
        </row>
        <row r="4898">
          <cell r="I4898" t="str">
            <v>YMR206W</v>
          </cell>
        </row>
        <row r="4899">
          <cell r="I4899" t="str">
            <v>YMR207C</v>
          </cell>
          <cell r="J4899" t="str">
            <v>HFA1</v>
          </cell>
        </row>
        <row r="4900">
          <cell r="I4900" t="str">
            <v>YMR208W</v>
          </cell>
          <cell r="J4900" t="str">
            <v>ERG12</v>
          </cell>
        </row>
        <row r="4901">
          <cell r="I4901" t="str">
            <v>YMR209C</v>
          </cell>
        </row>
        <row r="4902">
          <cell r="I4902" t="str">
            <v>YMR210W</v>
          </cell>
        </row>
        <row r="4903">
          <cell r="I4903" t="str">
            <v>YMR211W</v>
          </cell>
          <cell r="J4903" t="str">
            <v>DML1</v>
          </cell>
        </row>
        <row r="4904">
          <cell r="I4904" t="str">
            <v>YMR212C</v>
          </cell>
          <cell r="J4904" t="str">
            <v>EFR3</v>
          </cell>
        </row>
        <row r="4905">
          <cell r="I4905" t="str">
            <v>YMR213W</v>
          </cell>
          <cell r="J4905" t="str">
            <v>CEF1</v>
          </cell>
        </row>
        <row r="4906">
          <cell r="I4906" t="str">
            <v>YMR214W</v>
          </cell>
          <cell r="J4906" t="str">
            <v>SCJ1</v>
          </cell>
        </row>
        <row r="4907">
          <cell r="I4907" t="str">
            <v>YMR215W</v>
          </cell>
          <cell r="J4907" t="str">
            <v>GAS3</v>
          </cell>
        </row>
        <row r="4908">
          <cell r="I4908" t="str">
            <v>YMR216C</v>
          </cell>
          <cell r="J4908" t="str">
            <v>SKY1</v>
          </cell>
        </row>
        <row r="4909">
          <cell r="I4909" t="str">
            <v>YMR217W</v>
          </cell>
          <cell r="J4909" t="str">
            <v>GUA1</v>
          </cell>
        </row>
        <row r="4910">
          <cell r="I4910" t="str">
            <v>YMR218C</v>
          </cell>
          <cell r="J4910" t="str">
            <v>TRS130</v>
          </cell>
        </row>
        <row r="4911">
          <cell r="I4911" t="str">
            <v>YMR219W</v>
          </cell>
          <cell r="J4911" t="str">
            <v>ESC1</v>
          </cell>
        </row>
        <row r="4912">
          <cell r="I4912" t="str">
            <v>YMR220W</v>
          </cell>
          <cell r="J4912" t="str">
            <v>ERG8</v>
          </cell>
        </row>
        <row r="4913">
          <cell r="I4913" t="str">
            <v>YMR221C</v>
          </cell>
        </row>
        <row r="4914">
          <cell r="I4914" t="str">
            <v>YMR222C</v>
          </cell>
          <cell r="J4914" t="str">
            <v>FSH2</v>
          </cell>
        </row>
        <row r="4915">
          <cell r="I4915" t="str">
            <v>YMR223W</v>
          </cell>
          <cell r="J4915" t="str">
            <v>UBP8</v>
          </cell>
        </row>
        <row r="4916">
          <cell r="I4916" t="str">
            <v>YMR224C</v>
          </cell>
          <cell r="J4916" t="str">
            <v>MRE11</v>
          </cell>
        </row>
        <row r="4917">
          <cell r="I4917" t="str">
            <v>YMR225C</v>
          </cell>
          <cell r="J4917" t="str">
            <v>MRPL44</v>
          </cell>
        </row>
        <row r="4918">
          <cell r="I4918" t="str">
            <v>YMR226C</v>
          </cell>
        </row>
        <row r="4919">
          <cell r="I4919" t="str">
            <v>YMR227C</v>
          </cell>
          <cell r="J4919" t="str">
            <v>TAF7</v>
          </cell>
        </row>
        <row r="4920">
          <cell r="I4920" t="str">
            <v>YMR228W</v>
          </cell>
          <cell r="J4920" t="str">
            <v>MTF1</v>
          </cell>
        </row>
        <row r="4921">
          <cell r="I4921" t="str">
            <v>YMR229C</v>
          </cell>
          <cell r="J4921" t="str">
            <v>RRP5</v>
          </cell>
        </row>
        <row r="4922">
          <cell r="I4922" t="str">
            <v>YMR230W</v>
          </cell>
          <cell r="J4922" t="str">
            <v>RPS10B</v>
          </cell>
        </row>
        <row r="4923">
          <cell r="I4923" t="str">
            <v>YMR230W-A</v>
          </cell>
        </row>
        <row r="4924">
          <cell r="I4924" t="str">
            <v>YMR231W</v>
          </cell>
          <cell r="J4924" t="str">
            <v>PEP5</v>
          </cell>
        </row>
        <row r="4925">
          <cell r="I4925" t="str">
            <v>YMR232W</v>
          </cell>
          <cell r="J4925" t="str">
            <v>FUS2</v>
          </cell>
        </row>
        <row r="4926">
          <cell r="I4926" t="str">
            <v>YMR233W</v>
          </cell>
          <cell r="J4926" t="str">
            <v>TRI1</v>
          </cell>
        </row>
        <row r="4927">
          <cell r="I4927" t="str">
            <v>YMR234W</v>
          </cell>
          <cell r="J4927" t="str">
            <v>RNH1</v>
          </cell>
        </row>
        <row r="4928">
          <cell r="I4928" t="str">
            <v>YMR235C</v>
          </cell>
          <cell r="J4928" t="str">
            <v>RNA1</v>
          </cell>
        </row>
        <row r="4929">
          <cell r="I4929" t="str">
            <v>YMR236W</v>
          </cell>
          <cell r="J4929" t="str">
            <v>TAF9</v>
          </cell>
        </row>
        <row r="4930">
          <cell r="I4930" t="str">
            <v>YMR237W</v>
          </cell>
          <cell r="J4930" t="str">
            <v>BCH1</v>
          </cell>
        </row>
        <row r="4931">
          <cell r="I4931" t="str">
            <v>YMR238W</v>
          </cell>
          <cell r="J4931" t="str">
            <v>DFG5</v>
          </cell>
        </row>
        <row r="4932">
          <cell r="I4932" t="str">
            <v>YMR239C</v>
          </cell>
          <cell r="J4932" t="str">
            <v>RNT1</v>
          </cell>
        </row>
        <row r="4933">
          <cell r="I4933" t="str">
            <v>YMR240C</v>
          </cell>
          <cell r="J4933" t="str">
            <v>CUS1</v>
          </cell>
        </row>
        <row r="4934">
          <cell r="I4934" t="str">
            <v>YMR241W</v>
          </cell>
          <cell r="J4934" t="str">
            <v>YHM2</v>
          </cell>
        </row>
        <row r="4935">
          <cell r="I4935" t="str">
            <v>YMR242C</v>
          </cell>
          <cell r="J4935" t="str">
            <v>RPL20A</v>
          </cell>
        </row>
        <row r="4936">
          <cell r="I4936" t="str">
            <v>YMR242W-A</v>
          </cell>
        </row>
        <row r="4937">
          <cell r="I4937" t="str">
            <v>YMR243C</v>
          </cell>
          <cell r="J4937" t="str">
            <v>ZRC1</v>
          </cell>
        </row>
        <row r="4938">
          <cell r="I4938" t="str">
            <v>YMR244W</v>
          </cell>
        </row>
        <row r="4939">
          <cell r="I4939" t="str">
            <v>YMR244C-A</v>
          </cell>
        </row>
        <row r="4940">
          <cell r="I4940" t="str">
            <v>YMR245W</v>
          </cell>
        </row>
        <row r="4941">
          <cell r="I4941" t="str">
            <v>YMR246W</v>
          </cell>
          <cell r="J4941" t="str">
            <v>FAA4</v>
          </cell>
        </row>
        <row r="4942">
          <cell r="I4942" t="str">
            <v>YMR247C</v>
          </cell>
          <cell r="J4942" t="str">
            <v>RKR1</v>
          </cell>
        </row>
        <row r="4943">
          <cell r="I4943" t="str">
            <v>YMR247W-A</v>
          </cell>
        </row>
        <row r="4944">
          <cell r="I4944" t="str">
            <v>YMR250W</v>
          </cell>
          <cell r="J4944" t="str">
            <v>GAD1</v>
          </cell>
        </row>
        <row r="4945">
          <cell r="I4945" t="str">
            <v>YMR251W</v>
          </cell>
          <cell r="J4945" t="str">
            <v>GTO3</v>
          </cell>
        </row>
        <row r="4946">
          <cell r="I4946" t="str">
            <v>YMR251W-A</v>
          </cell>
          <cell r="J4946" t="str">
            <v>HOR7</v>
          </cell>
        </row>
        <row r="4947">
          <cell r="I4947" t="str">
            <v>YMR252C</v>
          </cell>
        </row>
        <row r="4948">
          <cell r="I4948" t="str">
            <v>YMR253C</v>
          </cell>
        </row>
        <row r="4949">
          <cell r="I4949" t="str">
            <v>YMR254C</v>
          </cell>
        </row>
        <row r="4950">
          <cell r="I4950" t="str">
            <v>YMR255W</v>
          </cell>
          <cell r="J4950" t="str">
            <v>GFD1</v>
          </cell>
        </row>
        <row r="4951">
          <cell r="I4951" t="str">
            <v>YMR256C</v>
          </cell>
          <cell r="J4951" t="str">
            <v>COX7</v>
          </cell>
        </row>
        <row r="4952">
          <cell r="I4952" t="str">
            <v>YMR257C</v>
          </cell>
          <cell r="J4952" t="str">
            <v>PET111</v>
          </cell>
        </row>
        <row r="4953">
          <cell r="I4953" t="str">
            <v>YMR258C</v>
          </cell>
        </row>
        <row r="4954">
          <cell r="I4954" t="str">
            <v>YMR259C</v>
          </cell>
        </row>
        <row r="4955">
          <cell r="I4955" t="str">
            <v>YMR260C</v>
          </cell>
          <cell r="J4955" t="str">
            <v>TIF11</v>
          </cell>
        </row>
        <row r="4956">
          <cell r="I4956" t="str">
            <v>YMR261C</v>
          </cell>
          <cell r="J4956" t="str">
            <v>TPS3</v>
          </cell>
        </row>
        <row r="4957">
          <cell r="I4957" t="str">
            <v>YMR262W</v>
          </cell>
        </row>
        <row r="4958">
          <cell r="I4958" t="str">
            <v>YMR263W</v>
          </cell>
          <cell r="J4958" t="str">
            <v>SAP30</v>
          </cell>
        </row>
        <row r="4959">
          <cell r="I4959" t="str">
            <v>YMR264W</v>
          </cell>
          <cell r="J4959" t="str">
            <v>CUE1</v>
          </cell>
        </row>
        <row r="4960">
          <cell r="I4960" t="str">
            <v>YMR265C</v>
          </cell>
        </row>
        <row r="4961">
          <cell r="I4961" t="str">
            <v>YMR266W</v>
          </cell>
          <cell r="J4961" t="str">
            <v>RSN1</v>
          </cell>
        </row>
        <row r="4962">
          <cell r="I4962" t="str">
            <v>YMR267W</v>
          </cell>
          <cell r="J4962" t="str">
            <v>PPA2</v>
          </cell>
        </row>
        <row r="4963">
          <cell r="I4963" t="str">
            <v>YMR268C</v>
          </cell>
          <cell r="J4963" t="str">
            <v>PRP24</v>
          </cell>
        </row>
        <row r="4964">
          <cell r="I4964" t="str">
            <v>YMR269W</v>
          </cell>
          <cell r="J4964" t="str">
            <v>TMA23</v>
          </cell>
        </row>
        <row r="4965">
          <cell r="I4965" t="str">
            <v>YMR270C</v>
          </cell>
          <cell r="J4965" t="str">
            <v>RRN9</v>
          </cell>
        </row>
        <row r="4966">
          <cell r="I4966" t="str">
            <v>YMR271C</v>
          </cell>
          <cell r="J4966" t="str">
            <v>URA10</v>
          </cell>
        </row>
        <row r="4967">
          <cell r="I4967" t="str">
            <v>YMR272C</v>
          </cell>
          <cell r="J4967" t="str">
            <v>SCS7</v>
          </cell>
        </row>
        <row r="4968">
          <cell r="I4968" t="str">
            <v>YMR272W-A</v>
          </cell>
        </row>
        <row r="4969">
          <cell r="I4969" t="str">
            <v>YMR272W-B</v>
          </cell>
        </row>
        <row r="4970">
          <cell r="I4970" t="str">
            <v>YMR273C</v>
          </cell>
          <cell r="J4970" t="str">
            <v>ZDS1</v>
          </cell>
        </row>
        <row r="4971">
          <cell r="I4971" t="str">
            <v>YMR274C</v>
          </cell>
          <cell r="J4971" t="str">
            <v>RCE1</v>
          </cell>
        </row>
        <row r="4972">
          <cell r="I4972" t="str">
            <v>YMR275C</v>
          </cell>
          <cell r="J4972" t="str">
            <v>BUL1</v>
          </cell>
        </row>
        <row r="4973">
          <cell r="I4973" t="str">
            <v>YMR276W</v>
          </cell>
          <cell r="J4973" t="str">
            <v>DSK2</v>
          </cell>
        </row>
        <row r="4974">
          <cell r="I4974" t="str">
            <v>YMR277W</v>
          </cell>
          <cell r="J4974" t="str">
            <v>FCP1</v>
          </cell>
        </row>
        <row r="4975">
          <cell r="I4975" t="str">
            <v>YMR278W</v>
          </cell>
          <cell r="J4975" t="str">
            <v>PGM3</v>
          </cell>
        </row>
        <row r="4976">
          <cell r="I4976" t="str">
            <v>YMR279C</v>
          </cell>
        </row>
        <row r="4977">
          <cell r="I4977" t="str">
            <v>YMR280C</v>
          </cell>
          <cell r="J4977" t="str">
            <v>CAT8</v>
          </cell>
        </row>
        <row r="4978">
          <cell r="I4978" t="str">
            <v>YMR281W</v>
          </cell>
          <cell r="J4978" t="str">
            <v>GPI12</v>
          </cell>
        </row>
        <row r="4979">
          <cell r="I4979" t="str">
            <v>YMR282C</v>
          </cell>
          <cell r="J4979" t="str">
            <v>AEP2</v>
          </cell>
        </row>
        <row r="4980">
          <cell r="I4980" t="str">
            <v>YMR283C</v>
          </cell>
          <cell r="J4980" t="str">
            <v>RIT1</v>
          </cell>
        </row>
        <row r="4981">
          <cell r="I4981" t="str">
            <v>YMR284W</v>
          </cell>
          <cell r="J4981" t="str">
            <v>YKU70</v>
          </cell>
        </row>
        <row r="4982">
          <cell r="I4982" t="str">
            <v>YMR285C</v>
          </cell>
          <cell r="J4982" t="str">
            <v>NGL2</v>
          </cell>
        </row>
        <row r="4983">
          <cell r="I4983" t="str">
            <v>YMR286W</v>
          </cell>
          <cell r="J4983" t="str">
            <v>MRPL33</v>
          </cell>
        </row>
        <row r="4984">
          <cell r="I4984" t="str">
            <v>YMR287C</v>
          </cell>
          <cell r="J4984" t="str">
            <v>DSS1</v>
          </cell>
        </row>
        <row r="4985">
          <cell r="I4985" t="str">
            <v>YMR288W</v>
          </cell>
          <cell r="J4985" t="str">
            <v>HSH155</v>
          </cell>
        </row>
        <row r="4986">
          <cell r="I4986" t="str">
            <v>YMR289W</v>
          </cell>
          <cell r="J4986" t="str">
            <v>ABZ2</v>
          </cell>
        </row>
        <row r="4987">
          <cell r="I4987" t="str">
            <v>YMR290C</v>
          </cell>
          <cell r="J4987" t="str">
            <v>HAS1</v>
          </cell>
        </row>
        <row r="4988">
          <cell r="I4988" t="str">
            <v>YMR290W-A</v>
          </cell>
        </row>
        <row r="4989">
          <cell r="I4989" t="str">
            <v>YMR291W</v>
          </cell>
        </row>
        <row r="4990">
          <cell r="I4990" t="str">
            <v>YMR292W</v>
          </cell>
          <cell r="J4990" t="str">
            <v>GOT1</v>
          </cell>
        </row>
        <row r="4991">
          <cell r="I4991" t="str">
            <v>YMR293C</v>
          </cell>
          <cell r="J4991" t="str">
            <v>HER2</v>
          </cell>
        </row>
        <row r="4992">
          <cell r="I4992" t="str">
            <v>YMR294W</v>
          </cell>
          <cell r="J4992" t="str">
            <v>JNM1</v>
          </cell>
        </row>
        <row r="4993">
          <cell r="I4993" t="str">
            <v>YMR294W-A</v>
          </cell>
        </row>
        <row r="4994">
          <cell r="I4994" t="str">
            <v>YMR295C</v>
          </cell>
        </row>
        <row r="4995">
          <cell r="I4995" t="str">
            <v>YMR296C</v>
          </cell>
          <cell r="J4995" t="str">
            <v>LCB1</v>
          </cell>
        </row>
        <row r="4996">
          <cell r="I4996" t="str">
            <v>YMR297W</v>
          </cell>
          <cell r="J4996" t="str">
            <v>PRC1</v>
          </cell>
        </row>
        <row r="4997">
          <cell r="I4997" t="str">
            <v>YMR298W</v>
          </cell>
          <cell r="J4997" t="str">
            <v>LIP1</v>
          </cell>
        </row>
        <row r="4998">
          <cell r="I4998" t="str">
            <v>YMR299C</v>
          </cell>
          <cell r="J4998" t="str">
            <v>DYN3</v>
          </cell>
        </row>
        <row r="4999">
          <cell r="I4999" t="str">
            <v>YMR300C</v>
          </cell>
          <cell r="J4999" t="str">
            <v>ADE4</v>
          </cell>
        </row>
        <row r="5000">
          <cell r="I5000" t="str">
            <v>YMR301C</v>
          </cell>
          <cell r="J5000" t="str">
            <v>ATM1</v>
          </cell>
        </row>
        <row r="5001">
          <cell r="I5001" t="str">
            <v>YMR302C</v>
          </cell>
          <cell r="J5001" t="str">
            <v>YME2</v>
          </cell>
        </row>
        <row r="5002">
          <cell r="I5002" t="str">
            <v>YMR303C</v>
          </cell>
          <cell r="J5002" t="str">
            <v>ADH2</v>
          </cell>
        </row>
        <row r="5003">
          <cell r="I5003" t="str">
            <v>YMR304W</v>
          </cell>
          <cell r="J5003" t="str">
            <v>UBP15</v>
          </cell>
        </row>
        <row r="5004">
          <cell r="I5004" t="str">
            <v>YMR304C-A</v>
          </cell>
        </row>
        <row r="5005">
          <cell r="I5005" t="str">
            <v>YMR305C</v>
          </cell>
          <cell r="J5005" t="str">
            <v>SCW10</v>
          </cell>
        </row>
        <row r="5006">
          <cell r="I5006" t="str">
            <v>YMR306W</v>
          </cell>
          <cell r="J5006" t="str">
            <v>FKS3</v>
          </cell>
        </row>
        <row r="5007">
          <cell r="I5007" t="str">
            <v>YMR306C-A</v>
          </cell>
        </row>
        <row r="5008">
          <cell r="I5008" t="str">
            <v>YMR307W</v>
          </cell>
          <cell r="J5008" t="str">
            <v>GAS1</v>
          </cell>
        </row>
        <row r="5009">
          <cell r="I5009" t="str">
            <v>YMR307C-A</v>
          </cell>
        </row>
        <row r="5010">
          <cell r="I5010" t="str">
            <v>YMR308C</v>
          </cell>
          <cell r="J5010" t="str">
            <v>PSE1</v>
          </cell>
        </row>
        <row r="5011">
          <cell r="I5011" t="str">
            <v>YMR309C</v>
          </cell>
          <cell r="J5011" t="str">
            <v>NIP1</v>
          </cell>
        </row>
        <row r="5012">
          <cell r="I5012" t="str">
            <v>YMR310C</v>
          </cell>
        </row>
        <row r="5013">
          <cell r="I5013" t="str">
            <v>YMR311C</v>
          </cell>
          <cell r="J5013" t="str">
            <v>GLC8</v>
          </cell>
        </row>
        <row r="5014">
          <cell r="I5014" t="str">
            <v>YMR312W</v>
          </cell>
          <cell r="J5014" t="str">
            <v>ELP6</v>
          </cell>
        </row>
        <row r="5015">
          <cell r="I5015" t="str">
            <v>YMR313C</v>
          </cell>
          <cell r="J5015" t="str">
            <v>TGL3</v>
          </cell>
        </row>
        <row r="5016">
          <cell r="I5016" t="str">
            <v>YMR314W</v>
          </cell>
          <cell r="J5016" t="str">
            <v>PRE5</v>
          </cell>
        </row>
        <row r="5017">
          <cell r="I5017" t="str">
            <v>YMR315W</v>
          </cell>
        </row>
        <row r="5018">
          <cell r="I5018" t="str">
            <v>YMR315W-A</v>
          </cell>
        </row>
        <row r="5019">
          <cell r="I5019" t="str">
            <v>YMR316W</v>
          </cell>
          <cell r="J5019" t="str">
            <v>DIA1</v>
          </cell>
        </row>
        <row r="5020">
          <cell r="I5020" t="str">
            <v>YMR316C-A</v>
          </cell>
        </row>
        <row r="5021">
          <cell r="I5021" t="str">
            <v>YMR316C-B</v>
          </cell>
        </row>
        <row r="5022">
          <cell r="I5022" t="str">
            <v>YMR317W</v>
          </cell>
        </row>
        <row r="5023">
          <cell r="I5023" t="str">
            <v>YMR318C</v>
          </cell>
          <cell r="J5023" t="str">
            <v>ADH6</v>
          </cell>
        </row>
        <row r="5024">
          <cell r="I5024" t="str">
            <v>YMR319C</v>
          </cell>
          <cell r="J5024" t="str">
            <v>FET4</v>
          </cell>
        </row>
        <row r="5025">
          <cell r="I5025" t="str">
            <v>YMR320W</v>
          </cell>
        </row>
        <row r="5026">
          <cell r="I5026" t="str">
            <v>YMR321C</v>
          </cell>
        </row>
        <row r="5027">
          <cell r="I5027" t="str">
            <v>YMR322C</v>
          </cell>
          <cell r="J5027" t="str">
            <v>SNO4</v>
          </cell>
        </row>
        <row r="5028">
          <cell r="I5028" t="str">
            <v>YMR323W</v>
          </cell>
          <cell r="J5028" t="str">
            <v>ERR3</v>
          </cell>
        </row>
        <row r="5029">
          <cell r="I5029" t="str">
            <v>YMR324C</v>
          </cell>
        </row>
        <row r="5030">
          <cell r="I5030" t="str">
            <v>YMR325W</v>
          </cell>
          <cell r="J5030" t="str">
            <v>PAU19</v>
          </cell>
        </row>
        <row r="5031">
          <cell r="I5031" t="str">
            <v>YMR326C</v>
          </cell>
        </row>
        <row r="5032">
          <cell r="I5032" t="str">
            <v>YNL339C</v>
          </cell>
          <cell r="J5032" t="str">
            <v>YRF1-6</v>
          </cell>
        </row>
        <row r="5033">
          <cell r="I5033" t="str">
            <v>YNL339W-B</v>
          </cell>
        </row>
        <row r="5034">
          <cell r="I5034" t="str">
            <v>YNL339W-A</v>
          </cell>
        </row>
        <row r="5035">
          <cell r="I5035" t="str">
            <v>YNL338W</v>
          </cell>
        </row>
        <row r="5036">
          <cell r="I5036" t="str">
            <v>YNL337W</v>
          </cell>
        </row>
        <row r="5037">
          <cell r="I5037" t="str">
            <v>YNL336W</v>
          </cell>
          <cell r="J5037" t="str">
            <v>COS1</v>
          </cell>
        </row>
        <row r="5038">
          <cell r="I5038" t="str">
            <v>YNL335W</v>
          </cell>
          <cell r="J5038" t="str">
            <v>DDI3</v>
          </cell>
        </row>
        <row r="5039">
          <cell r="I5039" t="str">
            <v>YNL334C</v>
          </cell>
          <cell r="J5039" t="str">
            <v>SNO2</v>
          </cell>
        </row>
        <row r="5040">
          <cell r="I5040" t="str">
            <v>YNL333W</v>
          </cell>
          <cell r="J5040" t="str">
            <v>SNZ2</v>
          </cell>
        </row>
        <row r="5041">
          <cell r="I5041" t="str">
            <v>YNL332W</v>
          </cell>
          <cell r="J5041" t="str">
            <v>THI12</v>
          </cell>
        </row>
        <row r="5042">
          <cell r="I5042" t="str">
            <v>YNL331C</v>
          </cell>
          <cell r="J5042" t="str">
            <v>AAD14</v>
          </cell>
        </row>
        <row r="5043">
          <cell r="I5043" t="str">
            <v>YNL330C</v>
          </cell>
          <cell r="J5043" t="str">
            <v>RPD3</v>
          </cell>
        </row>
        <row r="5044">
          <cell r="I5044" t="str">
            <v>YNL329C</v>
          </cell>
          <cell r="J5044" t="str">
            <v>PEX6</v>
          </cell>
        </row>
        <row r="5045">
          <cell r="I5045" t="str">
            <v>YNL328C</v>
          </cell>
          <cell r="J5045" t="str">
            <v>MDJ2</v>
          </cell>
        </row>
        <row r="5046">
          <cell r="I5046" t="str">
            <v>YNL327W</v>
          </cell>
          <cell r="J5046" t="str">
            <v>EGT2</v>
          </cell>
        </row>
        <row r="5047">
          <cell r="I5047" t="str">
            <v>YNL326C</v>
          </cell>
          <cell r="J5047" t="str">
            <v>PFA3</v>
          </cell>
        </row>
        <row r="5048">
          <cell r="I5048" t="str">
            <v>YNL325C</v>
          </cell>
          <cell r="J5048" t="str">
            <v>FIG4</v>
          </cell>
        </row>
        <row r="5049">
          <cell r="I5049" t="str">
            <v>YNL324W</v>
          </cell>
        </row>
        <row r="5050">
          <cell r="I5050" t="str">
            <v>YNL323W</v>
          </cell>
          <cell r="J5050" t="str">
            <v>LEM3</v>
          </cell>
        </row>
        <row r="5051">
          <cell r="I5051" t="str">
            <v>YNL322C</v>
          </cell>
          <cell r="J5051" t="str">
            <v>KRE1</v>
          </cell>
        </row>
        <row r="5052">
          <cell r="I5052" t="str">
            <v>YNL321W</v>
          </cell>
          <cell r="J5052" t="str">
            <v>VNX1</v>
          </cell>
        </row>
        <row r="5053">
          <cell r="I5053" t="str">
            <v>YNL320W</v>
          </cell>
        </row>
        <row r="5054">
          <cell r="I5054" t="str">
            <v>YNL319W</v>
          </cell>
        </row>
        <row r="5055">
          <cell r="I5055" t="str">
            <v>YNL318C</v>
          </cell>
          <cell r="J5055" t="str">
            <v>HXT14</v>
          </cell>
        </row>
        <row r="5056">
          <cell r="I5056" t="str">
            <v>YNL317W</v>
          </cell>
          <cell r="J5056" t="str">
            <v>PFS2</v>
          </cell>
        </row>
        <row r="5057">
          <cell r="I5057" t="str">
            <v>YNL316C</v>
          </cell>
          <cell r="J5057" t="str">
            <v>PHA2</v>
          </cell>
        </row>
        <row r="5058">
          <cell r="I5058" t="str">
            <v>YNL315C</v>
          </cell>
          <cell r="J5058" t="str">
            <v>ATP11</v>
          </cell>
        </row>
        <row r="5059">
          <cell r="I5059" t="str">
            <v>YNL314W</v>
          </cell>
          <cell r="J5059" t="str">
            <v>DAL82</v>
          </cell>
        </row>
        <row r="5060">
          <cell r="I5060" t="str">
            <v>YNL313C</v>
          </cell>
          <cell r="J5060" t="str">
            <v>EMW1</v>
          </cell>
        </row>
        <row r="5061">
          <cell r="I5061" t="str">
            <v>YNL312W</v>
          </cell>
          <cell r="J5061" t="str">
            <v>RFA2</v>
          </cell>
        </row>
        <row r="5062">
          <cell r="I5062" t="str">
            <v>YNL311C</v>
          </cell>
          <cell r="J5062" t="str">
            <v>SKP2</v>
          </cell>
        </row>
        <row r="5063">
          <cell r="I5063" t="str">
            <v>YNL310C</v>
          </cell>
          <cell r="J5063" t="str">
            <v>ZIM17</v>
          </cell>
        </row>
        <row r="5064">
          <cell r="I5064" t="str">
            <v>YNL309W</v>
          </cell>
          <cell r="J5064" t="str">
            <v>STB1</v>
          </cell>
        </row>
        <row r="5065">
          <cell r="I5065" t="str">
            <v>YNL308C</v>
          </cell>
          <cell r="J5065" t="str">
            <v>KRI1</v>
          </cell>
        </row>
        <row r="5066">
          <cell r="I5066" t="str">
            <v>YNL307C</v>
          </cell>
          <cell r="J5066" t="str">
            <v>MCK1</v>
          </cell>
        </row>
        <row r="5067">
          <cell r="I5067" t="str">
            <v>YNL306W</v>
          </cell>
          <cell r="J5067" t="str">
            <v>MRPS18</v>
          </cell>
        </row>
        <row r="5068">
          <cell r="I5068" t="str">
            <v>YNL305C</v>
          </cell>
        </row>
        <row r="5069">
          <cell r="I5069" t="str">
            <v>YNL304W</v>
          </cell>
          <cell r="J5069" t="str">
            <v>YPT11</v>
          </cell>
        </row>
        <row r="5070">
          <cell r="I5070" t="str">
            <v>YNL303W</v>
          </cell>
        </row>
        <row r="5071">
          <cell r="I5071" t="str">
            <v>YNL302C</v>
          </cell>
          <cell r="J5071" t="str">
            <v>RPS19B</v>
          </cell>
        </row>
        <row r="5072">
          <cell r="I5072" t="str">
            <v>YNL301C</v>
          </cell>
          <cell r="J5072" t="str">
            <v>RPL18B</v>
          </cell>
        </row>
        <row r="5073">
          <cell r="I5073" t="str">
            <v>YNL300W</v>
          </cell>
          <cell r="J5073" t="str">
            <v>TOS6</v>
          </cell>
        </row>
        <row r="5074">
          <cell r="I5074" t="str">
            <v>YNL299W</v>
          </cell>
          <cell r="J5074" t="str">
            <v>TRF5</v>
          </cell>
        </row>
        <row r="5075">
          <cell r="I5075" t="str">
            <v>YNL298W</v>
          </cell>
          <cell r="J5075" t="str">
            <v>CLA4</v>
          </cell>
        </row>
        <row r="5076">
          <cell r="I5076" t="str">
            <v>YNL297C</v>
          </cell>
          <cell r="J5076" t="str">
            <v>MON2</v>
          </cell>
        </row>
        <row r="5077">
          <cell r="I5077" t="str">
            <v>YNL296W</v>
          </cell>
        </row>
        <row r="5078">
          <cell r="I5078" t="str">
            <v>YNL295W</v>
          </cell>
        </row>
        <row r="5079">
          <cell r="I5079" t="str">
            <v>YNL294C</v>
          </cell>
          <cell r="J5079" t="str">
            <v>RIM21</v>
          </cell>
        </row>
        <row r="5080">
          <cell r="I5080" t="str">
            <v>YNL293W</v>
          </cell>
          <cell r="J5080" t="str">
            <v>MSB3</v>
          </cell>
        </row>
        <row r="5081">
          <cell r="I5081" t="str">
            <v>YNL292W</v>
          </cell>
          <cell r="J5081" t="str">
            <v>PUS4</v>
          </cell>
        </row>
        <row r="5082">
          <cell r="I5082" t="str">
            <v>YNL291C</v>
          </cell>
          <cell r="J5082" t="str">
            <v>MID1</v>
          </cell>
        </row>
        <row r="5083">
          <cell r="I5083" t="str">
            <v>YNL290W</v>
          </cell>
          <cell r="J5083" t="str">
            <v>RFC3</v>
          </cell>
        </row>
        <row r="5084">
          <cell r="I5084" t="str">
            <v>YNL289W</v>
          </cell>
          <cell r="J5084" t="str">
            <v>PCL1</v>
          </cell>
        </row>
        <row r="5085">
          <cell r="I5085" t="str">
            <v>YNL288W</v>
          </cell>
          <cell r="J5085" t="str">
            <v>CAF40</v>
          </cell>
        </row>
        <row r="5086">
          <cell r="I5086" t="str">
            <v>YNL287W</v>
          </cell>
          <cell r="J5086" t="str">
            <v>SEC21</v>
          </cell>
        </row>
        <row r="5087">
          <cell r="I5087" t="str">
            <v>YNL286W</v>
          </cell>
          <cell r="J5087" t="str">
            <v>CUS2</v>
          </cell>
        </row>
        <row r="5088">
          <cell r="I5088" t="str">
            <v>YNL285W</v>
          </cell>
        </row>
        <row r="5089">
          <cell r="I5089" t="str">
            <v>YNL284C</v>
          </cell>
          <cell r="J5089" t="str">
            <v>MRPL10</v>
          </cell>
        </row>
        <row r="5090">
          <cell r="I5090" t="str">
            <v>YNL283C</v>
          </cell>
          <cell r="J5090" t="str">
            <v>WSC2</v>
          </cell>
        </row>
        <row r="5091">
          <cell r="I5091" t="str">
            <v>YNL282W</v>
          </cell>
          <cell r="J5091" t="str">
            <v>POP3</v>
          </cell>
        </row>
        <row r="5092">
          <cell r="I5092" t="str">
            <v>YNL281W</v>
          </cell>
          <cell r="J5092" t="str">
            <v>HCH1</v>
          </cell>
        </row>
        <row r="5093">
          <cell r="I5093" t="str">
            <v>YNL280C</v>
          </cell>
          <cell r="J5093" t="str">
            <v>ERG24</v>
          </cell>
        </row>
        <row r="5094">
          <cell r="I5094" t="str">
            <v>YNL279W</v>
          </cell>
          <cell r="J5094" t="str">
            <v>PRM1</v>
          </cell>
        </row>
        <row r="5095">
          <cell r="I5095" t="str">
            <v>YNL278W</v>
          </cell>
          <cell r="J5095" t="str">
            <v>CAF120</v>
          </cell>
        </row>
        <row r="5096">
          <cell r="I5096" t="str">
            <v>YNL277W-A</v>
          </cell>
        </row>
        <row r="5097">
          <cell r="I5097" t="str">
            <v>YNL277W</v>
          </cell>
          <cell r="J5097" t="str">
            <v>MET2</v>
          </cell>
        </row>
        <row r="5098">
          <cell r="I5098" t="str">
            <v>YNL276C</v>
          </cell>
        </row>
        <row r="5099">
          <cell r="I5099" t="str">
            <v>YNL275W</v>
          </cell>
          <cell r="J5099" t="str">
            <v>BOR1</v>
          </cell>
        </row>
        <row r="5100">
          <cell r="I5100" t="str">
            <v>YNL274C</v>
          </cell>
          <cell r="J5100" t="str">
            <v>GOR1</v>
          </cell>
        </row>
        <row r="5101">
          <cell r="I5101" t="str">
            <v>YNL273W</v>
          </cell>
          <cell r="J5101" t="str">
            <v>TOF1</v>
          </cell>
        </row>
        <row r="5102">
          <cell r="I5102" t="str">
            <v>YNL272C</v>
          </cell>
          <cell r="J5102" t="str">
            <v>SEC2</v>
          </cell>
        </row>
        <row r="5103">
          <cell r="I5103" t="str">
            <v>YNL271C</v>
          </cell>
          <cell r="J5103" t="str">
            <v>BNI1</v>
          </cell>
        </row>
        <row r="5104">
          <cell r="I5104" t="str">
            <v>YNL270C</v>
          </cell>
          <cell r="J5104" t="str">
            <v>ALP1</v>
          </cell>
        </row>
        <row r="5105">
          <cell r="I5105" t="str">
            <v>YNL269W</v>
          </cell>
          <cell r="J5105" t="str">
            <v>BSC4</v>
          </cell>
        </row>
        <row r="5106">
          <cell r="I5106" t="str">
            <v>YNL268W</v>
          </cell>
          <cell r="J5106" t="str">
            <v>LYP1</v>
          </cell>
        </row>
        <row r="5107">
          <cell r="I5107" t="str">
            <v>YNL267W</v>
          </cell>
          <cell r="J5107" t="str">
            <v>PIK1</v>
          </cell>
        </row>
        <row r="5108">
          <cell r="I5108" t="str">
            <v>YNL266W</v>
          </cell>
        </row>
        <row r="5109">
          <cell r="I5109" t="str">
            <v>YNL265C</v>
          </cell>
          <cell r="J5109" t="str">
            <v>IST1</v>
          </cell>
        </row>
        <row r="5110">
          <cell r="I5110" t="str">
            <v>YNL264C</v>
          </cell>
          <cell r="J5110" t="str">
            <v>PDR17</v>
          </cell>
        </row>
        <row r="5111">
          <cell r="I5111" t="str">
            <v>YNL263C</v>
          </cell>
          <cell r="J5111" t="str">
            <v>YIF1</v>
          </cell>
        </row>
        <row r="5112">
          <cell r="I5112" t="str">
            <v>YNL262W</v>
          </cell>
          <cell r="J5112" t="str">
            <v>POL2</v>
          </cell>
        </row>
        <row r="5113">
          <cell r="I5113" t="str">
            <v>YNL261W</v>
          </cell>
          <cell r="J5113" t="str">
            <v>ORC5</v>
          </cell>
        </row>
        <row r="5114">
          <cell r="I5114" t="str">
            <v>YNL260C</v>
          </cell>
        </row>
        <row r="5115">
          <cell r="I5115" t="str">
            <v>YNL259C</v>
          </cell>
          <cell r="J5115" t="str">
            <v>ATX1</v>
          </cell>
        </row>
        <row r="5116">
          <cell r="I5116" t="str">
            <v>YNL258C</v>
          </cell>
          <cell r="J5116" t="str">
            <v>DSL1</v>
          </cell>
        </row>
        <row r="5117">
          <cell r="I5117" t="str">
            <v>YNL257C</v>
          </cell>
          <cell r="J5117" t="str">
            <v>SIP3</v>
          </cell>
        </row>
        <row r="5118">
          <cell r="I5118" t="str">
            <v>YNL256W</v>
          </cell>
          <cell r="J5118" t="str">
            <v>FOL1</v>
          </cell>
        </row>
        <row r="5119">
          <cell r="I5119" t="str">
            <v>YNL255C</v>
          </cell>
          <cell r="J5119" t="str">
            <v>GIS2</v>
          </cell>
        </row>
        <row r="5120">
          <cell r="I5120" t="str">
            <v>YNL254C</v>
          </cell>
          <cell r="J5120" t="str">
            <v>RTC4</v>
          </cell>
        </row>
        <row r="5121">
          <cell r="I5121" t="str">
            <v>YNL253W</v>
          </cell>
          <cell r="J5121" t="str">
            <v>TEX1</v>
          </cell>
        </row>
        <row r="5122">
          <cell r="I5122" t="str">
            <v>YNL252C</v>
          </cell>
          <cell r="J5122" t="str">
            <v>MRPL17</v>
          </cell>
        </row>
        <row r="5123">
          <cell r="I5123" t="str">
            <v>YNL251C</v>
          </cell>
          <cell r="J5123" t="str">
            <v>NRD1</v>
          </cell>
        </row>
        <row r="5124">
          <cell r="I5124" t="str">
            <v>YNL250W</v>
          </cell>
          <cell r="J5124" t="str">
            <v>RAD50</v>
          </cell>
        </row>
        <row r="5125">
          <cell r="I5125" t="str">
            <v>YNL249C</v>
          </cell>
          <cell r="J5125" t="str">
            <v>MPA43</v>
          </cell>
        </row>
        <row r="5126">
          <cell r="I5126" t="str">
            <v>YNL248C</v>
          </cell>
          <cell r="J5126" t="str">
            <v>RPA49</v>
          </cell>
        </row>
        <row r="5127">
          <cell r="I5127" t="str">
            <v>YNL247W</v>
          </cell>
        </row>
        <row r="5128">
          <cell r="I5128" t="str">
            <v>YNL246W</v>
          </cell>
          <cell r="J5128" t="str">
            <v>VPS75</v>
          </cell>
        </row>
        <row r="5129">
          <cell r="I5129" t="str">
            <v>YNL245C</v>
          </cell>
          <cell r="J5129" t="str">
            <v>CWC25</v>
          </cell>
        </row>
        <row r="5130">
          <cell r="I5130" t="str">
            <v>YNL244C</v>
          </cell>
          <cell r="J5130" t="str">
            <v>SUI1</v>
          </cell>
        </row>
        <row r="5131">
          <cell r="I5131" t="str">
            <v>YNL243W</v>
          </cell>
          <cell r="J5131" t="str">
            <v>SLA2</v>
          </cell>
        </row>
        <row r="5132">
          <cell r="I5132" t="str">
            <v>YNL242W</v>
          </cell>
          <cell r="J5132" t="str">
            <v>ATG2</v>
          </cell>
        </row>
        <row r="5133">
          <cell r="I5133" t="str">
            <v>YNL241C</v>
          </cell>
          <cell r="J5133" t="str">
            <v>ZWF1</v>
          </cell>
        </row>
        <row r="5134">
          <cell r="I5134" t="str">
            <v>YNL240C</v>
          </cell>
          <cell r="J5134" t="str">
            <v>NAR1</v>
          </cell>
        </row>
        <row r="5135">
          <cell r="I5135" t="str">
            <v>YNL239W</v>
          </cell>
          <cell r="J5135" t="str">
            <v>LAP3</v>
          </cell>
        </row>
        <row r="5136">
          <cell r="I5136" t="str">
            <v>YNL238W</v>
          </cell>
          <cell r="J5136" t="str">
            <v>KEX2</v>
          </cell>
        </row>
        <row r="5137">
          <cell r="I5137" t="str">
            <v>YNL237W</v>
          </cell>
          <cell r="J5137" t="str">
            <v>YTP1</v>
          </cell>
        </row>
        <row r="5138">
          <cell r="I5138" t="str">
            <v>YNL236W</v>
          </cell>
          <cell r="J5138" t="str">
            <v>SIN4</v>
          </cell>
        </row>
        <row r="5139">
          <cell r="I5139" t="str">
            <v>YNL235C</v>
          </cell>
        </row>
        <row r="5140">
          <cell r="I5140" t="str">
            <v>YNL234W</v>
          </cell>
        </row>
        <row r="5141">
          <cell r="I5141" t="str">
            <v>YNL233W</v>
          </cell>
          <cell r="J5141" t="str">
            <v>BNI4</v>
          </cell>
        </row>
        <row r="5142">
          <cell r="I5142" t="str">
            <v>YNL232W</v>
          </cell>
          <cell r="J5142" t="str">
            <v>CSL4</v>
          </cell>
        </row>
        <row r="5143">
          <cell r="I5143" t="str">
            <v>YNL231C</v>
          </cell>
          <cell r="J5143" t="str">
            <v>PDR16</v>
          </cell>
        </row>
        <row r="5144">
          <cell r="I5144" t="str">
            <v>YNL230C</v>
          </cell>
          <cell r="J5144" t="str">
            <v>ELA1</v>
          </cell>
        </row>
        <row r="5145">
          <cell r="I5145" t="str">
            <v>YNL229C</v>
          </cell>
          <cell r="J5145" t="str">
            <v>URE2</v>
          </cell>
        </row>
        <row r="5146">
          <cell r="I5146" t="str">
            <v>YNL228W</v>
          </cell>
        </row>
        <row r="5147">
          <cell r="I5147" t="str">
            <v>YNL227C</v>
          </cell>
          <cell r="J5147" t="str">
            <v>JJJ1</v>
          </cell>
        </row>
        <row r="5148">
          <cell r="I5148" t="str">
            <v>YNL226W</v>
          </cell>
        </row>
        <row r="5149">
          <cell r="I5149" t="str">
            <v>YNL225C</v>
          </cell>
          <cell r="J5149" t="str">
            <v>CNM67</v>
          </cell>
        </row>
        <row r="5150">
          <cell r="I5150" t="str">
            <v>YNL224C</v>
          </cell>
          <cell r="J5150" t="str">
            <v>SQS1</v>
          </cell>
        </row>
        <row r="5151">
          <cell r="I5151" t="str">
            <v>YNL223W</v>
          </cell>
          <cell r="J5151" t="str">
            <v>ATG4</v>
          </cell>
        </row>
        <row r="5152">
          <cell r="I5152" t="str">
            <v>YNL222W</v>
          </cell>
          <cell r="J5152" t="str">
            <v>SSU72</v>
          </cell>
        </row>
        <row r="5153">
          <cell r="I5153" t="str">
            <v>YNL221C</v>
          </cell>
          <cell r="J5153" t="str">
            <v>POP1</v>
          </cell>
        </row>
        <row r="5154">
          <cell r="I5154" t="str">
            <v>YNL220W</v>
          </cell>
          <cell r="J5154" t="str">
            <v>ADE12</v>
          </cell>
        </row>
        <row r="5155">
          <cell r="I5155" t="str">
            <v>YNL219C</v>
          </cell>
          <cell r="J5155" t="str">
            <v>ALG9</v>
          </cell>
        </row>
        <row r="5156">
          <cell r="I5156" t="str">
            <v>YNL218W</v>
          </cell>
          <cell r="J5156" t="str">
            <v>MGS1</v>
          </cell>
        </row>
        <row r="5157">
          <cell r="I5157" t="str">
            <v>YNL217W</v>
          </cell>
        </row>
        <row r="5158">
          <cell r="I5158" t="str">
            <v>YNL216W</v>
          </cell>
          <cell r="J5158" t="str">
            <v>RAP1</v>
          </cell>
        </row>
        <row r="5159">
          <cell r="I5159" t="str">
            <v>YNL215W</v>
          </cell>
          <cell r="J5159" t="str">
            <v>IES2</v>
          </cell>
        </row>
        <row r="5160">
          <cell r="I5160" t="str">
            <v>YNL214W</v>
          </cell>
          <cell r="J5160" t="str">
            <v>PEX17</v>
          </cell>
        </row>
        <row r="5161">
          <cell r="I5161" t="str">
            <v>YNL213C</v>
          </cell>
          <cell r="J5161" t="str">
            <v>RRG9</v>
          </cell>
        </row>
        <row r="5162">
          <cell r="I5162" t="str">
            <v>YNL212W</v>
          </cell>
          <cell r="J5162" t="str">
            <v>VID27</v>
          </cell>
        </row>
        <row r="5163">
          <cell r="I5163" t="str">
            <v>YNL211C</v>
          </cell>
        </row>
        <row r="5164">
          <cell r="I5164" t="str">
            <v>YNL210W</v>
          </cell>
          <cell r="J5164" t="str">
            <v>MER1</v>
          </cell>
        </row>
        <row r="5165">
          <cell r="I5165" t="str">
            <v>YNL209W</v>
          </cell>
          <cell r="J5165" t="str">
            <v>SSB2</v>
          </cell>
        </row>
        <row r="5166">
          <cell r="I5166" t="str">
            <v>YNL208W</v>
          </cell>
        </row>
        <row r="5167">
          <cell r="I5167" t="str">
            <v>YNL207W</v>
          </cell>
          <cell r="J5167" t="str">
            <v>RIO2</v>
          </cell>
        </row>
        <row r="5168">
          <cell r="I5168" t="str">
            <v>YNL206C</v>
          </cell>
          <cell r="J5168" t="str">
            <v>RTT106</v>
          </cell>
        </row>
        <row r="5169">
          <cell r="I5169" t="str">
            <v>YNL205C</v>
          </cell>
        </row>
        <row r="5170">
          <cell r="I5170" t="str">
            <v>YNL204C</v>
          </cell>
          <cell r="J5170" t="str">
            <v>SPS18</v>
          </cell>
        </row>
        <row r="5171">
          <cell r="I5171" t="str">
            <v>YNL203C</v>
          </cell>
        </row>
        <row r="5172">
          <cell r="I5172" t="str">
            <v>YNL202W</v>
          </cell>
          <cell r="J5172" t="str">
            <v>SPS19</v>
          </cell>
        </row>
        <row r="5173">
          <cell r="I5173" t="str">
            <v>YNL201C</v>
          </cell>
          <cell r="J5173" t="str">
            <v>PSY2</v>
          </cell>
        </row>
        <row r="5174">
          <cell r="I5174" t="str">
            <v>YNL200C</v>
          </cell>
        </row>
        <row r="5175">
          <cell r="I5175" t="str">
            <v>YNL199C</v>
          </cell>
          <cell r="J5175" t="str">
            <v>GCR2</v>
          </cell>
        </row>
        <row r="5176">
          <cell r="I5176" t="str">
            <v>YNL198C</v>
          </cell>
        </row>
        <row r="5177">
          <cell r="I5177" t="str">
            <v>YNL197C</v>
          </cell>
          <cell r="J5177" t="str">
            <v>WHI3</v>
          </cell>
        </row>
        <row r="5178">
          <cell r="I5178" t="str">
            <v>YNL196C</v>
          </cell>
          <cell r="J5178" t="str">
            <v>SLZ1</v>
          </cell>
        </row>
        <row r="5179">
          <cell r="I5179" t="str">
            <v>YNL195C</v>
          </cell>
        </row>
        <row r="5180">
          <cell r="I5180" t="str">
            <v>YNL194C</v>
          </cell>
        </row>
        <row r="5181">
          <cell r="I5181" t="str">
            <v>YNL193W</v>
          </cell>
        </row>
        <row r="5182">
          <cell r="I5182" t="str">
            <v>YNL192W</v>
          </cell>
          <cell r="J5182" t="str">
            <v>CHS1</v>
          </cell>
        </row>
        <row r="5183">
          <cell r="I5183" t="str">
            <v>YNL191W</v>
          </cell>
          <cell r="J5183" t="str">
            <v>DUG3</v>
          </cell>
        </row>
        <row r="5184">
          <cell r="I5184" t="str">
            <v>YNL190W</v>
          </cell>
        </row>
        <row r="5185">
          <cell r="I5185" t="str">
            <v>YNL189W</v>
          </cell>
          <cell r="J5185" t="str">
            <v>SRP1</v>
          </cell>
        </row>
        <row r="5186">
          <cell r="I5186" t="str">
            <v>YNL188W</v>
          </cell>
          <cell r="J5186" t="str">
            <v>KAR1</v>
          </cell>
        </row>
        <row r="5187">
          <cell r="I5187" t="str">
            <v>YNL187W</v>
          </cell>
          <cell r="J5187" t="str">
            <v>SWT21</v>
          </cell>
        </row>
        <row r="5188">
          <cell r="I5188" t="str">
            <v>YNL186W</v>
          </cell>
          <cell r="J5188" t="str">
            <v>UBP10</v>
          </cell>
        </row>
        <row r="5189">
          <cell r="I5189" t="str">
            <v>YNL185C</v>
          </cell>
          <cell r="J5189" t="str">
            <v>MRPL19</v>
          </cell>
        </row>
        <row r="5190">
          <cell r="I5190" t="str">
            <v>YNL184C</v>
          </cell>
        </row>
        <row r="5191">
          <cell r="I5191" t="str">
            <v>YNL183C</v>
          </cell>
          <cell r="J5191" t="str">
            <v>NPR1</v>
          </cell>
        </row>
        <row r="5192">
          <cell r="I5192" t="str">
            <v>YNL182C</v>
          </cell>
          <cell r="J5192" t="str">
            <v>IPI3</v>
          </cell>
        </row>
        <row r="5193">
          <cell r="I5193" t="str">
            <v>YNL181W</v>
          </cell>
        </row>
        <row r="5194">
          <cell r="I5194" t="str">
            <v>YNL180C</v>
          </cell>
          <cell r="J5194" t="str">
            <v>RHO5</v>
          </cell>
        </row>
        <row r="5195">
          <cell r="I5195" t="str">
            <v>YNL179C</v>
          </cell>
        </row>
        <row r="5196">
          <cell r="I5196" t="str">
            <v>YNL178W</v>
          </cell>
          <cell r="J5196" t="str">
            <v>RPS3</v>
          </cell>
        </row>
        <row r="5197">
          <cell r="I5197" t="str">
            <v>YNL177C</v>
          </cell>
          <cell r="J5197" t="str">
            <v>MRPL22</v>
          </cell>
        </row>
        <row r="5198">
          <cell r="I5198" t="str">
            <v>YNL176C</v>
          </cell>
        </row>
        <row r="5199">
          <cell r="I5199" t="str">
            <v>YNL175C</v>
          </cell>
          <cell r="J5199" t="str">
            <v>NOP13</v>
          </cell>
        </row>
        <row r="5200">
          <cell r="I5200" t="str">
            <v>YNL174W</v>
          </cell>
        </row>
        <row r="5201">
          <cell r="I5201" t="str">
            <v>YNL173C</v>
          </cell>
          <cell r="J5201" t="str">
            <v>MDG1</v>
          </cell>
        </row>
        <row r="5202">
          <cell r="I5202" t="str">
            <v>YNL172W</v>
          </cell>
          <cell r="J5202" t="str">
            <v>APC1</v>
          </cell>
        </row>
        <row r="5203">
          <cell r="I5203" t="str">
            <v>YNL171C</v>
          </cell>
        </row>
        <row r="5204">
          <cell r="I5204" t="str">
            <v>YNL170W</v>
          </cell>
        </row>
        <row r="5205">
          <cell r="I5205" t="str">
            <v>YNL169C</v>
          </cell>
          <cell r="J5205" t="str">
            <v>PSD1</v>
          </cell>
        </row>
        <row r="5206">
          <cell r="I5206" t="str">
            <v>YNL168C</v>
          </cell>
          <cell r="J5206" t="str">
            <v>FMP41</v>
          </cell>
        </row>
        <row r="5207">
          <cell r="I5207" t="str">
            <v>YNL167C</v>
          </cell>
          <cell r="J5207" t="str">
            <v>SKO1</v>
          </cell>
        </row>
        <row r="5208">
          <cell r="I5208" t="str">
            <v>YNL166C</v>
          </cell>
          <cell r="J5208" t="str">
            <v>BNI5</v>
          </cell>
        </row>
        <row r="5209">
          <cell r="I5209" t="str">
            <v>YNL165W</v>
          </cell>
        </row>
        <row r="5210">
          <cell r="I5210" t="str">
            <v>YNL164C</v>
          </cell>
          <cell r="J5210" t="str">
            <v>IBD2</v>
          </cell>
        </row>
        <row r="5211">
          <cell r="I5211" t="str">
            <v>YNL163C</v>
          </cell>
          <cell r="J5211" t="str">
            <v>RIA1</v>
          </cell>
        </row>
        <row r="5212">
          <cell r="I5212" t="str">
            <v>YNL162W-A</v>
          </cell>
        </row>
        <row r="5213">
          <cell r="I5213" t="str">
            <v>YNL162W</v>
          </cell>
          <cell r="J5213" t="str">
            <v>RPL42A</v>
          </cell>
        </row>
        <row r="5214">
          <cell r="I5214" t="str">
            <v>YNL161W</v>
          </cell>
          <cell r="J5214" t="str">
            <v>CBK1</v>
          </cell>
        </row>
        <row r="5215">
          <cell r="I5215" t="str">
            <v>YNL160W</v>
          </cell>
          <cell r="J5215" t="str">
            <v>YGP1</v>
          </cell>
        </row>
        <row r="5216">
          <cell r="I5216" t="str">
            <v>YNL159C</v>
          </cell>
          <cell r="J5216" t="str">
            <v>ASI2</v>
          </cell>
        </row>
        <row r="5217">
          <cell r="I5217" t="str">
            <v>YNL158W</v>
          </cell>
          <cell r="J5217" t="str">
            <v>PGA1</v>
          </cell>
        </row>
        <row r="5218">
          <cell r="I5218" t="str">
            <v>YNL157W</v>
          </cell>
          <cell r="J5218" t="str">
            <v>IGO1</v>
          </cell>
        </row>
        <row r="5219">
          <cell r="I5219" t="str">
            <v>YNL156C</v>
          </cell>
          <cell r="J5219" t="str">
            <v>NSG2</v>
          </cell>
        </row>
        <row r="5220">
          <cell r="I5220" t="str">
            <v>YNL155W</v>
          </cell>
        </row>
        <row r="5221">
          <cell r="I5221" t="str">
            <v>YNL154C</v>
          </cell>
          <cell r="J5221" t="str">
            <v>YCK2</v>
          </cell>
        </row>
        <row r="5222">
          <cell r="I5222" t="str">
            <v>YNL153C</v>
          </cell>
          <cell r="J5222" t="str">
            <v>GIM3</v>
          </cell>
        </row>
        <row r="5223">
          <cell r="I5223" t="str">
            <v>YNL152W</v>
          </cell>
          <cell r="J5223" t="str">
            <v>INN1</v>
          </cell>
        </row>
        <row r="5224">
          <cell r="I5224" t="str">
            <v>YNL151C</v>
          </cell>
          <cell r="J5224" t="str">
            <v>RPC31</v>
          </cell>
        </row>
        <row r="5225">
          <cell r="I5225" t="str">
            <v>YNL150W</v>
          </cell>
        </row>
        <row r="5226">
          <cell r="I5226" t="str">
            <v>YNL149C</v>
          </cell>
          <cell r="J5226" t="str">
            <v>PGA2</v>
          </cell>
        </row>
        <row r="5227">
          <cell r="I5227" t="str">
            <v>YNL148C</v>
          </cell>
          <cell r="J5227" t="str">
            <v>ALF1</v>
          </cell>
        </row>
        <row r="5228">
          <cell r="I5228" t="str">
            <v>YNL147W</v>
          </cell>
          <cell r="J5228" t="str">
            <v>LSM7</v>
          </cell>
        </row>
        <row r="5229">
          <cell r="I5229" t="str">
            <v>YNL146C-A</v>
          </cell>
        </row>
        <row r="5230">
          <cell r="I5230" t="str">
            <v>YNL146W</v>
          </cell>
        </row>
        <row r="5231">
          <cell r="I5231" t="str">
            <v>YNL145W</v>
          </cell>
          <cell r="J5231" t="str">
            <v>MFA2</v>
          </cell>
        </row>
        <row r="5232">
          <cell r="I5232" t="str">
            <v>YNL144C</v>
          </cell>
        </row>
        <row r="5233">
          <cell r="I5233" t="str">
            <v>YNL144W-A</v>
          </cell>
        </row>
        <row r="5234">
          <cell r="I5234" t="str">
            <v>YNL143C</v>
          </cell>
        </row>
        <row r="5235">
          <cell r="I5235" t="str">
            <v>YNL142W</v>
          </cell>
          <cell r="J5235" t="str">
            <v>MEP2</v>
          </cell>
        </row>
        <row r="5236">
          <cell r="I5236" t="str">
            <v>YNL141W</v>
          </cell>
          <cell r="J5236" t="str">
            <v>AAH1</v>
          </cell>
        </row>
        <row r="5237">
          <cell r="I5237" t="str">
            <v>YNL140C</v>
          </cell>
        </row>
        <row r="5238">
          <cell r="I5238" t="str">
            <v>YNL139C</v>
          </cell>
          <cell r="J5238" t="str">
            <v>THO2</v>
          </cell>
        </row>
        <row r="5239">
          <cell r="I5239" t="str">
            <v>YNL138W-A</v>
          </cell>
          <cell r="J5239" t="str">
            <v>YSF3</v>
          </cell>
        </row>
        <row r="5240">
          <cell r="I5240" t="str">
            <v>YNL138W</v>
          </cell>
          <cell r="J5240" t="str">
            <v>SRV2</v>
          </cell>
        </row>
        <row r="5241">
          <cell r="I5241" t="str">
            <v>YNL137C</v>
          </cell>
          <cell r="J5241" t="str">
            <v>NAM9</v>
          </cell>
        </row>
        <row r="5242">
          <cell r="I5242" t="str">
            <v>YNL136W</v>
          </cell>
          <cell r="J5242" t="str">
            <v>EAF7</v>
          </cell>
        </row>
        <row r="5243">
          <cell r="I5243" t="str">
            <v>YNL135C</v>
          </cell>
          <cell r="J5243" t="str">
            <v>FPR1</v>
          </cell>
        </row>
        <row r="5244">
          <cell r="I5244" t="str">
            <v>YNL134C</v>
          </cell>
        </row>
        <row r="5245">
          <cell r="I5245" t="str">
            <v>YNL133C</v>
          </cell>
          <cell r="J5245" t="str">
            <v>FYV6</v>
          </cell>
        </row>
        <row r="5246">
          <cell r="I5246" t="str">
            <v>YNL132W</v>
          </cell>
          <cell r="J5246" t="str">
            <v>KRE33</v>
          </cell>
        </row>
        <row r="5247">
          <cell r="I5247" t="str">
            <v>YNL131W</v>
          </cell>
          <cell r="J5247" t="str">
            <v>TOM22</v>
          </cell>
        </row>
        <row r="5248">
          <cell r="I5248" t="str">
            <v>YNL130C</v>
          </cell>
          <cell r="J5248" t="str">
            <v>CPT1</v>
          </cell>
        </row>
        <row r="5249">
          <cell r="I5249" t="str">
            <v>YNL130C-A</v>
          </cell>
          <cell r="J5249" t="str">
            <v>DGR1</v>
          </cell>
        </row>
        <row r="5250">
          <cell r="I5250" t="str">
            <v>YNL129W</v>
          </cell>
          <cell r="J5250" t="str">
            <v>NRK1</v>
          </cell>
        </row>
        <row r="5251">
          <cell r="I5251" t="str">
            <v>YNL128W</v>
          </cell>
          <cell r="J5251" t="str">
            <v>TEP1</v>
          </cell>
        </row>
        <row r="5252">
          <cell r="I5252" t="str">
            <v>YNL127W</v>
          </cell>
          <cell r="J5252" t="str">
            <v>FAR11</v>
          </cell>
        </row>
        <row r="5253">
          <cell r="I5253" t="str">
            <v>YNL126W</v>
          </cell>
          <cell r="J5253" t="str">
            <v>SPC98</v>
          </cell>
        </row>
        <row r="5254">
          <cell r="I5254" t="str">
            <v>YNL125C</v>
          </cell>
          <cell r="J5254" t="str">
            <v>ESBP6</v>
          </cell>
        </row>
        <row r="5255">
          <cell r="I5255" t="str">
            <v>YNL124W</v>
          </cell>
          <cell r="J5255" t="str">
            <v>NAF1</v>
          </cell>
        </row>
        <row r="5256">
          <cell r="I5256" t="str">
            <v>YNL123W</v>
          </cell>
          <cell r="J5256" t="str">
            <v>NMA111</v>
          </cell>
        </row>
        <row r="5257">
          <cell r="I5257" t="str">
            <v>YNL122C</v>
          </cell>
        </row>
        <row r="5258">
          <cell r="I5258" t="str">
            <v>YNL121C</v>
          </cell>
          <cell r="J5258" t="str">
            <v>TOM70</v>
          </cell>
        </row>
        <row r="5259">
          <cell r="I5259" t="str">
            <v>YNL120C</v>
          </cell>
        </row>
        <row r="5260">
          <cell r="I5260" t="str">
            <v>YNL119W</v>
          </cell>
          <cell r="J5260" t="str">
            <v>NCS2</v>
          </cell>
        </row>
        <row r="5261">
          <cell r="I5261" t="str">
            <v>YNL118C</v>
          </cell>
          <cell r="J5261" t="str">
            <v>DCP2</v>
          </cell>
        </row>
        <row r="5262">
          <cell r="I5262" t="str">
            <v>YNL117W</v>
          </cell>
          <cell r="J5262" t="str">
            <v>MLS1</v>
          </cell>
        </row>
        <row r="5263">
          <cell r="I5263" t="str">
            <v>YNL116W</v>
          </cell>
          <cell r="J5263" t="str">
            <v>DMA2</v>
          </cell>
        </row>
        <row r="5264">
          <cell r="I5264" t="str">
            <v>YNL115C</v>
          </cell>
        </row>
        <row r="5265">
          <cell r="I5265" t="str">
            <v>YNL114C</v>
          </cell>
        </row>
        <row r="5266">
          <cell r="I5266" t="str">
            <v>YNL113W</v>
          </cell>
          <cell r="J5266" t="str">
            <v>RPC19</v>
          </cell>
        </row>
        <row r="5267">
          <cell r="I5267" t="str">
            <v>YNL112W</v>
          </cell>
          <cell r="J5267" t="str">
            <v>DBP2</v>
          </cell>
        </row>
        <row r="5268">
          <cell r="I5268" t="str">
            <v>YNL111C</v>
          </cell>
          <cell r="J5268" t="str">
            <v>CYB5</v>
          </cell>
        </row>
        <row r="5269">
          <cell r="I5269" t="str">
            <v>YNL110C</v>
          </cell>
          <cell r="J5269" t="str">
            <v>NOP15</v>
          </cell>
        </row>
        <row r="5270">
          <cell r="I5270" t="str">
            <v>YNL109W</v>
          </cell>
        </row>
        <row r="5271">
          <cell r="I5271" t="str">
            <v>YNL108C</v>
          </cell>
        </row>
        <row r="5272">
          <cell r="I5272" t="str">
            <v>YNL107W</v>
          </cell>
          <cell r="J5272" t="str">
            <v>YAF9</v>
          </cell>
        </row>
        <row r="5273">
          <cell r="I5273" t="str">
            <v>YNL106C</v>
          </cell>
          <cell r="J5273" t="str">
            <v>INP52</v>
          </cell>
        </row>
        <row r="5274">
          <cell r="I5274" t="str">
            <v>YNL105W</v>
          </cell>
          <cell r="J5274" t="str">
            <v>RRT16</v>
          </cell>
        </row>
        <row r="5275">
          <cell r="I5275" t="str">
            <v>YNL104C</v>
          </cell>
          <cell r="J5275" t="str">
            <v>LEU4</v>
          </cell>
        </row>
        <row r="5276">
          <cell r="I5276" t="str">
            <v>YNL103W-A</v>
          </cell>
        </row>
        <row r="5277">
          <cell r="I5277" t="str">
            <v>YNL103W</v>
          </cell>
          <cell r="J5277" t="str">
            <v>MET4</v>
          </cell>
        </row>
        <row r="5278">
          <cell r="I5278" t="str">
            <v>YNL102W</v>
          </cell>
          <cell r="J5278" t="str">
            <v>POL1</v>
          </cell>
        </row>
        <row r="5279">
          <cell r="I5279" t="str">
            <v>YNL101W</v>
          </cell>
          <cell r="J5279" t="str">
            <v>AVT4</v>
          </cell>
        </row>
        <row r="5280">
          <cell r="I5280" t="str">
            <v>YNL100W</v>
          </cell>
          <cell r="J5280" t="str">
            <v>AIM37</v>
          </cell>
        </row>
        <row r="5281">
          <cell r="I5281" t="str">
            <v>YNL099C</v>
          </cell>
          <cell r="J5281" t="str">
            <v>OCA1</v>
          </cell>
        </row>
        <row r="5282">
          <cell r="I5282" t="str">
            <v>YNL098C</v>
          </cell>
          <cell r="J5282" t="str">
            <v>RAS2</v>
          </cell>
        </row>
        <row r="5283">
          <cell r="I5283" t="str">
            <v>YNL097C-B</v>
          </cell>
        </row>
        <row r="5284">
          <cell r="I5284" t="str">
            <v>YNL097C</v>
          </cell>
          <cell r="J5284" t="str">
            <v>PHO23</v>
          </cell>
        </row>
        <row r="5285">
          <cell r="I5285" t="str">
            <v>YNL097W-A</v>
          </cell>
        </row>
        <row r="5286">
          <cell r="I5286" t="str">
            <v>YNL096C</v>
          </cell>
          <cell r="J5286" t="str">
            <v>RPS7B</v>
          </cell>
        </row>
        <row r="5287">
          <cell r="I5287" t="str">
            <v>YNL095C</v>
          </cell>
        </row>
        <row r="5288">
          <cell r="I5288" t="str">
            <v>YNL094W</v>
          </cell>
          <cell r="J5288" t="str">
            <v>APP1</v>
          </cell>
        </row>
        <row r="5289">
          <cell r="I5289" t="str">
            <v>YNL093W</v>
          </cell>
          <cell r="J5289" t="str">
            <v>YPT53</v>
          </cell>
        </row>
        <row r="5290">
          <cell r="I5290" t="str">
            <v>YNL092W</v>
          </cell>
        </row>
        <row r="5291">
          <cell r="I5291" t="str">
            <v>YNL091W</v>
          </cell>
          <cell r="J5291" t="str">
            <v>NST1</v>
          </cell>
        </row>
        <row r="5292">
          <cell r="I5292" t="str">
            <v>YNL090W</v>
          </cell>
          <cell r="J5292" t="str">
            <v>RHO2</v>
          </cell>
        </row>
        <row r="5293">
          <cell r="I5293" t="str">
            <v>YNL089C</v>
          </cell>
        </row>
        <row r="5294">
          <cell r="I5294" t="str">
            <v>YNL088W</v>
          </cell>
          <cell r="J5294" t="str">
            <v>TOP2</v>
          </cell>
        </row>
        <row r="5295">
          <cell r="I5295" t="str">
            <v>YNL087W</v>
          </cell>
          <cell r="J5295" t="str">
            <v>TCB2</v>
          </cell>
        </row>
        <row r="5296">
          <cell r="I5296" t="str">
            <v>YNL086W</v>
          </cell>
          <cell r="J5296" t="str">
            <v>SNN1</v>
          </cell>
        </row>
        <row r="5297">
          <cell r="I5297" t="str">
            <v>YNL085W</v>
          </cell>
          <cell r="J5297" t="str">
            <v>MKT1</v>
          </cell>
        </row>
        <row r="5298">
          <cell r="I5298" t="str">
            <v>YNL084C</v>
          </cell>
          <cell r="J5298" t="str">
            <v>END3</v>
          </cell>
        </row>
        <row r="5299">
          <cell r="I5299" t="str">
            <v>YNL083W</v>
          </cell>
          <cell r="J5299" t="str">
            <v>SAL1</v>
          </cell>
        </row>
        <row r="5300">
          <cell r="I5300" t="str">
            <v>YNL082W</v>
          </cell>
          <cell r="J5300" t="str">
            <v>PMS1</v>
          </cell>
        </row>
        <row r="5301">
          <cell r="I5301" t="str">
            <v>YNL081C</v>
          </cell>
          <cell r="J5301" t="str">
            <v>SWS2</v>
          </cell>
        </row>
        <row r="5302">
          <cell r="I5302" t="str">
            <v>YNL080C</v>
          </cell>
          <cell r="J5302" t="str">
            <v>EOS1</v>
          </cell>
        </row>
        <row r="5303">
          <cell r="I5303" t="str">
            <v>YNL079C</v>
          </cell>
          <cell r="J5303" t="str">
            <v>TPM1</v>
          </cell>
        </row>
        <row r="5304">
          <cell r="I5304" t="str">
            <v>YNL078W</v>
          </cell>
          <cell r="J5304" t="str">
            <v>NIS1</v>
          </cell>
        </row>
        <row r="5305">
          <cell r="I5305" t="str">
            <v>YNL077W</v>
          </cell>
          <cell r="J5305" t="str">
            <v>APJ1</v>
          </cell>
        </row>
        <row r="5306">
          <cell r="I5306" t="str">
            <v>YNL076W</v>
          </cell>
          <cell r="J5306" t="str">
            <v>MKS1</v>
          </cell>
        </row>
        <row r="5307">
          <cell r="I5307" t="str">
            <v>YNL075W</v>
          </cell>
          <cell r="J5307" t="str">
            <v>IMP4</v>
          </cell>
        </row>
        <row r="5308">
          <cell r="I5308" t="str">
            <v>YNL074C</v>
          </cell>
          <cell r="J5308" t="str">
            <v>MLF3</v>
          </cell>
        </row>
        <row r="5309">
          <cell r="I5309" t="str">
            <v>YNL073W</v>
          </cell>
          <cell r="J5309" t="str">
            <v>MSK1</v>
          </cell>
        </row>
        <row r="5310">
          <cell r="I5310" t="str">
            <v>YNL072W</v>
          </cell>
          <cell r="J5310" t="str">
            <v>RNH201</v>
          </cell>
        </row>
        <row r="5311">
          <cell r="I5311" t="str">
            <v>YNL071W</v>
          </cell>
          <cell r="J5311" t="str">
            <v>LAT1</v>
          </cell>
        </row>
        <row r="5312">
          <cell r="I5312" t="str">
            <v>YNL070W</v>
          </cell>
          <cell r="J5312" t="str">
            <v>TOM7</v>
          </cell>
        </row>
        <row r="5313">
          <cell r="I5313" t="str">
            <v>YNL069C</v>
          </cell>
          <cell r="J5313" t="str">
            <v>RPL16B</v>
          </cell>
        </row>
        <row r="5314">
          <cell r="I5314" t="str">
            <v>YNL068C</v>
          </cell>
          <cell r="J5314" t="str">
            <v>FKH2</v>
          </cell>
        </row>
        <row r="5315">
          <cell r="I5315" t="str">
            <v>YNL067W-A</v>
          </cell>
        </row>
        <row r="5316">
          <cell r="I5316" t="str">
            <v>YNL067W-B</v>
          </cell>
        </row>
        <row r="5317">
          <cell r="I5317" t="str">
            <v>YNL067W</v>
          </cell>
          <cell r="J5317" t="str">
            <v>RPL9B</v>
          </cell>
        </row>
        <row r="5318">
          <cell r="I5318" t="str">
            <v>YNL066W</v>
          </cell>
          <cell r="J5318" t="str">
            <v>SUN4</v>
          </cell>
        </row>
        <row r="5319">
          <cell r="I5319" t="str">
            <v>YNL065W</v>
          </cell>
          <cell r="J5319" t="str">
            <v>AQR1</v>
          </cell>
        </row>
        <row r="5320">
          <cell r="I5320" t="str">
            <v>YNL064C</v>
          </cell>
          <cell r="J5320" t="str">
            <v>YDJ1</v>
          </cell>
        </row>
        <row r="5321">
          <cell r="I5321" t="str">
            <v>YNL063W</v>
          </cell>
          <cell r="J5321" t="str">
            <v>MTQ1</v>
          </cell>
        </row>
        <row r="5322">
          <cell r="I5322" t="str">
            <v>YNL062C</v>
          </cell>
          <cell r="J5322" t="str">
            <v>GCD10</v>
          </cell>
        </row>
        <row r="5323">
          <cell r="I5323" t="str">
            <v>YNL061W</v>
          </cell>
          <cell r="J5323" t="str">
            <v>NOP2</v>
          </cell>
        </row>
        <row r="5324">
          <cell r="I5324" t="str">
            <v>YNL059C</v>
          </cell>
          <cell r="J5324" t="str">
            <v>ARP5</v>
          </cell>
        </row>
        <row r="5325">
          <cell r="I5325" t="str">
            <v>YNL058C</v>
          </cell>
        </row>
        <row r="5326">
          <cell r="I5326" t="str">
            <v>YNL057W</v>
          </cell>
        </row>
        <row r="5327">
          <cell r="I5327" t="str">
            <v>YNL056W</v>
          </cell>
          <cell r="J5327" t="str">
            <v>OCA2</v>
          </cell>
        </row>
        <row r="5328">
          <cell r="I5328" t="str">
            <v>YNL055C</v>
          </cell>
          <cell r="J5328" t="str">
            <v>POR1</v>
          </cell>
        </row>
        <row r="5329">
          <cell r="I5329" t="str">
            <v>YNL054W</v>
          </cell>
          <cell r="J5329" t="str">
            <v>VAC7</v>
          </cell>
        </row>
        <row r="5330">
          <cell r="I5330" t="str">
            <v>YNL053W</v>
          </cell>
          <cell r="J5330" t="str">
            <v>MSG5</v>
          </cell>
        </row>
        <row r="5331">
          <cell r="I5331" t="str">
            <v>YNL052W</v>
          </cell>
          <cell r="J5331" t="str">
            <v>COX5A</v>
          </cell>
        </row>
        <row r="5332">
          <cell r="I5332" t="str">
            <v>YNL051W</v>
          </cell>
          <cell r="J5332" t="str">
            <v>COG5</v>
          </cell>
        </row>
        <row r="5333">
          <cell r="I5333" t="str">
            <v>YNL050C</v>
          </cell>
        </row>
        <row r="5334">
          <cell r="I5334" t="str">
            <v>YNL049C</v>
          </cell>
          <cell r="J5334" t="str">
            <v>SFB2</v>
          </cell>
        </row>
        <row r="5335">
          <cell r="I5335" t="str">
            <v>YNL048W</v>
          </cell>
          <cell r="J5335" t="str">
            <v>ALG11</v>
          </cell>
        </row>
        <row r="5336">
          <cell r="I5336" t="str">
            <v>YNL047C</v>
          </cell>
          <cell r="J5336" t="str">
            <v>SLM2</v>
          </cell>
        </row>
        <row r="5337">
          <cell r="I5337" t="str">
            <v>YNL046W</v>
          </cell>
        </row>
        <row r="5338">
          <cell r="I5338" t="str">
            <v>YNL045W</v>
          </cell>
          <cell r="J5338" t="str">
            <v>LAP2</v>
          </cell>
        </row>
        <row r="5339">
          <cell r="I5339" t="str">
            <v>YNL044W</v>
          </cell>
          <cell r="J5339" t="str">
            <v>YIP3</v>
          </cell>
        </row>
        <row r="5340">
          <cell r="I5340" t="str">
            <v>YNL043C</v>
          </cell>
        </row>
        <row r="5341">
          <cell r="I5341" t="str">
            <v>YNL042W-B</v>
          </cell>
        </row>
        <row r="5342">
          <cell r="I5342" t="str">
            <v>YNL042W</v>
          </cell>
          <cell r="J5342" t="str">
            <v>BOP3</v>
          </cell>
        </row>
        <row r="5343">
          <cell r="I5343" t="str">
            <v>YNL041C</v>
          </cell>
          <cell r="J5343" t="str">
            <v>COG6</v>
          </cell>
        </row>
        <row r="5344">
          <cell r="I5344" t="str">
            <v>YNL040W</v>
          </cell>
        </row>
        <row r="5345">
          <cell r="I5345" t="str">
            <v>YNL039W</v>
          </cell>
          <cell r="J5345" t="str">
            <v>BDP1</v>
          </cell>
        </row>
        <row r="5346">
          <cell r="I5346" t="str">
            <v>YNL038W</v>
          </cell>
          <cell r="J5346" t="str">
            <v>GPI15</v>
          </cell>
        </row>
        <row r="5347">
          <cell r="I5347" t="str">
            <v>YNL037C</v>
          </cell>
          <cell r="J5347" t="str">
            <v>IDH1</v>
          </cell>
        </row>
        <row r="5348">
          <cell r="I5348" t="str">
            <v>YNL036W</v>
          </cell>
          <cell r="J5348" t="str">
            <v>NCE103</v>
          </cell>
        </row>
        <row r="5349">
          <cell r="I5349" t="str">
            <v>YNL035C</v>
          </cell>
        </row>
        <row r="5350">
          <cell r="I5350" t="str">
            <v>YNL034W</v>
          </cell>
        </row>
        <row r="5351">
          <cell r="I5351" t="str">
            <v>YNL033W</v>
          </cell>
        </row>
        <row r="5352">
          <cell r="I5352" t="str">
            <v>YNL032W</v>
          </cell>
          <cell r="J5352" t="str">
            <v>SIW14</v>
          </cell>
        </row>
        <row r="5353">
          <cell r="I5353" t="str">
            <v>YNL031C</v>
          </cell>
          <cell r="J5353" t="str">
            <v>HHT2</v>
          </cell>
        </row>
        <row r="5354">
          <cell r="I5354" t="str">
            <v>YNL030W</v>
          </cell>
          <cell r="J5354" t="str">
            <v>HHF2</v>
          </cell>
        </row>
        <row r="5355">
          <cell r="I5355" t="str">
            <v>YNL029C</v>
          </cell>
          <cell r="J5355" t="str">
            <v>KTR5</v>
          </cell>
        </row>
        <row r="5356">
          <cell r="I5356" t="str">
            <v>YNL028W</v>
          </cell>
        </row>
        <row r="5357">
          <cell r="I5357" t="str">
            <v>YNL027W</v>
          </cell>
          <cell r="J5357" t="str">
            <v>CRZ1</v>
          </cell>
        </row>
        <row r="5358">
          <cell r="I5358" t="str">
            <v>YNL026W</v>
          </cell>
          <cell r="J5358" t="str">
            <v>SAM50</v>
          </cell>
        </row>
        <row r="5359">
          <cell r="I5359" t="str">
            <v>YNL025C</v>
          </cell>
          <cell r="J5359" t="str">
            <v>SSN8</v>
          </cell>
        </row>
        <row r="5360">
          <cell r="I5360" t="str">
            <v>YNL024C-A</v>
          </cell>
          <cell r="J5360" t="str">
            <v>KSH1</v>
          </cell>
        </row>
        <row r="5361">
          <cell r="I5361" t="str">
            <v>YNL024C</v>
          </cell>
        </row>
        <row r="5362">
          <cell r="I5362" t="str">
            <v>YNL023C</v>
          </cell>
          <cell r="J5362" t="str">
            <v>FAP1</v>
          </cell>
        </row>
        <row r="5363">
          <cell r="I5363" t="str">
            <v>YNL022C</v>
          </cell>
        </row>
        <row r="5364">
          <cell r="I5364" t="str">
            <v>YNL021W</v>
          </cell>
          <cell r="J5364" t="str">
            <v>HDA1</v>
          </cell>
        </row>
        <row r="5365">
          <cell r="I5365" t="str">
            <v>YNL020C</v>
          </cell>
          <cell r="J5365" t="str">
            <v>ARK1</v>
          </cell>
        </row>
        <row r="5366">
          <cell r="I5366" t="str">
            <v>YNL019C</v>
          </cell>
        </row>
        <row r="5367">
          <cell r="I5367" t="str">
            <v>YNL018C</v>
          </cell>
        </row>
        <row r="5368">
          <cell r="I5368" t="str">
            <v>YNL017C</v>
          </cell>
        </row>
        <row r="5369">
          <cell r="I5369" t="str">
            <v>YNL016W</v>
          </cell>
          <cell r="J5369" t="str">
            <v>PUB1</v>
          </cell>
        </row>
        <row r="5370">
          <cell r="I5370" t="str">
            <v>YNL015W</v>
          </cell>
          <cell r="J5370" t="str">
            <v>PBI2</v>
          </cell>
        </row>
        <row r="5371">
          <cell r="I5371" t="str">
            <v>YNL014W</v>
          </cell>
          <cell r="J5371" t="str">
            <v>HEF3</v>
          </cell>
        </row>
        <row r="5372">
          <cell r="I5372" t="str">
            <v>YNL013C</v>
          </cell>
        </row>
        <row r="5373">
          <cell r="I5373" t="str">
            <v>YNL012W</v>
          </cell>
          <cell r="J5373" t="str">
            <v>SPO1</v>
          </cell>
        </row>
        <row r="5374">
          <cell r="I5374" t="str">
            <v>YNL011C</v>
          </cell>
        </row>
        <row r="5375">
          <cell r="I5375" t="str">
            <v>YNL010W</v>
          </cell>
        </row>
        <row r="5376">
          <cell r="I5376" t="str">
            <v>YNL009W</v>
          </cell>
          <cell r="J5376" t="str">
            <v>IDP3</v>
          </cell>
        </row>
        <row r="5377">
          <cell r="I5377" t="str">
            <v>YNL008C</v>
          </cell>
          <cell r="J5377" t="str">
            <v>ASI3</v>
          </cell>
        </row>
        <row r="5378">
          <cell r="I5378" t="str">
            <v>YNL007C</v>
          </cell>
          <cell r="J5378" t="str">
            <v>SIS1</v>
          </cell>
        </row>
        <row r="5379">
          <cell r="I5379" t="str">
            <v>YNL006W</v>
          </cell>
          <cell r="J5379" t="str">
            <v>LST8</v>
          </cell>
        </row>
        <row r="5380">
          <cell r="I5380" t="str">
            <v>YNL005C</v>
          </cell>
          <cell r="J5380" t="str">
            <v>MRP7</v>
          </cell>
        </row>
        <row r="5381">
          <cell r="I5381" t="str">
            <v>YNL004W</v>
          </cell>
          <cell r="J5381" t="str">
            <v>HRB1</v>
          </cell>
        </row>
        <row r="5382">
          <cell r="I5382" t="str">
            <v>YNL003C</v>
          </cell>
          <cell r="J5382" t="str">
            <v>PET8</v>
          </cell>
        </row>
        <row r="5383">
          <cell r="I5383" t="str">
            <v>YNL002C</v>
          </cell>
          <cell r="J5383" t="str">
            <v>RLP7</v>
          </cell>
        </row>
        <row r="5384">
          <cell r="I5384" t="str">
            <v>YNL001W</v>
          </cell>
          <cell r="J5384" t="str">
            <v>DOM34</v>
          </cell>
        </row>
        <row r="5385">
          <cell r="I5385" t="str">
            <v>YNR001C</v>
          </cell>
          <cell r="J5385" t="str">
            <v>CIT1</v>
          </cell>
        </row>
        <row r="5386">
          <cell r="I5386" t="str">
            <v>YNR001W-A</v>
          </cell>
        </row>
        <row r="5387">
          <cell r="I5387" t="str">
            <v>YNR002C</v>
          </cell>
          <cell r="J5387" t="str">
            <v>ATO2</v>
          </cell>
        </row>
        <row r="5388">
          <cell r="I5388" t="str">
            <v>YNR003C</v>
          </cell>
          <cell r="J5388" t="str">
            <v>RPC34</v>
          </cell>
        </row>
        <row r="5389">
          <cell r="I5389" t="str">
            <v>YNR003W-A</v>
          </cell>
        </row>
        <row r="5390">
          <cell r="I5390" t="str">
            <v>YNR004W</v>
          </cell>
          <cell r="J5390" t="str">
            <v>SWM2</v>
          </cell>
        </row>
        <row r="5391">
          <cell r="I5391" t="str">
            <v>YNR005C</v>
          </cell>
        </row>
        <row r="5392">
          <cell r="I5392" t="str">
            <v>YNR006W</v>
          </cell>
          <cell r="J5392" t="str">
            <v>VPS27</v>
          </cell>
        </row>
        <row r="5393">
          <cell r="I5393" t="str">
            <v>YNR007C</v>
          </cell>
          <cell r="J5393" t="str">
            <v>ATG3</v>
          </cell>
        </row>
        <row r="5394">
          <cell r="I5394" t="str">
            <v>YNR008W</v>
          </cell>
          <cell r="J5394" t="str">
            <v>LRO1</v>
          </cell>
        </row>
        <row r="5395">
          <cell r="I5395" t="str">
            <v>YNR009W</v>
          </cell>
          <cell r="J5395" t="str">
            <v>NRM1</v>
          </cell>
        </row>
        <row r="5396">
          <cell r="I5396" t="str">
            <v>YNR010W</v>
          </cell>
          <cell r="J5396" t="str">
            <v>CSE2</v>
          </cell>
        </row>
        <row r="5397">
          <cell r="I5397" t="str">
            <v>YNR011C</v>
          </cell>
          <cell r="J5397" t="str">
            <v>PRP2</v>
          </cell>
        </row>
        <row r="5398">
          <cell r="I5398" t="str">
            <v>YNR012W</v>
          </cell>
          <cell r="J5398" t="str">
            <v>URK1</v>
          </cell>
        </row>
        <row r="5399">
          <cell r="I5399" t="str">
            <v>YNR013C</v>
          </cell>
          <cell r="J5399" t="str">
            <v>PHO91</v>
          </cell>
        </row>
        <row r="5400">
          <cell r="I5400" t="str">
            <v>YNR014W</v>
          </cell>
        </row>
        <row r="5401">
          <cell r="I5401" t="str">
            <v>YNR015W</v>
          </cell>
          <cell r="J5401" t="str">
            <v>SMM1</v>
          </cell>
        </row>
        <row r="5402">
          <cell r="I5402" t="str">
            <v>YNR016C</v>
          </cell>
          <cell r="J5402" t="str">
            <v>ACC1</v>
          </cell>
        </row>
        <row r="5403">
          <cell r="I5403" t="str">
            <v>YNR017W</v>
          </cell>
          <cell r="J5403" t="str">
            <v>TIM23</v>
          </cell>
        </row>
        <row r="5404">
          <cell r="I5404" t="str">
            <v>YNR018W</v>
          </cell>
          <cell r="J5404" t="str">
            <v>AIM38</v>
          </cell>
        </row>
        <row r="5405">
          <cell r="I5405" t="str">
            <v>YNR019W</v>
          </cell>
          <cell r="J5405" t="str">
            <v>ARE2</v>
          </cell>
        </row>
        <row r="5406">
          <cell r="I5406" t="str">
            <v>YNR020C</v>
          </cell>
          <cell r="J5406" t="str">
            <v>ATP23</v>
          </cell>
        </row>
        <row r="5407">
          <cell r="I5407" t="str">
            <v>YNR021W</v>
          </cell>
        </row>
        <row r="5408">
          <cell r="I5408" t="str">
            <v>YNR022C</v>
          </cell>
          <cell r="J5408" t="str">
            <v>MRPL50</v>
          </cell>
        </row>
        <row r="5409">
          <cell r="I5409" t="str">
            <v>YNR023W</v>
          </cell>
          <cell r="J5409" t="str">
            <v>SNF12</v>
          </cell>
        </row>
        <row r="5410">
          <cell r="I5410" t="str">
            <v>YNR024W</v>
          </cell>
          <cell r="J5410" t="str">
            <v>MPP6</v>
          </cell>
        </row>
        <row r="5411">
          <cell r="I5411" t="str">
            <v>YNR025C</v>
          </cell>
        </row>
        <row r="5412">
          <cell r="I5412" t="str">
            <v>YNR026C</v>
          </cell>
          <cell r="J5412" t="str">
            <v>SEC12</v>
          </cell>
        </row>
        <row r="5413">
          <cell r="I5413" t="str">
            <v>YNR027W</v>
          </cell>
          <cell r="J5413" t="str">
            <v>BUD17</v>
          </cell>
        </row>
        <row r="5414">
          <cell r="I5414" t="str">
            <v>YNR028W</v>
          </cell>
          <cell r="J5414" t="str">
            <v>CPR8</v>
          </cell>
        </row>
        <row r="5415">
          <cell r="I5415" t="str">
            <v>YNR029C</v>
          </cell>
        </row>
        <row r="5416">
          <cell r="I5416" t="str">
            <v>YNR030W</v>
          </cell>
          <cell r="J5416" t="str">
            <v>ALG12</v>
          </cell>
        </row>
        <row r="5417">
          <cell r="I5417" t="str">
            <v>YNR031C</v>
          </cell>
          <cell r="J5417" t="str">
            <v>SSK2</v>
          </cell>
        </row>
        <row r="5418">
          <cell r="I5418" t="str">
            <v>YNR032W</v>
          </cell>
          <cell r="J5418" t="str">
            <v>PPG1</v>
          </cell>
        </row>
        <row r="5419">
          <cell r="I5419" t="str">
            <v>YNR032C-A</v>
          </cell>
          <cell r="J5419" t="str">
            <v>HUB1</v>
          </cell>
        </row>
        <row r="5420">
          <cell r="I5420" t="str">
            <v>YNR033W</v>
          </cell>
          <cell r="J5420" t="str">
            <v>ABZ1</v>
          </cell>
        </row>
        <row r="5421">
          <cell r="I5421" t="str">
            <v>YNR034W</v>
          </cell>
          <cell r="J5421" t="str">
            <v>SOL1</v>
          </cell>
        </row>
        <row r="5422">
          <cell r="I5422" t="str">
            <v>YNR034W-A</v>
          </cell>
        </row>
        <row r="5423">
          <cell r="I5423" t="str">
            <v>YNR035C</v>
          </cell>
          <cell r="J5423" t="str">
            <v>ARC35</v>
          </cell>
        </row>
        <row r="5424">
          <cell r="I5424" t="str">
            <v>YNR036C</v>
          </cell>
          <cell r="J5424" t="str">
            <v>MRPS12</v>
          </cell>
        </row>
        <row r="5425">
          <cell r="I5425" t="str">
            <v>YNR037C</v>
          </cell>
          <cell r="J5425" t="str">
            <v>RSM19</v>
          </cell>
        </row>
        <row r="5426">
          <cell r="I5426" t="str">
            <v>YNR038W</v>
          </cell>
          <cell r="J5426" t="str">
            <v>DBP6</v>
          </cell>
        </row>
        <row r="5427">
          <cell r="I5427" t="str">
            <v>YNR039C</v>
          </cell>
          <cell r="J5427" t="str">
            <v>ZRG17</v>
          </cell>
        </row>
        <row r="5428">
          <cell r="I5428" t="str">
            <v>YNR040W</v>
          </cell>
        </row>
        <row r="5429">
          <cell r="I5429" t="str">
            <v>YNR041C</v>
          </cell>
          <cell r="J5429" t="str">
            <v>COQ2</v>
          </cell>
        </row>
        <row r="5430">
          <cell r="I5430" t="str">
            <v>YNR042W</v>
          </cell>
        </row>
        <row r="5431">
          <cell r="I5431" t="str">
            <v>YNR043W</v>
          </cell>
          <cell r="J5431" t="str">
            <v>MVD1</v>
          </cell>
        </row>
        <row r="5432">
          <cell r="I5432" t="str">
            <v>YNR044W</v>
          </cell>
          <cell r="J5432" t="str">
            <v>AGA1</v>
          </cell>
        </row>
        <row r="5433">
          <cell r="I5433" t="str">
            <v>YNR045W</v>
          </cell>
          <cell r="J5433" t="str">
            <v>PET494</v>
          </cell>
        </row>
        <row r="5434">
          <cell r="I5434" t="str">
            <v>YNR046W</v>
          </cell>
          <cell r="J5434" t="str">
            <v>TRM112</v>
          </cell>
        </row>
        <row r="5435">
          <cell r="I5435" t="str">
            <v>YNR047W</v>
          </cell>
          <cell r="J5435" t="str">
            <v>FPK1</v>
          </cell>
        </row>
        <row r="5436">
          <cell r="I5436" t="str">
            <v>YNR048W</v>
          </cell>
        </row>
        <row r="5437">
          <cell r="I5437" t="str">
            <v>YNR049C</v>
          </cell>
          <cell r="J5437" t="str">
            <v>MSO1</v>
          </cell>
        </row>
        <row r="5438">
          <cell r="I5438" t="str">
            <v>YNR050C</v>
          </cell>
          <cell r="J5438" t="str">
            <v>LYS9</v>
          </cell>
        </row>
        <row r="5439">
          <cell r="I5439" t="str">
            <v>YNR051C</v>
          </cell>
          <cell r="J5439" t="str">
            <v>BRE5</v>
          </cell>
        </row>
        <row r="5440">
          <cell r="I5440" t="str">
            <v>YNR052C</v>
          </cell>
          <cell r="J5440" t="str">
            <v>POP2</v>
          </cell>
        </row>
        <row r="5441">
          <cell r="I5441" t="str">
            <v>YNR053C</v>
          </cell>
          <cell r="J5441" t="str">
            <v>NOG2</v>
          </cell>
        </row>
        <row r="5442">
          <cell r="I5442" t="str">
            <v>YNR054C</v>
          </cell>
          <cell r="J5442" t="str">
            <v>ESF2</v>
          </cell>
        </row>
        <row r="5443">
          <cell r="I5443" t="str">
            <v>YNR055C</v>
          </cell>
          <cell r="J5443" t="str">
            <v>HOL1</v>
          </cell>
        </row>
        <row r="5444">
          <cell r="I5444" t="str">
            <v>YNR056C</v>
          </cell>
          <cell r="J5444" t="str">
            <v>BIO5</v>
          </cell>
        </row>
        <row r="5445">
          <cell r="I5445" t="str">
            <v>YNR057C</v>
          </cell>
          <cell r="J5445" t="str">
            <v>BIO4</v>
          </cell>
        </row>
        <row r="5446">
          <cell r="I5446" t="str">
            <v>YNR058W</v>
          </cell>
          <cell r="J5446" t="str">
            <v>BIO3</v>
          </cell>
        </row>
        <row r="5447">
          <cell r="I5447" t="str">
            <v>YNR059W</v>
          </cell>
          <cell r="J5447" t="str">
            <v>MNT4</v>
          </cell>
        </row>
        <row r="5448">
          <cell r="I5448" t="str">
            <v>YNR060W</v>
          </cell>
          <cell r="J5448" t="str">
            <v>FRE4</v>
          </cell>
        </row>
        <row r="5449">
          <cell r="I5449" t="str">
            <v>YNR061C</v>
          </cell>
        </row>
        <row r="5450">
          <cell r="I5450" t="str">
            <v>YNR062C</v>
          </cell>
        </row>
        <row r="5451">
          <cell r="I5451" t="str">
            <v>YNR063W</v>
          </cell>
        </row>
        <row r="5452">
          <cell r="I5452" t="str">
            <v>YNR064C</v>
          </cell>
        </row>
        <row r="5453">
          <cell r="I5453" t="str">
            <v>YNR065C</v>
          </cell>
        </row>
        <row r="5454">
          <cell r="I5454" t="str">
            <v>YNR066C</v>
          </cell>
        </row>
        <row r="5455">
          <cell r="I5455" t="str">
            <v>YNR067C</v>
          </cell>
          <cell r="J5455" t="str">
            <v>DSE4</v>
          </cell>
        </row>
        <row r="5456">
          <cell r="I5456" t="str">
            <v>YNR068C</v>
          </cell>
        </row>
        <row r="5457">
          <cell r="I5457" t="str">
            <v>YNR069C</v>
          </cell>
          <cell r="J5457" t="str">
            <v>BSC5</v>
          </cell>
        </row>
        <row r="5458">
          <cell r="I5458" t="str">
            <v>YNR070W</v>
          </cell>
          <cell r="J5458" t="str">
            <v>PDR18</v>
          </cell>
        </row>
        <row r="5459">
          <cell r="I5459" t="str">
            <v>YNR071C</v>
          </cell>
        </row>
        <row r="5460">
          <cell r="I5460" t="str">
            <v>YNR072W</v>
          </cell>
          <cell r="J5460" t="str">
            <v>HXT17</v>
          </cell>
        </row>
        <row r="5461">
          <cell r="I5461" t="str">
            <v>YNR073C</v>
          </cell>
        </row>
        <row r="5462">
          <cell r="I5462" t="str">
            <v>YNR074C</v>
          </cell>
          <cell r="J5462" t="str">
            <v>AIF1</v>
          </cell>
        </row>
        <row r="5463">
          <cell r="I5463" t="str">
            <v>YNR075W</v>
          </cell>
          <cell r="J5463" t="str">
            <v>COS10</v>
          </cell>
        </row>
        <row r="5464">
          <cell r="I5464" t="str">
            <v>YNR075C-A</v>
          </cell>
        </row>
        <row r="5465">
          <cell r="I5465" t="str">
            <v>YNR076W</v>
          </cell>
          <cell r="J5465" t="str">
            <v>PAU6</v>
          </cell>
        </row>
        <row r="5466">
          <cell r="I5466" t="str">
            <v>YNR077C</v>
          </cell>
        </row>
        <row r="5467">
          <cell r="I5467" t="str">
            <v>YOL166W-A</v>
          </cell>
        </row>
        <row r="5468">
          <cell r="I5468" t="str">
            <v>YOL166C</v>
          </cell>
        </row>
        <row r="5469">
          <cell r="I5469" t="str">
            <v>YOL165C</v>
          </cell>
          <cell r="J5469" t="str">
            <v>AAD15</v>
          </cell>
        </row>
        <row r="5470">
          <cell r="I5470" t="str">
            <v>YOL164W-A</v>
          </cell>
        </row>
        <row r="5471">
          <cell r="I5471" t="str">
            <v>YOL164W</v>
          </cell>
          <cell r="J5471" t="str">
            <v>BDS1</v>
          </cell>
        </row>
        <row r="5472">
          <cell r="I5472" t="str">
            <v>YOL163W</v>
          </cell>
        </row>
        <row r="5473">
          <cell r="I5473" t="str">
            <v>YOL162W</v>
          </cell>
        </row>
        <row r="5474">
          <cell r="I5474" t="str">
            <v>YOL161C</v>
          </cell>
          <cell r="J5474" t="str">
            <v>PAU20</v>
          </cell>
        </row>
        <row r="5475">
          <cell r="I5475" t="str">
            <v>YOL160W</v>
          </cell>
        </row>
        <row r="5476">
          <cell r="I5476" t="str">
            <v>YOL159C-A</v>
          </cell>
        </row>
        <row r="5477">
          <cell r="I5477" t="str">
            <v>YOL159C</v>
          </cell>
        </row>
        <row r="5478">
          <cell r="I5478" t="str">
            <v>YOL158C</v>
          </cell>
          <cell r="J5478" t="str">
            <v>ENB1</v>
          </cell>
        </row>
        <row r="5479">
          <cell r="I5479" t="str">
            <v>YOL157C</v>
          </cell>
          <cell r="J5479" t="str">
            <v>IMA2</v>
          </cell>
        </row>
        <row r="5480">
          <cell r="I5480" t="str">
            <v>YOL156W</v>
          </cell>
          <cell r="J5480" t="str">
            <v>HXT11</v>
          </cell>
        </row>
        <row r="5481">
          <cell r="I5481" t="str">
            <v>YOL155W-A</v>
          </cell>
        </row>
        <row r="5482">
          <cell r="I5482" t="str">
            <v>YOL155C</v>
          </cell>
          <cell r="J5482" t="str">
            <v>HPF1</v>
          </cell>
        </row>
        <row r="5483">
          <cell r="I5483" t="str">
            <v>YOL154W</v>
          </cell>
          <cell r="J5483" t="str">
            <v>ZPS1</v>
          </cell>
        </row>
        <row r="5484">
          <cell r="I5484" t="str">
            <v>YOL152W</v>
          </cell>
          <cell r="J5484" t="str">
            <v>FRE7</v>
          </cell>
        </row>
        <row r="5485">
          <cell r="I5485" t="str">
            <v>YOL151W</v>
          </cell>
          <cell r="J5485" t="str">
            <v>GRE2</v>
          </cell>
        </row>
        <row r="5486">
          <cell r="I5486" t="str">
            <v>YOL150C</v>
          </cell>
        </row>
        <row r="5487">
          <cell r="I5487" t="str">
            <v>YOL149W</v>
          </cell>
          <cell r="J5487" t="str">
            <v>DCP1</v>
          </cell>
        </row>
        <row r="5488">
          <cell r="I5488" t="str">
            <v>YOL148C</v>
          </cell>
          <cell r="J5488" t="str">
            <v>SPT20</v>
          </cell>
        </row>
        <row r="5489">
          <cell r="I5489" t="str">
            <v>YOL147C</v>
          </cell>
          <cell r="J5489" t="str">
            <v>PEX11</v>
          </cell>
        </row>
        <row r="5490">
          <cell r="I5490" t="str">
            <v>YOL146W</v>
          </cell>
          <cell r="J5490" t="str">
            <v>PSF3</v>
          </cell>
        </row>
        <row r="5491">
          <cell r="I5491" t="str">
            <v>YOL145C</v>
          </cell>
          <cell r="J5491" t="str">
            <v>CTR9</v>
          </cell>
        </row>
        <row r="5492">
          <cell r="I5492" t="str">
            <v>YOL144W</v>
          </cell>
          <cell r="J5492" t="str">
            <v>NOP8</v>
          </cell>
        </row>
        <row r="5493">
          <cell r="I5493" t="str">
            <v>YOL143C</v>
          </cell>
          <cell r="J5493" t="str">
            <v>RIB4</v>
          </cell>
        </row>
        <row r="5494">
          <cell r="I5494" t="str">
            <v>YOL142W</v>
          </cell>
          <cell r="J5494" t="str">
            <v>RRP40</v>
          </cell>
        </row>
        <row r="5495">
          <cell r="I5495" t="str">
            <v>YOL141W</v>
          </cell>
          <cell r="J5495" t="str">
            <v>PPM2</v>
          </cell>
        </row>
        <row r="5496">
          <cell r="I5496" t="str">
            <v>YOL140W</v>
          </cell>
          <cell r="J5496" t="str">
            <v>ARG8</v>
          </cell>
        </row>
        <row r="5497">
          <cell r="I5497" t="str">
            <v>YOL139C</v>
          </cell>
          <cell r="J5497" t="str">
            <v>CDC33</v>
          </cell>
        </row>
        <row r="5498">
          <cell r="I5498" t="str">
            <v>YOL138C</v>
          </cell>
          <cell r="J5498" t="str">
            <v>RTC1</v>
          </cell>
        </row>
        <row r="5499">
          <cell r="I5499" t="str">
            <v>YOL137W</v>
          </cell>
          <cell r="J5499" t="str">
            <v>BSC6</v>
          </cell>
        </row>
        <row r="5500">
          <cell r="I5500" t="str">
            <v>YOL136C</v>
          </cell>
          <cell r="J5500" t="str">
            <v>PFK27</v>
          </cell>
        </row>
        <row r="5501">
          <cell r="I5501" t="str">
            <v>YOL135C</v>
          </cell>
          <cell r="J5501" t="str">
            <v>MED7</v>
          </cell>
        </row>
        <row r="5502">
          <cell r="I5502" t="str">
            <v>YOL134C</v>
          </cell>
        </row>
        <row r="5503">
          <cell r="I5503" t="str">
            <v>YOL133W</v>
          </cell>
          <cell r="J5503" t="str">
            <v>HRT1</v>
          </cell>
        </row>
        <row r="5504">
          <cell r="I5504" t="str">
            <v>YOL132W</v>
          </cell>
          <cell r="J5504" t="str">
            <v>GAS4</v>
          </cell>
        </row>
        <row r="5505">
          <cell r="I5505" t="str">
            <v>YOL131W</v>
          </cell>
        </row>
        <row r="5506">
          <cell r="I5506" t="str">
            <v>YOL130W</v>
          </cell>
          <cell r="J5506" t="str">
            <v>ALR1</v>
          </cell>
        </row>
        <row r="5507">
          <cell r="I5507" t="str">
            <v>YOL129W</v>
          </cell>
          <cell r="J5507" t="str">
            <v>VPS68</v>
          </cell>
        </row>
        <row r="5508">
          <cell r="I5508" t="str">
            <v>YOL128C</v>
          </cell>
          <cell r="J5508" t="str">
            <v>YGK3</v>
          </cell>
        </row>
        <row r="5509">
          <cell r="I5509" t="str">
            <v>YOL127W</v>
          </cell>
          <cell r="J5509" t="str">
            <v>RPL25</v>
          </cell>
        </row>
        <row r="5510">
          <cell r="I5510" t="str">
            <v>YOL126C</v>
          </cell>
          <cell r="J5510" t="str">
            <v>MDH2</v>
          </cell>
        </row>
        <row r="5511">
          <cell r="I5511" t="str">
            <v>YOL125W</v>
          </cell>
          <cell r="J5511" t="str">
            <v>TRM13</v>
          </cell>
        </row>
        <row r="5512">
          <cell r="I5512" t="str">
            <v>YOL124C</v>
          </cell>
          <cell r="J5512" t="str">
            <v>TRM11</v>
          </cell>
        </row>
        <row r="5513">
          <cell r="I5513" t="str">
            <v>YOL123W</v>
          </cell>
          <cell r="J5513" t="str">
            <v>HRP1</v>
          </cell>
        </row>
        <row r="5514">
          <cell r="I5514" t="str">
            <v>YOL122C</v>
          </cell>
          <cell r="J5514" t="str">
            <v>SMF1</v>
          </cell>
        </row>
        <row r="5515">
          <cell r="I5515" t="str">
            <v>YOL121C</v>
          </cell>
          <cell r="J5515" t="str">
            <v>RPS19A</v>
          </cell>
        </row>
        <row r="5516">
          <cell r="I5516" t="str">
            <v>YOL120C</v>
          </cell>
          <cell r="J5516" t="str">
            <v>RPL18A</v>
          </cell>
        </row>
        <row r="5517">
          <cell r="I5517" t="str">
            <v>YOL119C</v>
          </cell>
          <cell r="J5517" t="str">
            <v>MCH4</v>
          </cell>
        </row>
        <row r="5518">
          <cell r="I5518" t="str">
            <v>YOL118C</v>
          </cell>
        </row>
        <row r="5519">
          <cell r="I5519" t="str">
            <v>YOL117W</v>
          </cell>
          <cell r="J5519" t="str">
            <v>RRI2</v>
          </cell>
        </row>
        <row r="5520">
          <cell r="I5520" t="str">
            <v>YOL116W</v>
          </cell>
          <cell r="J5520" t="str">
            <v>MSN1</v>
          </cell>
        </row>
        <row r="5521">
          <cell r="I5521" t="str">
            <v>YOL115W</v>
          </cell>
          <cell r="J5521" t="str">
            <v>PAP2</v>
          </cell>
        </row>
        <row r="5522">
          <cell r="I5522" t="str">
            <v>YOL114C</v>
          </cell>
        </row>
        <row r="5523">
          <cell r="I5523" t="str">
            <v>YOL113W</v>
          </cell>
          <cell r="J5523" t="str">
            <v>SKM1</v>
          </cell>
        </row>
        <row r="5524">
          <cell r="I5524" t="str">
            <v>YOL112W</v>
          </cell>
          <cell r="J5524" t="str">
            <v>MSB4</v>
          </cell>
        </row>
        <row r="5525">
          <cell r="I5525" t="str">
            <v>YOL111C</v>
          </cell>
          <cell r="J5525" t="str">
            <v>MDY2</v>
          </cell>
        </row>
        <row r="5526">
          <cell r="I5526" t="str">
            <v>YOL110W</v>
          </cell>
          <cell r="J5526" t="str">
            <v>SHR5</v>
          </cell>
        </row>
        <row r="5527">
          <cell r="I5527" t="str">
            <v>YOL109W</v>
          </cell>
          <cell r="J5527" t="str">
            <v>ZEO1</v>
          </cell>
        </row>
        <row r="5528">
          <cell r="I5528" t="str">
            <v>YOL108C</v>
          </cell>
          <cell r="J5528" t="str">
            <v>INO4</v>
          </cell>
        </row>
        <row r="5529">
          <cell r="I5529" t="str">
            <v>YOL107W</v>
          </cell>
        </row>
        <row r="5530">
          <cell r="I5530" t="str">
            <v>YOL106W</v>
          </cell>
        </row>
        <row r="5531">
          <cell r="I5531" t="str">
            <v>YOL105C</v>
          </cell>
          <cell r="J5531" t="str">
            <v>WSC3</v>
          </cell>
        </row>
        <row r="5532">
          <cell r="I5532" t="str">
            <v>YOL104C</v>
          </cell>
          <cell r="J5532" t="str">
            <v>NDJ1</v>
          </cell>
        </row>
        <row r="5533">
          <cell r="I5533" t="str">
            <v>YOL103W</v>
          </cell>
          <cell r="J5533" t="str">
            <v>ITR2</v>
          </cell>
        </row>
        <row r="5534">
          <cell r="I5534" t="str">
            <v>YOL102C</v>
          </cell>
          <cell r="J5534" t="str">
            <v>TPT1</v>
          </cell>
        </row>
        <row r="5535">
          <cell r="I5535" t="str">
            <v>YOL101C</v>
          </cell>
          <cell r="J5535" t="str">
            <v>IZH4</v>
          </cell>
        </row>
        <row r="5536">
          <cell r="I5536" t="str">
            <v>YOL100W</v>
          </cell>
          <cell r="J5536" t="str">
            <v>PKH2</v>
          </cell>
        </row>
        <row r="5537">
          <cell r="I5537" t="str">
            <v>YOL099C</v>
          </cell>
        </row>
        <row r="5538">
          <cell r="I5538" t="str">
            <v>YOL098C</v>
          </cell>
        </row>
        <row r="5539">
          <cell r="I5539" t="str">
            <v>YOL097W-A</v>
          </cell>
        </row>
        <row r="5540">
          <cell r="I5540" t="str">
            <v>YOL097C</v>
          </cell>
          <cell r="J5540" t="str">
            <v>WRS1</v>
          </cell>
        </row>
        <row r="5541">
          <cell r="I5541" t="str">
            <v>YOL096C</v>
          </cell>
          <cell r="J5541" t="str">
            <v>COQ3</v>
          </cell>
        </row>
        <row r="5542">
          <cell r="I5542" t="str">
            <v>YOL095C</v>
          </cell>
          <cell r="J5542" t="str">
            <v>HMI1</v>
          </cell>
        </row>
        <row r="5543">
          <cell r="I5543" t="str">
            <v>YOL094C</v>
          </cell>
          <cell r="J5543" t="str">
            <v>RFC4</v>
          </cell>
        </row>
        <row r="5544">
          <cell r="I5544" t="str">
            <v>YOL093W</v>
          </cell>
          <cell r="J5544" t="str">
            <v>TRM10</v>
          </cell>
        </row>
        <row r="5545">
          <cell r="I5545" t="str">
            <v>YOL092W</v>
          </cell>
        </row>
        <row r="5546">
          <cell r="I5546" t="str">
            <v>YOL091W</v>
          </cell>
          <cell r="J5546" t="str">
            <v>SPO21</v>
          </cell>
        </row>
        <row r="5547">
          <cell r="I5547" t="str">
            <v>YOL090W</v>
          </cell>
          <cell r="J5547" t="str">
            <v>MSH2</v>
          </cell>
        </row>
        <row r="5548">
          <cell r="I5548" t="str">
            <v>YOL089C</v>
          </cell>
          <cell r="J5548" t="str">
            <v>HAL9</v>
          </cell>
        </row>
        <row r="5549">
          <cell r="I5549" t="str">
            <v>YOL088C</v>
          </cell>
          <cell r="J5549" t="str">
            <v>MPD2</v>
          </cell>
        </row>
        <row r="5550">
          <cell r="I5550" t="str">
            <v>YOL087C</v>
          </cell>
        </row>
        <row r="5551">
          <cell r="I5551" t="str">
            <v>YOL086W-A</v>
          </cell>
        </row>
        <row r="5552">
          <cell r="I5552" t="str">
            <v>YOL086C</v>
          </cell>
          <cell r="J5552" t="str">
            <v>ADH1</v>
          </cell>
        </row>
        <row r="5553">
          <cell r="I5553" t="str">
            <v>YOL085W-A</v>
          </cell>
        </row>
        <row r="5554">
          <cell r="I5554" t="str">
            <v>YOL085C</v>
          </cell>
        </row>
        <row r="5555">
          <cell r="I5555" t="str">
            <v>YOL084W</v>
          </cell>
          <cell r="J5555" t="str">
            <v>PHM7</v>
          </cell>
        </row>
        <row r="5556">
          <cell r="I5556" t="str">
            <v>YOL083W</v>
          </cell>
          <cell r="J5556" t="str">
            <v>ATG34</v>
          </cell>
        </row>
        <row r="5557">
          <cell r="I5557" t="str">
            <v>YOL083C-A</v>
          </cell>
        </row>
        <row r="5558">
          <cell r="I5558" t="str">
            <v>YOL082W</v>
          </cell>
          <cell r="J5558" t="str">
            <v>ATG19</v>
          </cell>
        </row>
        <row r="5559">
          <cell r="I5559" t="str">
            <v>YOL081W</v>
          </cell>
          <cell r="J5559" t="str">
            <v>IRA2</v>
          </cell>
        </row>
        <row r="5560">
          <cell r="I5560" t="str">
            <v>YOL080C</v>
          </cell>
          <cell r="J5560" t="str">
            <v>REX4</v>
          </cell>
        </row>
        <row r="5561">
          <cell r="I5561" t="str">
            <v>YOL079W</v>
          </cell>
        </row>
        <row r="5562">
          <cell r="I5562" t="str">
            <v>YOL078W</v>
          </cell>
          <cell r="J5562" t="str">
            <v>AVO1</v>
          </cell>
        </row>
        <row r="5563">
          <cell r="I5563" t="str">
            <v>YOL077W-A</v>
          </cell>
          <cell r="J5563" t="str">
            <v>ATP19</v>
          </cell>
        </row>
        <row r="5564">
          <cell r="I5564" t="str">
            <v>YOL077C</v>
          </cell>
          <cell r="J5564" t="str">
            <v>BRX1</v>
          </cell>
        </row>
        <row r="5565">
          <cell r="I5565" t="str">
            <v>YOL076W</v>
          </cell>
          <cell r="J5565" t="str">
            <v>MDM20</v>
          </cell>
        </row>
        <row r="5566">
          <cell r="I5566" t="str">
            <v>YOL075C</v>
          </cell>
        </row>
        <row r="5567">
          <cell r="I5567" t="str">
            <v>YOL073C</v>
          </cell>
        </row>
        <row r="5568">
          <cell r="I5568" t="str">
            <v>YOL072W</v>
          </cell>
          <cell r="J5568" t="str">
            <v>THP1</v>
          </cell>
        </row>
        <row r="5569">
          <cell r="I5569" t="str">
            <v>YOL071W</v>
          </cell>
          <cell r="J5569" t="str">
            <v>EMI5</v>
          </cell>
        </row>
        <row r="5570">
          <cell r="I5570" t="str">
            <v>YOL070C</v>
          </cell>
          <cell r="J5570" t="str">
            <v>NBA1</v>
          </cell>
        </row>
        <row r="5571">
          <cell r="I5571" t="str">
            <v>YOL069W</v>
          </cell>
          <cell r="J5571" t="str">
            <v>NUF2</v>
          </cell>
        </row>
        <row r="5572">
          <cell r="I5572" t="str">
            <v>YOL068C</v>
          </cell>
          <cell r="J5572" t="str">
            <v>HST1</v>
          </cell>
        </row>
        <row r="5573">
          <cell r="I5573" t="str">
            <v>YOL067C</v>
          </cell>
          <cell r="J5573" t="str">
            <v>RTG1</v>
          </cell>
        </row>
        <row r="5574">
          <cell r="I5574" t="str">
            <v>YOL066C</v>
          </cell>
          <cell r="J5574" t="str">
            <v>RIB2</v>
          </cell>
        </row>
        <row r="5575">
          <cell r="I5575" t="str">
            <v>YOL065C</v>
          </cell>
          <cell r="J5575" t="str">
            <v>INP54</v>
          </cell>
        </row>
        <row r="5576">
          <cell r="I5576" t="str">
            <v>YOL064C</v>
          </cell>
          <cell r="J5576" t="str">
            <v>MET22</v>
          </cell>
        </row>
        <row r="5577">
          <cell r="I5577" t="str">
            <v>YOL063C</v>
          </cell>
          <cell r="J5577" t="str">
            <v>CRT10</v>
          </cell>
        </row>
        <row r="5578">
          <cell r="I5578" t="str">
            <v>YOL062C</v>
          </cell>
          <cell r="J5578" t="str">
            <v>APM4</v>
          </cell>
        </row>
        <row r="5579">
          <cell r="I5579" t="str">
            <v>YOL061W</v>
          </cell>
          <cell r="J5579" t="str">
            <v>PRS5</v>
          </cell>
        </row>
        <row r="5580">
          <cell r="I5580" t="str">
            <v>YOL060C</v>
          </cell>
          <cell r="J5580" t="str">
            <v>MAM3</v>
          </cell>
        </row>
        <row r="5581">
          <cell r="I5581" t="str">
            <v>YOL059W</v>
          </cell>
          <cell r="J5581" t="str">
            <v>GPD2</v>
          </cell>
        </row>
        <row r="5582">
          <cell r="I5582" t="str">
            <v>YOL058W</v>
          </cell>
          <cell r="J5582" t="str">
            <v>ARG1</v>
          </cell>
        </row>
        <row r="5583">
          <cell r="I5583" t="str">
            <v>YOL057W</v>
          </cell>
        </row>
        <row r="5584">
          <cell r="I5584" t="str">
            <v>YOL056W</v>
          </cell>
          <cell r="J5584" t="str">
            <v>GPM3</v>
          </cell>
        </row>
        <row r="5585">
          <cell r="I5585" t="str">
            <v>YOL055C</v>
          </cell>
          <cell r="J5585" t="str">
            <v>THI20</v>
          </cell>
        </row>
        <row r="5586">
          <cell r="I5586" t="str">
            <v>YOL054W</v>
          </cell>
          <cell r="J5586" t="str">
            <v>PSH1</v>
          </cell>
        </row>
        <row r="5587">
          <cell r="I5587" t="str">
            <v>YOL053W</v>
          </cell>
          <cell r="J5587" t="str">
            <v>AIM39</v>
          </cell>
        </row>
        <row r="5588">
          <cell r="I5588" t="str">
            <v>YOL052C-A</v>
          </cell>
          <cell r="J5588" t="str">
            <v>DDR2</v>
          </cell>
        </row>
        <row r="5589">
          <cell r="I5589" t="str">
            <v>YOL052C</v>
          </cell>
          <cell r="J5589" t="str">
            <v>SPE2</v>
          </cell>
        </row>
        <row r="5590">
          <cell r="I5590" t="str">
            <v>YOL051W</v>
          </cell>
          <cell r="J5590" t="str">
            <v>GAL11</v>
          </cell>
        </row>
        <row r="5591">
          <cell r="I5591" t="str">
            <v>YOL050C</v>
          </cell>
        </row>
        <row r="5592">
          <cell r="I5592" t="str">
            <v>YOL049W</v>
          </cell>
          <cell r="J5592" t="str">
            <v>GSH2</v>
          </cell>
        </row>
        <row r="5593">
          <cell r="I5593" t="str">
            <v>YOL048C</v>
          </cell>
          <cell r="J5593" t="str">
            <v>RRT8</v>
          </cell>
        </row>
        <row r="5594">
          <cell r="I5594" t="str">
            <v>YOL047C</v>
          </cell>
        </row>
        <row r="5595">
          <cell r="I5595" t="str">
            <v>YOL046C</v>
          </cell>
        </row>
        <row r="5596">
          <cell r="I5596" t="str">
            <v>YOL045W</v>
          </cell>
          <cell r="J5596" t="str">
            <v>PSK2</v>
          </cell>
        </row>
        <row r="5597">
          <cell r="I5597" t="str">
            <v>YOL044W</v>
          </cell>
          <cell r="J5597" t="str">
            <v>PEX15</v>
          </cell>
        </row>
        <row r="5598">
          <cell r="I5598" t="str">
            <v>YOL043C</v>
          </cell>
          <cell r="J5598" t="str">
            <v>NTG2</v>
          </cell>
        </row>
        <row r="5599">
          <cell r="I5599" t="str">
            <v>YOL042W</v>
          </cell>
          <cell r="J5599" t="str">
            <v>NGL1</v>
          </cell>
        </row>
        <row r="5600">
          <cell r="I5600" t="str">
            <v>YOL041C</v>
          </cell>
          <cell r="J5600" t="str">
            <v>NOP12</v>
          </cell>
        </row>
        <row r="5601">
          <cell r="I5601" t="str">
            <v>YOL040C</v>
          </cell>
          <cell r="J5601" t="str">
            <v>RPS15</v>
          </cell>
        </row>
        <row r="5602">
          <cell r="I5602" t="str">
            <v>YOL039W</v>
          </cell>
          <cell r="J5602" t="str">
            <v>RPP2A</v>
          </cell>
        </row>
        <row r="5603">
          <cell r="I5603" t="str">
            <v>YOL038C-A</v>
          </cell>
        </row>
        <row r="5604">
          <cell r="I5604" t="str">
            <v>YOL038W</v>
          </cell>
          <cell r="J5604" t="str">
            <v>PRE6</v>
          </cell>
        </row>
        <row r="5605">
          <cell r="I5605" t="str">
            <v>YOL037C</v>
          </cell>
        </row>
        <row r="5606">
          <cell r="I5606" t="str">
            <v>YOL036W</v>
          </cell>
        </row>
        <row r="5607">
          <cell r="I5607" t="str">
            <v>YOL035C</v>
          </cell>
        </row>
        <row r="5608">
          <cell r="I5608" t="str">
            <v>YOL034W</v>
          </cell>
          <cell r="J5608" t="str">
            <v>SMC5</v>
          </cell>
        </row>
        <row r="5609">
          <cell r="I5609" t="str">
            <v>YOL033W</v>
          </cell>
          <cell r="J5609" t="str">
            <v>MSE1</v>
          </cell>
        </row>
        <row r="5610">
          <cell r="I5610" t="str">
            <v>YOL032W</v>
          </cell>
          <cell r="J5610" t="str">
            <v>OPI10</v>
          </cell>
        </row>
        <row r="5611">
          <cell r="I5611" t="str">
            <v>YOL031C</v>
          </cell>
          <cell r="J5611" t="str">
            <v>SIL1</v>
          </cell>
        </row>
        <row r="5612">
          <cell r="I5612" t="str">
            <v>YOL030W</v>
          </cell>
          <cell r="J5612" t="str">
            <v>GAS5</v>
          </cell>
        </row>
        <row r="5613">
          <cell r="I5613" t="str">
            <v>YOL029C</v>
          </cell>
        </row>
        <row r="5614">
          <cell r="I5614" t="str">
            <v>YOL028C</v>
          </cell>
          <cell r="J5614" t="str">
            <v>YAP7</v>
          </cell>
        </row>
        <row r="5615">
          <cell r="I5615" t="str">
            <v>YOL027C</v>
          </cell>
          <cell r="J5615" t="str">
            <v>MDM38</v>
          </cell>
        </row>
        <row r="5616">
          <cell r="I5616" t="str">
            <v>YOL026C</v>
          </cell>
          <cell r="J5616" t="str">
            <v>MIM1</v>
          </cell>
        </row>
        <row r="5617">
          <cell r="I5617" t="str">
            <v>YOL025W</v>
          </cell>
          <cell r="J5617" t="str">
            <v>LAG2</v>
          </cell>
        </row>
        <row r="5618">
          <cell r="I5618" t="str">
            <v>YOL024W</v>
          </cell>
        </row>
        <row r="5619">
          <cell r="I5619" t="str">
            <v>YOL023W</v>
          </cell>
          <cell r="J5619" t="str">
            <v>IFM1</v>
          </cell>
        </row>
        <row r="5620">
          <cell r="I5620" t="str">
            <v>YOL022C</v>
          </cell>
          <cell r="J5620" t="str">
            <v>TSR4</v>
          </cell>
        </row>
        <row r="5621">
          <cell r="I5621" t="str">
            <v>YOL021C</v>
          </cell>
          <cell r="J5621" t="str">
            <v>DIS3</v>
          </cell>
        </row>
        <row r="5622">
          <cell r="I5622" t="str">
            <v>YOL020W</v>
          </cell>
          <cell r="J5622" t="str">
            <v>TAT2</v>
          </cell>
        </row>
        <row r="5623">
          <cell r="I5623" t="str">
            <v>YOL019W-A</v>
          </cell>
        </row>
        <row r="5624">
          <cell r="I5624" t="str">
            <v>YOL019W</v>
          </cell>
        </row>
        <row r="5625">
          <cell r="I5625" t="str">
            <v>YOL018C</v>
          </cell>
          <cell r="J5625" t="str">
            <v>TLG2</v>
          </cell>
        </row>
        <row r="5626">
          <cell r="I5626" t="str">
            <v>YOL017W</v>
          </cell>
          <cell r="J5626" t="str">
            <v>ESC8</v>
          </cell>
        </row>
        <row r="5627">
          <cell r="I5627" t="str">
            <v>YOL016C</v>
          </cell>
          <cell r="J5627" t="str">
            <v>CMK2</v>
          </cell>
        </row>
        <row r="5628">
          <cell r="I5628" t="str">
            <v>YOL015W</v>
          </cell>
          <cell r="J5628" t="str">
            <v>IRC10</v>
          </cell>
        </row>
        <row r="5629">
          <cell r="I5629" t="str">
            <v>YOL014W</v>
          </cell>
        </row>
        <row r="5630">
          <cell r="I5630" t="str">
            <v>YOL013W-B</v>
          </cell>
        </row>
        <row r="5631">
          <cell r="I5631" t="str">
            <v>YOL013W-A</v>
          </cell>
        </row>
        <row r="5632">
          <cell r="I5632" t="str">
            <v>YOL013C</v>
          </cell>
          <cell r="J5632" t="str">
            <v>HRD1</v>
          </cell>
        </row>
        <row r="5633">
          <cell r="I5633" t="str">
            <v>YOL012C</v>
          </cell>
          <cell r="J5633" t="str">
            <v>HTZ1</v>
          </cell>
        </row>
        <row r="5634">
          <cell r="I5634" t="str">
            <v>YOL011W</v>
          </cell>
          <cell r="J5634" t="str">
            <v>PLB3</v>
          </cell>
        </row>
        <row r="5635">
          <cell r="I5635" t="str">
            <v>YOL010W</v>
          </cell>
          <cell r="J5635" t="str">
            <v>RCL1</v>
          </cell>
        </row>
        <row r="5636">
          <cell r="I5636" t="str">
            <v>YOL009C</v>
          </cell>
          <cell r="J5636" t="str">
            <v>MDM12</v>
          </cell>
        </row>
        <row r="5637">
          <cell r="I5637" t="str">
            <v>YOL008W</v>
          </cell>
          <cell r="J5637" t="str">
            <v>COQ10</v>
          </cell>
        </row>
        <row r="5638">
          <cell r="I5638" t="str">
            <v>YOL007C</v>
          </cell>
          <cell r="J5638" t="str">
            <v>CSI2</v>
          </cell>
        </row>
        <row r="5639">
          <cell r="I5639" t="str">
            <v>YOL006C</v>
          </cell>
          <cell r="J5639" t="str">
            <v>TOP1</v>
          </cell>
        </row>
        <row r="5640">
          <cell r="I5640" t="str">
            <v>YOL005C</v>
          </cell>
          <cell r="J5640" t="str">
            <v>RPB11</v>
          </cell>
        </row>
        <row r="5641">
          <cell r="I5641" t="str">
            <v>YOL004W</v>
          </cell>
          <cell r="J5641" t="str">
            <v>SIN3</v>
          </cell>
        </row>
        <row r="5642">
          <cell r="I5642" t="str">
            <v>YOL003C</v>
          </cell>
          <cell r="J5642" t="str">
            <v>PFA4</v>
          </cell>
        </row>
        <row r="5643">
          <cell r="I5643" t="str">
            <v>YOL002C</v>
          </cell>
          <cell r="J5643" t="str">
            <v>IZH2</v>
          </cell>
        </row>
        <row r="5644">
          <cell r="I5644" t="str">
            <v>YOL001W</v>
          </cell>
          <cell r="J5644" t="str">
            <v>PHO80</v>
          </cell>
        </row>
        <row r="5645">
          <cell r="I5645" t="str">
            <v>YOR001W</v>
          </cell>
          <cell r="J5645" t="str">
            <v>RRP6</v>
          </cell>
        </row>
        <row r="5646">
          <cell r="I5646" t="str">
            <v>YOR002W</v>
          </cell>
          <cell r="J5646" t="str">
            <v>ALG6</v>
          </cell>
        </row>
        <row r="5647">
          <cell r="I5647" t="str">
            <v>YOR003W</v>
          </cell>
          <cell r="J5647" t="str">
            <v>YSP3</v>
          </cell>
        </row>
        <row r="5648">
          <cell r="I5648" t="str">
            <v>YOR004W</v>
          </cell>
          <cell r="J5648" t="str">
            <v>UTP23</v>
          </cell>
        </row>
        <row r="5649">
          <cell r="I5649" t="str">
            <v>YOR005C</v>
          </cell>
          <cell r="J5649" t="str">
            <v>DNL4</v>
          </cell>
        </row>
        <row r="5650">
          <cell r="I5650" t="str">
            <v>YOR006C</v>
          </cell>
          <cell r="J5650" t="str">
            <v>TSR3</v>
          </cell>
        </row>
        <row r="5651">
          <cell r="I5651" t="str">
            <v>YOR007C</v>
          </cell>
          <cell r="J5651" t="str">
            <v>SGT2</v>
          </cell>
        </row>
        <row r="5652">
          <cell r="I5652" t="str">
            <v>YOR008C</v>
          </cell>
          <cell r="J5652" t="str">
            <v>SLG1</v>
          </cell>
        </row>
        <row r="5653">
          <cell r="I5653" t="str">
            <v>YOR008C-A</v>
          </cell>
        </row>
        <row r="5654">
          <cell r="I5654" t="str">
            <v>YOR008W-B</v>
          </cell>
        </row>
        <row r="5655">
          <cell r="I5655" t="str">
            <v>YOR009W</v>
          </cell>
          <cell r="J5655" t="str">
            <v>TIR4</v>
          </cell>
        </row>
        <row r="5656">
          <cell r="I5656" t="str">
            <v>YOR010C</v>
          </cell>
          <cell r="J5656" t="str">
            <v>TIR2</v>
          </cell>
        </row>
        <row r="5657">
          <cell r="I5657" t="str">
            <v>YOR011W</v>
          </cell>
          <cell r="J5657" t="str">
            <v>AUS1</v>
          </cell>
        </row>
        <row r="5658">
          <cell r="I5658" t="str">
            <v>YOR011W-A</v>
          </cell>
        </row>
        <row r="5659">
          <cell r="I5659" t="str">
            <v>YOR012W</v>
          </cell>
        </row>
        <row r="5660">
          <cell r="I5660" t="str">
            <v>YOR013W</v>
          </cell>
          <cell r="J5660" t="str">
            <v>IRC11</v>
          </cell>
        </row>
        <row r="5661">
          <cell r="I5661" t="str">
            <v>YOR014W</v>
          </cell>
          <cell r="J5661" t="str">
            <v>RTS1</v>
          </cell>
        </row>
        <row r="5662">
          <cell r="I5662" t="str">
            <v>YOR015W</v>
          </cell>
        </row>
        <row r="5663">
          <cell r="I5663" t="str">
            <v>YOR016C</v>
          </cell>
          <cell r="J5663" t="str">
            <v>ERP4</v>
          </cell>
        </row>
        <row r="5664">
          <cell r="I5664" t="str">
            <v>YOR017W</v>
          </cell>
          <cell r="J5664" t="str">
            <v>PET127</v>
          </cell>
        </row>
        <row r="5665">
          <cell r="I5665" t="str">
            <v>YOR018W</v>
          </cell>
          <cell r="J5665" t="str">
            <v>ROD1</v>
          </cell>
        </row>
        <row r="5666">
          <cell r="I5666" t="str">
            <v>YOR019W</v>
          </cell>
        </row>
        <row r="5667">
          <cell r="I5667" t="str">
            <v>YOR020C</v>
          </cell>
          <cell r="J5667" t="str">
            <v>HSP10</v>
          </cell>
        </row>
        <row r="5668">
          <cell r="I5668" t="str">
            <v>YOR020W-A</v>
          </cell>
        </row>
        <row r="5669">
          <cell r="I5669" t="str">
            <v>YOR021C</v>
          </cell>
        </row>
        <row r="5670">
          <cell r="I5670" t="str">
            <v>YOR022C</v>
          </cell>
        </row>
        <row r="5671">
          <cell r="I5671" t="str">
            <v>YOR023C</v>
          </cell>
          <cell r="J5671" t="str">
            <v>AHC1</v>
          </cell>
        </row>
        <row r="5672">
          <cell r="I5672" t="str">
            <v>YOR024W</v>
          </cell>
        </row>
        <row r="5673">
          <cell r="I5673" t="str">
            <v>YOR025W</v>
          </cell>
          <cell r="J5673" t="str">
            <v>HST3</v>
          </cell>
        </row>
        <row r="5674">
          <cell r="I5674" t="str">
            <v>YOR026W</v>
          </cell>
          <cell r="J5674" t="str">
            <v>BUB3</v>
          </cell>
        </row>
        <row r="5675">
          <cell r="I5675" t="str">
            <v>YOR027W</v>
          </cell>
          <cell r="J5675" t="str">
            <v>STI1</v>
          </cell>
        </row>
        <row r="5676">
          <cell r="I5676" t="str">
            <v>YOR028C</v>
          </cell>
          <cell r="J5676" t="str">
            <v>CIN5</v>
          </cell>
        </row>
        <row r="5677">
          <cell r="I5677" t="str">
            <v>YOR029W</v>
          </cell>
        </row>
        <row r="5678">
          <cell r="I5678" t="str">
            <v>YOR030W</v>
          </cell>
          <cell r="J5678" t="str">
            <v>DFG16</v>
          </cell>
        </row>
        <row r="5679">
          <cell r="I5679" t="str">
            <v>YOR031W</v>
          </cell>
          <cell r="J5679" t="str">
            <v>CRS5</v>
          </cell>
        </row>
        <row r="5680">
          <cell r="I5680" t="str">
            <v>YOR032C</v>
          </cell>
          <cell r="J5680" t="str">
            <v>HMS1</v>
          </cell>
        </row>
        <row r="5681">
          <cell r="I5681" t="str">
            <v>YOR032W-A</v>
          </cell>
        </row>
        <row r="5682">
          <cell r="I5682" t="str">
            <v>YOR033C</v>
          </cell>
          <cell r="J5682" t="str">
            <v>EXO1</v>
          </cell>
        </row>
        <row r="5683">
          <cell r="I5683" t="str">
            <v>YOR034C</v>
          </cell>
          <cell r="J5683" t="str">
            <v>AKR2</v>
          </cell>
        </row>
        <row r="5684">
          <cell r="I5684" t="str">
            <v>YOR034C-A</v>
          </cell>
        </row>
        <row r="5685">
          <cell r="I5685" t="str">
            <v>YOR035C</v>
          </cell>
          <cell r="J5685" t="str">
            <v>SHE4</v>
          </cell>
        </row>
        <row r="5686">
          <cell r="I5686" t="str">
            <v>YOR036W</v>
          </cell>
          <cell r="J5686" t="str">
            <v>PEP12</v>
          </cell>
        </row>
        <row r="5687">
          <cell r="I5687" t="str">
            <v>YOR037W</v>
          </cell>
          <cell r="J5687" t="str">
            <v>CYC2</v>
          </cell>
        </row>
        <row r="5688">
          <cell r="I5688" t="str">
            <v>YOR038C</v>
          </cell>
          <cell r="J5688" t="str">
            <v>HIR2</v>
          </cell>
        </row>
        <row r="5689">
          <cell r="I5689" t="str">
            <v>YOR039W</v>
          </cell>
          <cell r="J5689" t="str">
            <v>CKB2</v>
          </cell>
        </row>
        <row r="5690">
          <cell r="I5690" t="str">
            <v>YOR040W</v>
          </cell>
          <cell r="J5690" t="str">
            <v>GLO4</v>
          </cell>
        </row>
        <row r="5691">
          <cell r="I5691" t="str">
            <v>YOR041C</v>
          </cell>
        </row>
        <row r="5692">
          <cell r="I5692" t="str">
            <v>YOR042W</v>
          </cell>
          <cell r="J5692" t="str">
            <v>CUE5</v>
          </cell>
        </row>
        <row r="5693">
          <cell r="I5693" t="str">
            <v>YOR043W</v>
          </cell>
          <cell r="J5693" t="str">
            <v>WHI2</v>
          </cell>
        </row>
        <row r="5694">
          <cell r="I5694" t="str">
            <v>YOR044W</v>
          </cell>
          <cell r="J5694" t="str">
            <v>IRC23</v>
          </cell>
        </row>
        <row r="5695">
          <cell r="I5695" t="str">
            <v>YOR045W</v>
          </cell>
          <cell r="J5695" t="str">
            <v>TOM6</v>
          </cell>
        </row>
        <row r="5696">
          <cell r="I5696" t="str">
            <v>YOR046C</v>
          </cell>
          <cell r="J5696" t="str">
            <v>DBP5</v>
          </cell>
        </row>
        <row r="5697">
          <cell r="I5697" t="str">
            <v>YOR047C</v>
          </cell>
          <cell r="J5697" t="str">
            <v>STD1</v>
          </cell>
        </row>
        <row r="5698">
          <cell r="I5698" t="str">
            <v>YOR048C</v>
          </cell>
          <cell r="J5698" t="str">
            <v>RAT1</v>
          </cell>
        </row>
        <row r="5699">
          <cell r="I5699" t="str">
            <v>YOR049C</v>
          </cell>
          <cell r="J5699" t="str">
            <v>RSB1</v>
          </cell>
        </row>
        <row r="5700">
          <cell r="I5700" t="str">
            <v>YOR050C</v>
          </cell>
        </row>
        <row r="5701">
          <cell r="I5701" t="str">
            <v>YOR051C</v>
          </cell>
          <cell r="J5701" t="str">
            <v>ETT1</v>
          </cell>
        </row>
        <row r="5702">
          <cell r="I5702" t="str">
            <v>YOR052C</v>
          </cell>
        </row>
        <row r="5703">
          <cell r="I5703" t="str">
            <v>YOR053W</v>
          </cell>
        </row>
        <row r="5704">
          <cell r="I5704" t="str">
            <v>YOR054C</v>
          </cell>
          <cell r="J5704" t="str">
            <v>VHS3</v>
          </cell>
        </row>
        <row r="5705">
          <cell r="I5705" t="str">
            <v>YOR055W</v>
          </cell>
        </row>
        <row r="5706">
          <cell r="I5706" t="str">
            <v>YOR056C</v>
          </cell>
          <cell r="J5706" t="str">
            <v>NOB1</v>
          </cell>
        </row>
        <row r="5707">
          <cell r="I5707" t="str">
            <v>YOR057W</v>
          </cell>
          <cell r="J5707" t="str">
            <v>SGT1</v>
          </cell>
        </row>
        <row r="5708">
          <cell r="I5708" t="str">
            <v>YOR058C</v>
          </cell>
          <cell r="J5708" t="str">
            <v>ASE1</v>
          </cell>
        </row>
        <row r="5709">
          <cell r="I5709" t="str">
            <v>YOR059C</v>
          </cell>
        </row>
        <row r="5710">
          <cell r="I5710" t="str">
            <v>YOR060C</v>
          </cell>
        </row>
        <row r="5711">
          <cell r="I5711" t="str">
            <v>YOR061W</v>
          </cell>
          <cell r="J5711" t="str">
            <v>CKA2</v>
          </cell>
        </row>
        <row r="5712">
          <cell r="I5712" t="str">
            <v>YOR062C</v>
          </cell>
        </row>
        <row r="5713">
          <cell r="I5713" t="str">
            <v>YOR063W</v>
          </cell>
          <cell r="J5713" t="str">
            <v>RPL3</v>
          </cell>
        </row>
        <row r="5714">
          <cell r="I5714" t="str">
            <v>YOR064C</v>
          </cell>
          <cell r="J5714" t="str">
            <v>YNG1</v>
          </cell>
        </row>
        <row r="5715">
          <cell r="I5715" t="str">
            <v>YOR065W</v>
          </cell>
          <cell r="J5715" t="str">
            <v>CYT1</v>
          </cell>
        </row>
        <row r="5716">
          <cell r="I5716" t="str">
            <v>YOR066W</v>
          </cell>
          <cell r="J5716" t="str">
            <v>MSA1</v>
          </cell>
        </row>
        <row r="5717">
          <cell r="I5717" t="str">
            <v>YOR067C</v>
          </cell>
          <cell r="J5717" t="str">
            <v>ALG8</v>
          </cell>
        </row>
        <row r="5718">
          <cell r="I5718" t="str">
            <v>YOR069W</v>
          </cell>
          <cell r="J5718" t="str">
            <v>VPS5</v>
          </cell>
        </row>
        <row r="5719">
          <cell r="I5719" t="str">
            <v>YOR068C</v>
          </cell>
          <cell r="J5719" t="str">
            <v>VAM10</v>
          </cell>
        </row>
        <row r="5720">
          <cell r="I5720" t="str">
            <v>YOR070C</v>
          </cell>
          <cell r="J5720" t="str">
            <v>GYP1</v>
          </cell>
        </row>
        <row r="5721">
          <cell r="I5721" t="str">
            <v>YOR071C</v>
          </cell>
          <cell r="J5721" t="str">
            <v>NRT1</v>
          </cell>
        </row>
        <row r="5722">
          <cell r="I5722" t="str">
            <v>YOR072W</v>
          </cell>
        </row>
        <row r="5723">
          <cell r="I5723" t="str">
            <v>YOR072W-A</v>
          </cell>
        </row>
        <row r="5724">
          <cell r="I5724" t="str">
            <v>YOR072W-B</v>
          </cell>
        </row>
        <row r="5725">
          <cell r="I5725" t="str">
            <v>YOR073W</v>
          </cell>
          <cell r="J5725" t="str">
            <v>SGO1</v>
          </cell>
        </row>
        <row r="5726">
          <cell r="I5726" t="str">
            <v>YOR074C</v>
          </cell>
          <cell r="J5726" t="str">
            <v>CDC21</v>
          </cell>
        </row>
        <row r="5727">
          <cell r="I5727" t="str">
            <v>YOR073W-A</v>
          </cell>
        </row>
        <row r="5728">
          <cell r="I5728" t="str">
            <v>YOR075W</v>
          </cell>
          <cell r="J5728" t="str">
            <v>UFE1</v>
          </cell>
        </row>
        <row r="5729">
          <cell r="I5729" t="str">
            <v>YOR076C</v>
          </cell>
          <cell r="J5729" t="str">
            <v>SKI7</v>
          </cell>
        </row>
        <row r="5730">
          <cell r="I5730" t="str">
            <v>YOR077W</v>
          </cell>
          <cell r="J5730" t="str">
            <v>RTS2</v>
          </cell>
        </row>
        <row r="5731">
          <cell r="I5731" t="str">
            <v>YOR078W</v>
          </cell>
          <cell r="J5731" t="str">
            <v>BUD21</v>
          </cell>
        </row>
        <row r="5732">
          <cell r="I5732" t="str">
            <v>YOR079C</v>
          </cell>
          <cell r="J5732" t="str">
            <v>ATX2</v>
          </cell>
        </row>
        <row r="5733">
          <cell r="I5733" t="str">
            <v>YOR080W</v>
          </cell>
          <cell r="J5733" t="str">
            <v>DIA2</v>
          </cell>
        </row>
        <row r="5734">
          <cell r="I5734" t="str">
            <v>YOR081C</v>
          </cell>
          <cell r="J5734" t="str">
            <v>TGL5</v>
          </cell>
        </row>
        <row r="5735">
          <cell r="I5735" t="str">
            <v>YOR082C</v>
          </cell>
        </row>
        <row r="5736">
          <cell r="I5736" t="str">
            <v>YOR083W</v>
          </cell>
          <cell r="J5736" t="str">
            <v>WHI5</v>
          </cell>
        </row>
        <row r="5737">
          <cell r="I5737" t="str">
            <v>YOR084W</v>
          </cell>
          <cell r="J5737" t="str">
            <v>LPX1</v>
          </cell>
        </row>
        <row r="5738">
          <cell r="I5738" t="str">
            <v>YOR085W</v>
          </cell>
          <cell r="J5738" t="str">
            <v>OST3</v>
          </cell>
        </row>
        <row r="5739">
          <cell r="I5739" t="str">
            <v>YOR086C</v>
          </cell>
          <cell r="J5739" t="str">
            <v>TCB1</v>
          </cell>
        </row>
        <row r="5740">
          <cell r="I5740" t="str">
            <v>YOR087W</v>
          </cell>
          <cell r="J5740" t="str">
            <v>YVC1</v>
          </cell>
        </row>
        <row r="5741">
          <cell r="I5741" t="str">
            <v>YOR089C</v>
          </cell>
          <cell r="J5741" t="str">
            <v>VPS21</v>
          </cell>
        </row>
        <row r="5742">
          <cell r="I5742" t="str">
            <v>YOR090C</v>
          </cell>
          <cell r="J5742" t="str">
            <v>PTC5</v>
          </cell>
        </row>
        <row r="5743">
          <cell r="I5743" t="str">
            <v>YOR091W</v>
          </cell>
          <cell r="J5743" t="str">
            <v>TMA46</v>
          </cell>
        </row>
        <row r="5744">
          <cell r="I5744" t="str">
            <v>YOR092W</v>
          </cell>
          <cell r="J5744" t="str">
            <v>ECM3</v>
          </cell>
        </row>
        <row r="5745">
          <cell r="I5745" t="str">
            <v>YOR093C</v>
          </cell>
        </row>
        <row r="5746">
          <cell r="I5746" t="str">
            <v>YOR094W</v>
          </cell>
          <cell r="J5746" t="str">
            <v>ARF3</v>
          </cell>
        </row>
        <row r="5747">
          <cell r="I5747" t="str">
            <v>YOR095C</v>
          </cell>
          <cell r="J5747" t="str">
            <v>RKI1</v>
          </cell>
        </row>
        <row r="5748">
          <cell r="I5748" t="str">
            <v>YOR096W</v>
          </cell>
          <cell r="J5748" t="str">
            <v>RPS7A</v>
          </cell>
        </row>
        <row r="5749">
          <cell r="I5749" t="str">
            <v>YOR097C</v>
          </cell>
        </row>
        <row r="5750">
          <cell r="I5750" t="str">
            <v>YOR098C</v>
          </cell>
          <cell r="J5750" t="str">
            <v>NUP1</v>
          </cell>
        </row>
        <row r="5751">
          <cell r="I5751" t="str">
            <v>YOR099W</v>
          </cell>
          <cell r="J5751" t="str">
            <v>KTR1</v>
          </cell>
        </row>
        <row r="5752">
          <cell r="I5752" t="str">
            <v>YOR100C</v>
          </cell>
          <cell r="J5752" t="str">
            <v>CRC1</v>
          </cell>
        </row>
        <row r="5753">
          <cell r="I5753" t="str">
            <v>YOR101W</v>
          </cell>
          <cell r="J5753" t="str">
            <v>RAS1</v>
          </cell>
        </row>
        <row r="5754">
          <cell r="I5754" t="str">
            <v>YOR102W</v>
          </cell>
        </row>
        <row r="5755">
          <cell r="I5755" t="str">
            <v>YOR103C</v>
          </cell>
          <cell r="J5755" t="str">
            <v>OST2</v>
          </cell>
        </row>
        <row r="5756">
          <cell r="I5756" t="str">
            <v>YOR104W</v>
          </cell>
          <cell r="J5756" t="str">
            <v>PIN2</v>
          </cell>
        </row>
        <row r="5757">
          <cell r="I5757" t="str">
            <v>YOR105W</v>
          </cell>
        </row>
        <row r="5758">
          <cell r="I5758" t="str">
            <v>YOR106W</v>
          </cell>
          <cell r="J5758" t="str">
            <v>VAM3</v>
          </cell>
        </row>
        <row r="5759">
          <cell r="I5759" t="str">
            <v>YOR107W</v>
          </cell>
          <cell r="J5759" t="str">
            <v>RGS2</v>
          </cell>
        </row>
        <row r="5760">
          <cell r="I5760" t="str">
            <v>YOR108W</v>
          </cell>
          <cell r="J5760" t="str">
            <v>LEU9</v>
          </cell>
        </row>
        <row r="5761">
          <cell r="I5761" t="str">
            <v>YOR108C-A</v>
          </cell>
        </row>
        <row r="5762">
          <cell r="I5762" t="str">
            <v>YOR109W</v>
          </cell>
          <cell r="J5762" t="str">
            <v>INP53</v>
          </cell>
        </row>
        <row r="5763">
          <cell r="I5763" t="str">
            <v>YOR110W</v>
          </cell>
          <cell r="J5763" t="str">
            <v>TFC7</v>
          </cell>
        </row>
        <row r="5764">
          <cell r="I5764" t="str">
            <v>YOR111W</v>
          </cell>
        </row>
        <row r="5765">
          <cell r="I5765" t="str">
            <v>YOR112W</v>
          </cell>
          <cell r="J5765" t="str">
            <v>CEX1</v>
          </cell>
        </row>
        <row r="5766">
          <cell r="I5766" t="str">
            <v>YOR113W</v>
          </cell>
          <cell r="J5766" t="str">
            <v>AZF1</v>
          </cell>
        </row>
        <row r="5767">
          <cell r="I5767" t="str">
            <v>YOR114W</v>
          </cell>
        </row>
        <row r="5768">
          <cell r="I5768" t="str">
            <v>YOR115C</v>
          </cell>
          <cell r="J5768" t="str">
            <v>TRS33</v>
          </cell>
        </row>
        <row r="5769">
          <cell r="I5769" t="str">
            <v>YOR116C</v>
          </cell>
          <cell r="J5769" t="str">
            <v>RPO31</v>
          </cell>
        </row>
        <row r="5770">
          <cell r="I5770" t="str">
            <v>YOR117W</v>
          </cell>
          <cell r="J5770" t="str">
            <v>RPT5</v>
          </cell>
        </row>
        <row r="5771">
          <cell r="I5771" t="str">
            <v>YOR118W</v>
          </cell>
          <cell r="J5771" t="str">
            <v>RTC5</v>
          </cell>
        </row>
        <row r="5772">
          <cell r="I5772" t="str">
            <v>YOR119C</v>
          </cell>
          <cell r="J5772" t="str">
            <v>RIO1</v>
          </cell>
        </row>
        <row r="5773">
          <cell r="I5773" t="str">
            <v>YOR120W</v>
          </cell>
          <cell r="J5773" t="str">
            <v>GCY1</v>
          </cell>
        </row>
        <row r="5774">
          <cell r="I5774" t="str">
            <v>YOR121C</v>
          </cell>
        </row>
        <row r="5775">
          <cell r="I5775" t="str">
            <v>YOR122C</v>
          </cell>
          <cell r="J5775" t="str">
            <v>PFY1</v>
          </cell>
        </row>
        <row r="5776">
          <cell r="I5776" t="str">
            <v>YOR123C</v>
          </cell>
          <cell r="J5776" t="str">
            <v>LEO1</v>
          </cell>
        </row>
        <row r="5777">
          <cell r="I5777" t="str">
            <v>YOR124C</v>
          </cell>
          <cell r="J5777" t="str">
            <v>UBP2</v>
          </cell>
        </row>
        <row r="5778">
          <cell r="I5778" t="str">
            <v>YOR125C</v>
          </cell>
          <cell r="J5778" t="str">
            <v>CAT5</v>
          </cell>
        </row>
        <row r="5779">
          <cell r="I5779" t="str">
            <v>YOR126C</v>
          </cell>
          <cell r="J5779" t="str">
            <v>IAH1</v>
          </cell>
        </row>
        <row r="5780">
          <cell r="I5780" t="str">
            <v>YOR127W</v>
          </cell>
          <cell r="J5780" t="str">
            <v>RGA1</v>
          </cell>
        </row>
        <row r="5781">
          <cell r="I5781" t="str">
            <v>YOR128C</v>
          </cell>
          <cell r="J5781" t="str">
            <v>ADE2</v>
          </cell>
        </row>
        <row r="5782">
          <cell r="I5782" t="str">
            <v>YOR129C</v>
          </cell>
          <cell r="J5782" t="str">
            <v>AFI1</v>
          </cell>
        </row>
        <row r="5783">
          <cell r="I5783" t="str">
            <v>YOR130C</v>
          </cell>
          <cell r="J5783" t="str">
            <v>ORT1</v>
          </cell>
        </row>
        <row r="5784">
          <cell r="I5784" t="str">
            <v>YOR131C</v>
          </cell>
        </row>
        <row r="5785">
          <cell r="I5785" t="str">
            <v>YOR132W</v>
          </cell>
          <cell r="J5785" t="str">
            <v>VPS17</v>
          </cell>
        </row>
        <row r="5786">
          <cell r="I5786" t="str">
            <v>YOR133W</v>
          </cell>
          <cell r="J5786" t="str">
            <v>EFT1</v>
          </cell>
        </row>
        <row r="5787">
          <cell r="I5787" t="str">
            <v>YOR134W</v>
          </cell>
          <cell r="J5787" t="str">
            <v>BAG7</v>
          </cell>
        </row>
        <row r="5788">
          <cell r="I5788" t="str">
            <v>YOR135C</v>
          </cell>
          <cell r="J5788" t="str">
            <v>IRC14</v>
          </cell>
        </row>
        <row r="5789">
          <cell r="I5789" t="str">
            <v>YOR136W</v>
          </cell>
          <cell r="J5789" t="str">
            <v>IDH2</v>
          </cell>
        </row>
        <row r="5790">
          <cell r="I5790" t="str">
            <v>YOR137C</v>
          </cell>
          <cell r="J5790" t="str">
            <v>SIA1</v>
          </cell>
        </row>
        <row r="5791">
          <cell r="I5791" t="str">
            <v>YOR138C</v>
          </cell>
          <cell r="J5791" t="str">
            <v>RUP1</v>
          </cell>
        </row>
        <row r="5792">
          <cell r="I5792" t="str">
            <v>YOR139C</v>
          </cell>
        </row>
        <row r="5793">
          <cell r="I5793" t="str">
            <v>YOR140W</v>
          </cell>
          <cell r="J5793" t="str">
            <v>SFL1</v>
          </cell>
        </row>
        <row r="5794">
          <cell r="I5794" t="str">
            <v>YOR141C</v>
          </cell>
          <cell r="J5794" t="str">
            <v>ARP8</v>
          </cell>
        </row>
        <row r="5795">
          <cell r="I5795" t="str">
            <v>YOR142W</v>
          </cell>
          <cell r="J5795" t="str">
            <v>LSC1</v>
          </cell>
        </row>
        <row r="5796">
          <cell r="I5796" t="str">
            <v>YOR143C</v>
          </cell>
          <cell r="J5796" t="str">
            <v>THI80</v>
          </cell>
        </row>
        <row r="5797">
          <cell r="I5797" t="str">
            <v>YOR144C</v>
          </cell>
          <cell r="J5797" t="str">
            <v>ELG1</v>
          </cell>
        </row>
        <row r="5798">
          <cell r="I5798" t="str">
            <v>YOR145C</v>
          </cell>
          <cell r="J5798" t="str">
            <v>PNO1</v>
          </cell>
        </row>
        <row r="5799">
          <cell r="I5799" t="str">
            <v>YOR146W</v>
          </cell>
        </row>
        <row r="5800">
          <cell r="I5800" t="str">
            <v>YOR147W</v>
          </cell>
          <cell r="J5800" t="str">
            <v>MDM32</v>
          </cell>
        </row>
        <row r="5801">
          <cell r="I5801" t="str">
            <v>YOR148C</v>
          </cell>
          <cell r="J5801" t="str">
            <v>SPP2</v>
          </cell>
        </row>
        <row r="5802">
          <cell r="I5802" t="str">
            <v>YOR149C</v>
          </cell>
          <cell r="J5802" t="str">
            <v>SMP3</v>
          </cell>
        </row>
        <row r="5803">
          <cell r="I5803" t="str">
            <v>YOR150W</v>
          </cell>
          <cell r="J5803" t="str">
            <v>MRPL23</v>
          </cell>
        </row>
        <row r="5804">
          <cell r="I5804" t="str">
            <v>YOR151C</v>
          </cell>
          <cell r="J5804" t="str">
            <v>RPB2</v>
          </cell>
        </row>
        <row r="5805">
          <cell r="I5805" t="str">
            <v>YOR152C</v>
          </cell>
        </row>
        <row r="5806">
          <cell r="I5806" t="str">
            <v>YOR153W</v>
          </cell>
          <cell r="J5806" t="str">
            <v>PDR5</v>
          </cell>
        </row>
        <row r="5807">
          <cell r="I5807" t="str">
            <v>YOR154W</v>
          </cell>
          <cell r="J5807" t="str">
            <v>SLP1</v>
          </cell>
        </row>
        <row r="5808">
          <cell r="I5808" t="str">
            <v>YOR155C</v>
          </cell>
          <cell r="J5808" t="str">
            <v>ISN1</v>
          </cell>
        </row>
        <row r="5809">
          <cell r="I5809" t="str">
            <v>YOR156C</v>
          </cell>
          <cell r="J5809" t="str">
            <v>NFI1</v>
          </cell>
        </row>
        <row r="5810">
          <cell r="I5810" t="str">
            <v>YOR157C</v>
          </cell>
          <cell r="J5810" t="str">
            <v>PUP1</v>
          </cell>
        </row>
        <row r="5811">
          <cell r="I5811" t="str">
            <v>YOR158W</v>
          </cell>
          <cell r="J5811" t="str">
            <v>PET123</v>
          </cell>
        </row>
        <row r="5812">
          <cell r="I5812" t="str">
            <v>YOR159C</v>
          </cell>
          <cell r="J5812" t="str">
            <v>SME1</v>
          </cell>
        </row>
        <row r="5813">
          <cell r="I5813" t="str">
            <v>YOR160W</v>
          </cell>
          <cell r="J5813" t="str">
            <v>MTR10</v>
          </cell>
        </row>
        <row r="5814">
          <cell r="I5814" t="str">
            <v>YOR161C</v>
          </cell>
          <cell r="J5814" t="str">
            <v>PNS1</v>
          </cell>
        </row>
        <row r="5815">
          <cell r="I5815" t="str">
            <v>YOR161W-A</v>
          </cell>
        </row>
        <row r="5816">
          <cell r="I5816" t="str">
            <v>YOR161W-B</v>
          </cell>
        </row>
        <row r="5817">
          <cell r="I5817" t="str">
            <v>YOR161C-C</v>
          </cell>
        </row>
        <row r="5818">
          <cell r="I5818" t="str">
            <v>YOR162C</v>
          </cell>
          <cell r="J5818" t="str">
            <v>YRR1</v>
          </cell>
        </row>
        <row r="5819">
          <cell r="I5819" t="str">
            <v>YOR163W</v>
          </cell>
          <cell r="J5819" t="str">
            <v>DDP1</v>
          </cell>
        </row>
        <row r="5820">
          <cell r="I5820" t="str">
            <v>YOR164C</v>
          </cell>
          <cell r="J5820" t="str">
            <v>GET4</v>
          </cell>
        </row>
        <row r="5821">
          <cell r="I5821" t="str">
            <v>YOR165W</v>
          </cell>
          <cell r="J5821" t="str">
            <v>SEY1</v>
          </cell>
        </row>
        <row r="5822">
          <cell r="I5822" t="str">
            <v>YOR166C</v>
          </cell>
          <cell r="J5822" t="str">
            <v>SWT1</v>
          </cell>
        </row>
        <row r="5823">
          <cell r="I5823" t="str">
            <v>YOR167C</v>
          </cell>
          <cell r="J5823" t="str">
            <v>RPS28A</v>
          </cell>
        </row>
        <row r="5824">
          <cell r="I5824" t="str">
            <v>YOR168W</v>
          </cell>
          <cell r="J5824" t="str">
            <v>GLN4</v>
          </cell>
        </row>
        <row r="5825">
          <cell r="I5825" t="str">
            <v>YOR169C</v>
          </cell>
        </row>
        <row r="5826">
          <cell r="I5826" t="str">
            <v>YOR170W</v>
          </cell>
        </row>
        <row r="5827">
          <cell r="I5827" t="str">
            <v>YOR171C</v>
          </cell>
          <cell r="J5827" t="str">
            <v>LCB4</v>
          </cell>
        </row>
        <row r="5828">
          <cell r="I5828" t="str">
            <v>YOR172W</v>
          </cell>
          <cell r="J5828" t="str">
            <v>YRM1</v>
          </cell>
        </row>
        <row r="5829">
          <cell r="I5829" t="str">
            <v>YOR173W</v>
          </cell>
          <cell r="J5829" t="str">
            <v>DCS2</v>
          </cell>
        </row>
        <row r="5830">
          <cell r="I5830" t="str">
            <v>YOR174W</v>
          </cell>
          <cell r="J5830" t="str">
            <v>MED4</v>
          </cell>
        </row>
        <row r="5831">
          <cell r="I5831" t="str">
            <v>YOR175C</v>
          </cell>
          <cell r="J5831" t="str">
            <v>ALE1</v>
          </cell>
        </row>
        <row r="5832">
          <cell r="I5832" t="str">
            <v>YOR176W</v>
          </cell>
          <cell r="J5832" t="str">
            <v>HEM15</v>
          </cell>
        </row>
        <row r="5833">
          <cell r="I5833" t="str">
            <v>YOR177C</v>
          </cell>
          <cell r="J5833" t="str">
            <v>MPC54</v>
          </cell>
        </row>
        <row r="5834">
          <cell r="I5834" t="str">
            <v>YOR178C</v>
          </cell>
          <cell r="J5834" t="str">
            <v>GAC1</v>
          </cell>
        </row>
        <row r="5835">
          <cell r="I5835" t="str">
            <v>YOR179C</v>
          </cell>
          <cell r="J5835" t="str">
            <v>SYC1</v>
          </cell>
        </row>
        <row r="5836">
          <cell r="I5836" t="str">
            <v>YOR180C</v>
          </cell>
          <cell r="J5836" t="str">
            <v>DCI1</v>
          </cell>
        </row>
        <row r="5837">
          <cell r="I5837" t="str">
            <v>YOR181W</v>
          </cell>
          <cell r="J5837" t="str">
            <v>LAS17</v>
          </cell>
        </row>
        <row r="5838">
          <cell r="I5838" t="str">
            <v>YOR182C</v>
          </cell>
          <cell r="J5838" t="str">
            <v>RPS30B</v>
          </cell>
        </row>
        <row r="5839">
          <cell r="I5839" t="str">
            <v>YOR183W</v>
          </cell>
          <cell r="J5839" t="str">
            <v>FYV12</v>
          </cell>
        </row>
        <row r="5840">
          <cell r="I5840" t="str">
            <v>YOR184W</v>
          </cell>
          <cell r="J5840" t="str">
            <v>SER1</v>
          </cell>
        </row>
        <row r="5841">
          <cell r="I5841" t="str">
            <v>YOR185C</v>
          </cell>
          <cell r="J5841" t="str">
            <v>GSP2</v>
          </cell>
        </row>
        <row r="5842">
          <cell r="I5842" t="str">
            <v>YOR186W</v>
          </cell>
        </row>
        <row r="5843">
          <cell r="I5843" t="str">
            <v>YOR186C-A</v>
          </cell>
        </row>
        <row r="5844">
          <cell r="I5844" t="str">
            <v>YOR187W</v>
          </cell>
          <cell r="J5844" t="str">
            <v>TUF1</v>
          </cell>
        </row>
        <row r="5845">
          <cell r="I5845" t="str">
            <v>YOR188W</v>
          </cell>
          <cell r="J5845" t="str">
            <v>MSB1</v>
          </cell>
        </row>
        <row r="5846">
          <cell r="I5846" t="str">
            <v>YOR189W</v>
          </cell>
          <cell r="J5846" t="str">
            <v>IES4</v>
          </cell>
        </row>
        <row r="5847">
          <cell r="I5847" t="str">
            <v>YOR190W</v>
          </cell>
          <cell r="J5847" t="str">
            <v>SPR1</v>
          </cell>
        </row>
        <row r="5848">
          <cell r="I5848" t="str">
            <v>YOR191W</v>
          </cell>
          <cell r="J5848" t="str">
            <v>ULS1</v>
          </cell>
        </row>
        <row r="5849">
          <cell r="I5849" t="str">
            <v>YOR192C</v>
          </cell>
          <cell r="J5849" t="str">
            <v>THI72</v>
          </cell>
        </row>
        <row r="5850">
          <cell r="I5850" t="str">
            <v>YOR192C-C</v>
          </cell>
        </row>
        <row r="5851">
          <cell r="I5851" t="str">
            <v>YOR193W</v>
          </cell>
          <cell r="J5851" t="str">
            <v>PEX27</v>
          </cell>
        </row>
        <row r="5852">
          <cell r="I5852" t="str">
            <v>YOR194C</v>
          </cell>
          <cell r="J5852" t="str">
            <v>TOA1</v>
          </cell>
        </row>
        <row r="5853">
          <cell r="I5853" t="str">
            <v>YOR195W</v>
          </cell>
          <cell r="J5853" t="str">
            <v>SLK19</v>
          </cell>
        </row>
        <row r="5854">
          <cell r="I5854" t="str">
            <v>YOR196C</v>
          </cell>
          <cell r="J5854" t="str">
            <v>LIP5</v>
          </cell>
        </row>
        <row r="5855">
          <cell r="I5855" t="str">
            <v>YOR197W</v>
          </cell>
          <cell r="J5855" t="str">
            <v>MCA1</v>
          </cell>
        </row>
        <row r="5856">
          <cell r="I5856" t="str">
            <v>YOR198C</v>
          </cell>
          <cell r="J5856" t="str">
            <v>BFR1</v>
          </cell>
        </row>
        <row r="5857">
          <cell r="I5857" t="str">
            <v>YOR199W</v>
          </cell>
        </row>
        <row r="5858">
          <cell r="I5858" t="str">
            <v>YOR200W</v>
          </cell>
        </row>
        <row r="5859">
          <cell r="I5859" t="str">
            <v>YOR201C</v>
          </cell>
          <cell r="J5859" t="str">
            <v>MRM1</v>
          </cell>
        </row>
        <row r="5860">
          <cell r="I5860" t="str">
            <v>YOR202W</v>
          </cell>
          <cell r="J5860" t="str">
            <v>HIS3</v>
          </cell>
        </row>
        <row r="5861">
          <cell r="I5861" t="str">
            <v>YOR203W</v>
          </cell>
        </row>
        <row r="5862">
          <cell r="I5862" t="str">
            <v>YOR204W</v>
          </cell>
          <cell r="J5862" t="str">
            <v>DED1</v>
          </cell>
        </row>
        <row r="5863">
          <cell r="I5863" t="str">
            <v>YOR205C</v>
          </cell>
          <cell r="J5863" t="str">
            <v>GEP3</v>
          </cell>
        </row>
        <row r="5864">
          <cell r="I5864" t="str">
            <v>YOR206W</v>
          </cell>
          <cell r="J5864" t="str">
            <v>NOC2</v>
          </cell>
        </row>
        <row r="5865">
          <cell r="I5865" t="str">
            <v>YOR207C</v>
          </cell>
          <cell r="J5865" t="str">
            <v>RET1</v>
          </cell>
        </row>
        <row r="5866">
          <cell r="I5866" t="str">
            <v>YOR208W</v>
          </cell>
          <cell r="J5866" t="str">
            <v>PTP2</v>
          </cell>
        </row>
        <row r="5867">
          <cell r="I5867" t="str">
            <v>YOR209C</v>
          </cell>
          <cell r="J5867" t="str">
            <v>NPT1</v>
          </cell>
        </row>
        <row r="5868">
          <cell r="I5868" t="str">
            <v>YOR210W</v>
          </cell>
          <cell r="J5868" t="str">
            <v>RPB10</v>
          </cell>
        </row>
        <row r="5869">
          <cell r="I5869" t="str">
            <v>YOR211C</v>
          </cell>
          <cell r="J5869" t="str">
            <v>MGM1</v>
          </cell>
        </row>
        <row r="5870">
          <cell r="I5870" t="str">
            <v>YOR212W</v>
          </cell>
          <cell r="J5870" t="str">
            <v>STE4</v>
          </cell>
        </row>
        <row r="5871">
          <cell r="I5871" t="str">
            <v>YOR213C</v>
          </cell>
          <cell r="J5871" t="str">
            <v>SAS5</v>
          </cell>
        </row>
        <row r="5872">
          <cell r="I5872" t="str">
            <v>YOR214C</v>
          </cell>
        </row>
        <row r="5873">
          <cell r="I5873" t="str">
            <v>YOR215C</v>
          </cell>
          <cell r="J5873" t="str">
            <v>AIM41</v>
          </cell>
        </row>
        <row r="5874">
          <cell r="I5874" t="str">
            <v>YOR216C</v>
          </cell>
          <cell r="J5874" t="str">
            <v>RUD3</v>
          </cell>
        </row>
        <row r="5875">
          <cell r="I5875" t="str">
            <v>YOR217W</v>
          </cell>
          <cell r="J5875" t="str">
            <v>RFC1</v>
          </cell>
        </row>
        <row r="5876">
          <cell r="I5876" t="str">
            <v>YOR218C</v>
          </cell>
        </row>
        <row r="5877">
          <cell r="I5877" t="str">
            <v>YOR219C</v>
          </cell>
          <cell r="J5877" t="str">
            <v>STE13</v>
          </cell>
        </row>
        <row r="5878">
          <cell r="I5878" t="str">
            <v>YOR220W</v>
          </cell>
          <cell r="J5878" t="str">
            <v>RCN2</v>
          </cell>
        </row>
        <row r="5879">
          <cell r="I5879" t="str">
            <v>YOR221C</v>
          </cell>
          <cell r="J5879" t="str">
            <v>MCT1</v>
          </cell>
        </row>
        <row r="5880">
          <cell r="I5880" t="str">
            <v>YOR222W</v>
          </cell>
          <cell r="J5880" t="str">
            <v>ODC2</v>
          </cell>
        </row>
        <row r="5881">
          <cell r="I5881" t="str">
            <v>YOR223W</v>
          </cell>
        </row>
        <row r="5882">
          <cell r="I5882" t="str">
            <v>YOR224C</v>
          </cell>
          <cell r="J5882" t="str">
            <v>RPB8</v>
          </cell>
        </row>
        <row r="5883">
          <cell r="I5883" t="str">
            <v>YOR225W</v>
          </cell>
        </row>
        <row r="5884">
          <cell r="I5884" t="str">
            <v>YOR226C</v>
          </cell>
          <cell r="J5884" t="str">
            <v>ISU2</v>
          </cell>
        </row>
        <row r="5885">
          <cell r="I5885" t="str">
            <v>YOR227W</v>
          </cell>
          <cell r="J5885" t="str">
            <v>HER1</v>
          </cell>
        </row>
        <row r="5886">
          <cell r="I5886" t="str">
            <v>YOR228C</v>
          </cell>
        </row>
        <row r="5887">
          <cell r="I5887" t="str">
            <v>YOR229W</v>
          </cell>
          <cell r="J5887" t="str">
            <v>WTM2</v>
          </cell>
        </row>
        <row r="5888">
          <cell r="I5888" t="str">
            <v>YOR230W</v>
          </cell>
          <cell r="J5888" t="str">
            <v>WTM1</v>
          </cell>
        </row>
        <row r="5889">
          <cell r="I5889" t="str">
            <v>YOR231W</v>
          </cell>
          <cell r="J5889" t="str">
            <v>MKK1</v>
          </cell>
        </row>
        <row r="5890">
          <cell r="I5890" t="str">
            <v>YOR231C-A</v>
          </cell>
        </row>
        <row r="5891">
          <cell r="I5891" t="str">
            <v>YOR232W</v>
          </cell>
          <cell r="J5891" t="str">
            <v>MGE1</v>
          </cell>
        </row>
        <row r="5892">
          <cell r="I5892" t="str">
            <v>YOR233W</v>
          </cell>
          <cell r="J5892" t="str">
            <v>KIN4</v>
          </cell>
        </row>
        <row r="5893">
          <cell r="I5893" t="str">
            <v>YOR234C</v>
          </cell>
          <cell r="J5893" t="str">
            <v>RPL33B</v>
          </cell>
        </row>
        <row r="5894">
          <cell r="I5894" t="str">
            <v>YOR235W</v>
          </cell>
          <cell r="J5894" t="str">
            <v>IRC13</v>
          </cell>
        </row>
        <row r="5895">
          <cell r="I5895" t="str">
            <v>YOR236W</v>
          </cell>
          <cell r="J5895" t="str">
            <v>DFR1</v>
          </cell>
        </row>
        <row r="5896">
          <cell r="I5896" t="str">
            <v>YOR237W</v>
          </cell>
          <cell r="J5896" t="str">
            <v>HES1</v>
          </cell>
        </row>
        <row r="5897">
          <cell r="I5897" t="str">
            <v>YOR238W</v>
          </cell>
        </row>
        <row r="5898">
          <cell r="I5898" t="str">
            <v>YOR239W</v>
          </cell>
          <cell r="J5898" t="str">
            <v>ABP140</v>
          </cell>
        </row>
        <row r="5899">
          <cell r="I5899" t="str">
            <v>YOR241W</v>
          </cell>
          <cell r="J5899" t="str">
            <v>MET7</v>
          </cell>
        </row>
        <row r="5900">
          <cell r="I5900" t="str">
            <v>YOR242C</v>
          </cell>
          <cell r="J5900" t="str">
            <v>SSP2</v>
          </cell>
        </row>
        <row r="5901">
          <cell r="I5901" t="str">
            <v>YOR243C</v>
          </cell>
          <cell r="J5901" t="str">
            <v>PUS7</v>
          </cell>
        </row>
        <row r="5902">
          <cell r="I5902" t="str">
            <v>YOR244W</v>
          </cell>
          <cell r="J5902" t="str">
            <v>ESA1</v>
          </cell>
        </row>
        <row r="5903">
          <cell r="I5903" t="str">
            <v>YOR245C</v>
          </cell>
          <cell r="J5903" t="str">
            <v>DGA1</v>
          </cell>
        </row>
        <row r="5904">
          <cell r="I5904" t="str">
            <v>YOR246C</v>
          </cell>
        </row>
        <row r="5905">
          <cell r="I5905" t="str">
            <v>YOR247W</v>
          </cell>
          <cell r="J5905" t="str">
            <v>SRL1</v>
          </cell>
        </row>
        <row r="5906">
          <cell r="I5906" t="str">
            <v>YOR248W</v>
          </cell>
        </row>
        <row r="5907">
          <cell r="I5907" t="str">
            <v>YOR249C</v>
          </cell>
          <cell r="J5907" t="str">
            <v>APC5</v>
          </cell>
        </row>
        <row r="5908">
          <cell r="I5908" t="str">
            <v>YOR250C</v>
          </cell>
          <cell r="J5908" t="str">
            <v>CLP1</v>
          </cell>
        </row>
        <row r="5909">
          <cell r="I5909" t="str">
            <v>YOR251C</v>
          </cell>
          <cell r="J5909" t="str">
            <v>TUM1</v>
          </cell>
        </row>
        <row r="5910">
          <cell r="I5910" t="str">
            <v>YOR252W</v>
          </cell>
          <cell r="J5910" t="str">
            <v>TMA16</v>
          </cell>
        </row>
        <row r="5911">
          <cell r="I5911" t="str">
            <v>YOR253W</v>
          </cell>
          <cell r="J5911" t="str">
            <v>NAT5</v>
          </cell>
        </row>
        <row r="5912">
          <cell r="I5912" t="str">
            <v>YOR254C</v>
          </cell>
          <cell r="J5912" t="str">
            <v>SEC63</v>
          </cell>
        </row>
        <row r="5913">
          <cell r="I5913" t="str">
            <v>YOR255W</v>
          </cell>
          <cell r="J5913" t="str">
            <v>OSW1</v>
          </cell>
        </row>
        <row r="5914">
          <cell r="I5914" t="str">
            <v>YOR256C</v>
          </cell>
          <cell r="J5914" t="str">
            <v>TRE2</v>
          </cell>
        </row>
        <row r="5915">
          <cell r="I5915" t="str">
            <v>YOR257W</v>
          </cell>
          <cell r="J5915" t="str">
            <v>CDC31</v>
          </cell>
        </row>
        <row r="5916">
          <cell r="I5916" t="str">
            <v>YOR258W</v>
          </cell>
          <cell r="J5916" t="str">
            <v>HNT3</v>
          </cell>
        </row>
        <row r="5917">
          <cell r="I5917" t="str">
            <v>YOR259C</v>
          </cell>
          <cell r="J5917" t="str">
            <v>RPT4</v>
          </cell>
        </row>
        <row r="5918">
          <cell r="I5918" t="str">
            <v>YOR260W</v>
          </cell>
          <cell r="J5918" t="str">
            <v>GCD1</v>
          </cell>
        </row>
        <row r="5919">
          <cell r="I5919" t="str">
            <v>YOR261C</v>
          </cell>
          <cell r="J5919" t="str">
            <v>RPN8</v>
          </cell>
        </row>
        <row r="5920">
          <cell r="I5920" t="str">
            <v>YOR262W</v>
          </cell>
        </row>
        <row r="5921">
          <cell r="I5921" t="str">
            <v>YOR263C</v>
          </cell>
        </row>
        <row r="5922">
          <cell r="I5922" t="str">
            <v>YOR264W</v>
          </cell>
          <cell r="J5922" t="str">
            <v>DSE3</v>
          </cell>
        </row>
        <row r="5923">
          <cell r="I5923" t="str">
            <v>YOR265W</v>
          </cell>
          <cell r="J5923" t="str">
            <v>RBL2</v>
          </cell>
        </row>
        <row r="5924">
          <cell r="I5924" t="str">
            <v>YOR266W</v>
          </cell>
          <cell r="J5924" t="str">
            <v>PNT1</v>
          </cell>
        </row>
        <row r="5925">
          <cell r="I5925" t="str">
            <v>YOR267C</v>
          </cell>
          <cell r="J5925" t="str">
            <v>HRK1</v>
          </cell>
        </row>
        <row r="5926">
          <cell r="I5926" t="str">
            <v>YOR268C</v>
          </cell>
        </row>
        <row r="5927">
          <cell r="I5927" t="str">
            <v>YOR269W</v>
          </cell>
          <cell r="J5927" t="str">
            <v>PAC1</v>
          </cell>
        </row>
        <row r="5928">
          <cell r="I5928" t="str">
            <v>YOR270C</v>
          </cell>
          <cell r="J5928" t="str">
            <v>VPH1</v>
          </cell>
        </row>
        <row r="5929">
          <cell r="I5929" t="str">
            <v>YOR271C</v>
          </cell>
          <cell r="J5929" t="str">
            <v>FSF1</v>
          </cell>
        </row>
        <row r="5930">
          <cell r="I5930" t="str">
            <v>YOR272W</v>
          </cell>
          <cell r="J5930" t="str">
            <v>YTM1</v>
          </cell>
        </row>
        <row r="5931">
          <cell r="I5931" t="str">
            <v>YOR273C</v>
          </cell>
          <cell r="J5931" t="str">
            <v>TPO4</v>
          </cell>
        </row>
        <row r="5932">
          <cell r="I5932" t="str">
            <v>YOR274W</v>
          </cell>
          <cell r="J5932" t="str">
            <v>MOD5</v>
          </cell>
        </row>
        <row r="5933">
          <cell r="I5933" t="str">
            <v>YOR275C</v>
          </cell>
          <cell r="J5933" t="str">
            <v>RIM20</v>
          </cell>
        </row>
        <row r="5934">
          <cell r="I5934" t="str">
            <v>YOR276W</v>
          </cell>
          <cell r="J5934" t="str">
            <v>CAF20</v>
          </cell>
        </row>
        <row r="5935">
          <cell r="I5935" t="str">
            <v>YOR277C</v>
          </cell>
        </row>
        <row r="5936">
          <cell r="I5936" t="str">
            <v>YOR278W</v>
          </cell>
          <cell r="J5936" t="str">
            <v>HEM4</v>
          </cell>
        </row>
        <row r="5937">
          <cell r="I5937" t="str">
            <v>YOR279C</v>
          </cell>
          <cell r="J5937" t="str">
            <v>RFM1</v>
          </cell>
        </row>
        <row r="5938">
          <cell r="I5938" t="str">
            <v>YOR280C</v>
          </cell>
          <cell r="J5938" t="str">
            <v>FSH3</v>
          </cell>
        </row>
        <row r="5939">
          <cell r="I5939" t="str">
            <v>YOR281C</v>
          </cell>
          <cell r="J5939" t="str">
            <v>PLP2</v>
          </cell>
        </row>
        <row r="5940">
          <cell r="I5940" t="str">
            <v>YOR282W</v>
          </cell>
        </row>
        <row r="5941">
          <cell r="I5941" t="str">
            <v>YOR283W</v>
          </cell>
        </row>
        <row r="5942">
          <cell r="I5942" t="str">
            <v>YOR284W</v>
          </cell>
          <cell r="J5942" t="str">
            <v>HUA2</v>
          </cell>
        </row>
        <row r="5943">
          <cell r="I5943" t="str">
            <v>YOR285W</v>
          </cell>
          <cell r="J5943" t="str">
            <v>RDL1</v>
          </cell>
        </row>
        <row r="5944">
          <cell r="I5944" t="str">
            <v>YOR286W</v>
          </cell>
          <cell r="J5944" t="str">
            <v>RDL2</v>
          </cell>
        </row>
        <row r="5945">
          <cell r="I5945" t="str">
            <v>YOR287C</v>
          </cell>
          <cell r="J5945" t="str">
            <v>RRP36</v>
          </cell>
        </row>
        <row r="5946">
          <cell r="I5946" t="str">
            <v>YOR288C</v>
          </cell>
          <cell r="J5946" t="str">
            <v>MPD1</v>
          </cell>
        </row>
        <row r="5947">
          <cell r="I5947" t="str">
            <v>YOR289W</v>
          </cell>
        </row>
        <row r="5948">
          <cell r="I5948" t="str">
            <v>YOR290C</v>
          </cell>
          <cell r="J5948" t="str">
            <v>SNF2</v>
          </cell>
        </row>
        <row r="5949">
          <cell r="I5949" t="str">
            <v>YOR291W</v>
          </cell>
          <cell r="J5949" t="str">
            <v>YPK9</v>
          </cell>
        </row>
        <row r="5950">
          <cell r="I5950" t="str">
            <v>YOR292C</v>
          </cell>
        </row>
        <row r="5951">
          <cell r="I5951" t="str">
            <v>YOR293W</v>
          </cell>
          <cell r="J5951" t="str">
            <v>RPS10A</v>
          </cell>
        </row>
        <row r="5952">
          <cell r="I5952" t="str">
            <v>YOR293C-A</v>
          </cell>
        </row>
        <row r="5953">
          <cell r="I5953" t="str">
            <v>YOR294W</v>
          </cell>
          <cell r="J5953" t="str">
            <v>RRS1</v>
          </cell>
        </row>
        <row r="5954">
          <cell r="I5954" t="str">
            <v>YOR295W</v>
          </cell>
          <cell r="J5954" t="str">
            <v>UAF30</v>
          </cell>
        </row>
        <row r="5955">
          <cell r="I5955" t="str">
            <v>YOR296W</v>
          </cell>
        </row>
        <row r="5956">
          <cell r="I5956" t="str">
            <v>YOR297C</v>
          </cell>
          <cell r="J5956" t="str">
            <v>TIM18</v>
          </cell>
        </row>
        <row r="5957">
          <cell r="I5957" t="str">
            <v>YOR298W</v>
          </cell>
          <cell r="J5957" t="str">
            <v>MUM3</v>
          </cell>
        </row>
        <row r="5958">
          <cell r="I5958" t="str">
            <v>YOR298C-A</v>
          </cell>
          <cell r="J5958" t="str">
            <v>MBF1</v>
          </cell>
        </row>
        <row r="5959">
          <cell r="I5959" t="str">
            <v>YOR299W</v>
          </cell>
          <cell r="J5959" t="str">
            <v>BUD7</v>
          </cell>
        </row>
        <row r="5960">
          <cell r="I5960" t="str">
            <v>YOR300W</v>
          </cell>
        </row>
        <row r="5961">
          <cell r="I5961" t="str">
            <v>YOR301W</v>
          </cell>
          <cell r="J5961" t="str">
            <v>RAX1</v>
          </cell>
        </row>
        <row r="5962">
          <cell r="I5962" t="str">
            <v>YOR302W</v>
          </cell>
        </row>
        <row r="5963">
          <cell r="I5963" t="str">
            <v>YOR303W</v>
          </cell>
          <cell r="J5963" t="str">
            <v>CPA1</v>
          </cell>
        </row>
        <row r="5964">
          <cell r="I5964" t="str">
            <v>YOR304W</v>
          </cell>
          <cell r="J5964" t="str">
            <v>ISW2</v>
          </cell>
        </row>
        <row r="5965">
          <cell r="I5965" t="str">
            <v>YOR304C-A</v>
          </cell>
        </row>
        <row r="5966">
          <cell r="I5966" t="str">
            <v>YOR305W</v>
          </cell>
          <cell r="J5966" t="str">
            <v>RRG7</v>
          </cell>
        </row>
        <row r="5967">
          <cell r="I5967" t="str">
            <v>YOR306C</v>
          </cell>
          <cell r="J5967" t="str">
            <v>MCH5</v>
          </cell>
        </row>
        <row r="5968">
          <cell r="I5968" t="str">
            <v>YOR307C</v>
          </cell>
          <cell r="J5968" t="str">
            <v>SLY41</v>
          </cell>
        </row>
        <row r="5969">
          <cell r="I5969" t="str">
            <v>YOR308C</v>
          </cell>
          <cell r="J5969" t="str">
            <v>SNU66</v>
          </cell>
        </row>
        <row r="5970">
          <cell r="I5970" t="str">
            <v>YOR309C</v>
          </cell>
        </row>
        <row r="5971">
          <cell r="I5971" t="str">
            <v>YOR310C</v>
          </cell>
          <cell r="J5971" t="str">
            <v>NOP58</v>
          </cell>
        </row>
        <row r="5972">
          <cell r="I5972" t="str">
            <v>YOR311C</v>
          </cell>
          <cell r="J5972" t="str">
            <v>DGK1</v>
          </cell>
        </row>
        <row r="5973">
          <cell r="I5973" t="str">
            <v>YOR312C</v>
          </cell>
          <cell r="J5973" t="str">
            <v>RPL20B</v>
          </cell>
        </row>
        <row r="5974">
          <cell r="I5974" t="str">
            <v>YOR313C</v>
          </cell>
          <cell r="J5974" t="str">
            <v>SPS4</v>
          </cell>
        </row>
        <row r="5975">
          <cell r="I5975" t="str">
            <v>YOR314W</v>
          </cell>
        </row>
        <row r="5976">
          <cell r="I5976" t="str">
            <v>YOR314W-A</v>
          </cell>
        </row>
        <row r="5977">
          <cell r="I5977" t="str">
            <v>YOR315W</v>
          </cell>
          <cell r="J5977" t="str">
            <v>SFG1</v>
          </cell>
        </row>
        <row r="5978">
          <cell r="I5978" t="str">
            <v>YOR316C</v>
          </cell>
          <cell r="J5978" t="str">
            <v>COT1</v>
          </cell>
        </row>
        <row r="5979">
          <cell r="I5979" t="str">
            <v>YOR316C-A</v>
          </cell>
        </row>
        <row r="5980">
          <cell r="I5980" t="str">
            <v>YOR317W</v>
          </cell>
          <cell r="J5980" t="str">
            <v>FAA1</v>
          </cell>
        </row>
        <row r="5981">
          <cell r="I5981" t="str">
            <v>YOR318C</v>
          </cell>
        </row>
        <row r="5982">
          <cell r="I5982" t="str">
            <v>YOR319W</v>
          </cell>
          <cell r="J5982" t="str">
            <v>HSH49</v>
          </cell>
        </row>
        <row r="5983">
          <cell r="I5983" t="str">
            <v>YOR320C</v>
          </cell>
          <cell r="J5983" t="str">
            <v>GNT1</v>
          </cell>
        </row>
        <row r="5984">
          <cell r="I5984" t="str">
            <v>YOR321W</v>
          </cell>
          <cell r="J5984" t="str">
            <v>PMT3</v>
          </cell>
        </row>
        <row r="5985">
          <cell r="I5985" t="str">
            <v>YOR322C</v>
          </cell>
          <cell r="J5985" t="str">
            <v>LDB19</v>
          </cell>
        </row>
        <row r="5986">
          <cell r="I5986" t="str">
            <v>YOR323C</v>
          </cell>
          <cell r="J5986" t="str">
            <v>PRO2</v>
          </cell>
        </row>
        <row r="5987">
          <cell r="I5987" t="str">
            <v>YOR324C</v>
          </cell>
          <cell r="J5987" t="str">
            <v>FRT1</v>
          </cell>
        </row>
        <row r="5988">
          <cell r="I5988" t="str">
            <v>YOR325W</v>
          </cell>
        </row>
        <row r="5989">
          <cell r="I5989" t="str">
            <v>YOR326W</v>
          </cell>
          <cell r="J5989" t="str">
            <v>MYO2</v>
          </cell>
        </row>
        <row r="5990">
          <cell r="I5990" t="str">
            <v>YOR327C</v>
          </cell>
          <cell r="J5990" t="str">
            <v>SNC2</v>
          </cell>
        </row>
        <row r="5991">
          <cell r="I5991" t="str">
            <v>YOR328W</v>
          </cell>
          <cell r="J5991" t="str">
            <v>PDR10</v>
          </cell>
        </row>
        <row r="5992">
          <cell r="I5992" t="str">
            <v>YOR329C</v>
          </cell>
          <cell r="J5992" t="str">
            <v>SCD5</v>
          </cell>
        </row>
        <row r="5993">
          <cell r="I5993" t="str">
            <v>YOR329W-A</v>
          </cell>
        </row>
        <row r="5994">
          <cell r="I5994" t="str">
            <v>YOR330C</v>
          </cell>
          <cell r="J5994" t="str">
            <v>MIP1</v>
          </cell>
        </row>
        <row r="5995">
          <cell r="I5995" t="str">
            <v>YOR331C</v>
          </cell>
        </row>
        <row r="5996">
          <cell r="I5996" t="str">
            <v>YOR332W</v>
          </cell>
          <cell r="J5996" t="str">
            <v>VMA4</v>
          </cell>
        </row>
        <row r="5997">
          <cell r="I5997" t="str">
            <v>YOR333C</v>
          </cell>
        </row>
        <row r="5998">
          <cell r="I5998" t="str">
            <v>YOR334W</v>
          </cell>
          <cell r="J5998" t="str">
            <v>MRS2</v>
          </cell>
        </row>
        <row r="5999">
          <cell r="I5999" t="str">
            <v>YOR335C</v>
          </cell>
          <cell r="J5999" t="str">
            <v>ALA1</v>
          </cell>
        </row>
        <row r="6000">
          <cell r="I6000" t="str">
            <v>YOR335W-A</v>
          </cell>
        </row>
        <row r="6001">
          <cell r="I6001" t="str">
            <v>YOR336W</v>
          </cell>
          <cell r="J6001" t="str">
            <v>KRE5</v>
          </cell>
        </row>
        <row r="6002">
          <cell r="I6002" t="str">
            <v>YOR337W</v>
          </cell>
          <cell r="J6002" t="str">
            <v>TEA1</v>
          </cell>
        </row>
        <row r="6003">
          <cell r="I6003" t="str">
            <v>YOR338W</v>
          </cell>
        </row>
        <row r="6004">
          <cell r="I6004" t="str">
            <v>YOR339C</v>
          </cell>
          <cell r="J6004" t="str">
            <v>UBC11</v>
          </cell>
        </row>
        <row r="6005">
          <cell r="I6005" t="str">
            <v>YOR340C</v>
          </cell>
          <cell r="J6005" t="str">
            <v>RPA43</v>
          </cell>
        </row>
        <row r="6006">
          <cell r="I6006" t="str">
            <v>YOR341W</v>
          </cell>
          <cell r="J6006" t="str">
            <v>RPA190</v>
          </cell>
        </row>
        <row r="6007">
          <cell r="I6007" t="str">
            <v>YOR342C</v>
          </cell>
        </row>
        <row r="6008">
          <cell r="I6008" t="str">
            <v>YOR343C</v>
          </cell>
        </row>
        <row r="6009">
          <cell r="I6009" t="str">
            <v>YOR344C</v>
          </cell>
          <cell r="J6009" t="str">
            <v>TYE7</v>
          </cell>
        </row>
        <row r="6010">
          <cell r="I6010" t="str">
            <v>YOR345C</v>
          </cell>
        </row>
        <row r="6011">
          <cell r="I6011" t="str">
            <v>YOR346W</v>
          </cell>
          <cell r="J6011" t="str">
            <v>REV1</v>
          </cell>
        </row>
        <row r="6012">
          <cell r="I6012" t="str">
            <v>YOR347C</v>
          </cell>
          <cell r="J6012" t="str">
            <v>PYK2</v>
          </cell>
        </row>
        <row r="6013">
          <cell r="I6013" t="str">
            <v>YOR348C</v>
          </cell>
          <cell r="J6013" t="str">
            <v>PUT4</v>
          </cell>
        </row>
        <row r="6014">
          <cell r="I6014" t="str">
            <v>YOR349W</v>
          </cell>
          <cell r="J6014" t="str">
            <v>CIN1</v>
          </cell>
        </row>
        <row r="6015">
          <cell r="I6015" t="str">
            <v>YOR350C</v>
          </cell>
          <cell r="J6015" t="str">
            <v>MNE1</v>
          </cell>
        </row>
        <row r="6016">
          <cell r="I6016" t="str">
            <v>YOR351C</v>
          </cell>
          <cell r="J6016" t="str">
            <v>MEK1</v>
          </cell>
        </row>
        <row r="6017">
          <cell r="I6017" t="str">
            <v>YOR352W</v>
          </cell>
        </row>
        <row r="6018">
          <cell r="I6018" t="str">
            <v>YOR353C</v>
          </cell>
          <cell r="J6018" t="str">
            <v>SOG2</v>
          </cell>
        </row>
        <row r="6019">
          <cell r="I6019" t="str">
            <v>YOR354C</v>
          </cell>
          <cell r="J6019" t="str">
            <v>MSC6</v>
          </cell>
        </row>
        <row r="6020">
          <cell r="I6020" t="str">
            <v>YOR355W</v>
          </cell>
          <cell r="J6020" t="str">
            <v>GDS1</v>
          </cell>
        </row>
        <row r="6021">
          <cell r="I6021" t="str">
            <v>YOR356W</v>
          </cell>
        </row>
        <row r="6022">
          <cell r="I6022" t="str">
            <v>YOR357C</v>
          </cell>
          <cell r="J6022" t="str">
            <v>SNX3</v>
          </cell>
        </row>
        <row r="6023">
          <cell r="I6023" t="str">
            <v>YOR358W</v>
          </cell>
          <cell r="J6023" t="str">
            <v>HAP5</v>
          </cell>
        </row>
        <row r="6024">
          <cell r="I6024" t="str">
            <v>YOR359W</v>
          </cell>
          <cell r="J6024" t="str">
            <v>VTS1</v>
          </cell>
        </row>
        <row r="6025">
          <cell r="I6025" t="str">
            <v>YOR360C</v>
          </cell>
          <cell r="J6025" t="str">
            <v>PDE2</v>
          </cell>
        </row>
        <row r="6026">
          <cell r="I6026" t="str">
            <v>YOR361C</v>
          </cell>
          <cell r="J6026" t="str">
            <v>PRT1</v>
          </cell>
        </row>
        <row r="6027">
          <cell r="I6027" t="str">
            <v>YOR362C</v>
          </cell>
          <cell r="J6027" t="str">
            <v>PRE10</v>
          </cell>
        </row>
        <row r="6028">
          <cell r="I6028" t="str">
            <v>YOR363C</v>
          </cell>
          <cell r="J6028" t="str">
            <v>PIP2</v>
          </cell>
        </row>
        <row r="6029">
          <cell r="I6029" t="str">
            <v>YOR364W</v>
          </cell>
        </row>
        <row r="6030">
          <cell r="I6030" t="str">
            <v>YOR365C</v>
          </cell>
        </row>
        <row r="6031">
          <cell r="I6031" t="str">
            <v>YOR366W</v>
          </cell>
        </row>
        <row r="6032">
          <cell r="I6032" t="str">
            <v>YOR367W</v>
          </cell>
          <cell r="J6032" t="str">
            <v>SCP1</v>
          </cell>
        </row>
        <row r="6033">
          <cell r="I6033" t="str">
            <v>YOR368W</v>
          </cell>
          <cell r="J6033" t="str">
            <v>RAD17</v>
          </cell>
        </row>
        <row r="6034">
          <cell r="I6034" t="str">
            <v>YOR369C</v>
          </cell>
          <cell r="J6034" t="str">
            <v>RPS12</v>
          </cell>
        </row>
        <row r="6035">
          <cell r="I6035" t="str">
            <v>YOR370C</v>
          </cell>
          <cell r="J6035" t="str">
            <v>MRS6</v>
          </cell>
        </row>
        <row r="6036">
          <cell r="I6036" t="str">
            <v>YOR371C</v>
          </cell>
          <cell r="J6036" t="str">
            <v>GPB1</v>
          </cell>
        </row>
        <row r="6037">
          <cell r="I6037" t="str">
            <v>YOR372C</v>
          </cell>
          <cell r="J6037" t="str">
            <v>NDD1</v>
          </cell>
        </row>
        <row r="6038">
          <cell r="I6038" t="str">
            <v>YOR373W</v>
          </cell>
          <cell r="J6038" t="str">
            <v>NUD1</v>
          </cell>
        </row>
        <row r="6039">
          <cell r="I6039" t="str">
            <v>YOR374W</v>
          </cell>
          <cell r="J6039" t="str">
            <v>ALD4</v>
          </cell>
        </row>
        <row r="6040">
          <cell r="I6040" t="str">
            <v>YOR375C</v>
          </cell>
          <cell r="J6040" t="str">
            <v>GDH1</v>
          </cell>
        </row>
        <row r="6041">
          <cell r="I6041" t="str">
            <v>YOR376W</v>
          </cell>
        </row>
        <row r="6042">
          <cell r="I6042" t="str">
            <v>YOR376W-A</v>
          </cell>
        </row>
        <row r="6043">
          <cell r="I6043" t="str">
            <v>YOR377W</v>
          </cell>
          <cell r="J6043" t="str">
            <v>ATF1</v>
          </cell>
        </row>
        <row r="6044">
          <cell r="I6044" t="str">
            <v>YOR378W</v>
          </cell>
        </row>
        <row r="6045">
          <cell r="I6045" t="str">
            <v>YOR379C</v>
          </cell>
        </row>
        <row r="6046">
          <cell r="I6046" t="str">
            <v>YOR380W</v>
          </cell>
          <cell r="J6046" t="str">
            <v>RDR1</v>
          </cell>
        </row>
        <row r="6047">
          <cell r="I6047" t="str">
            <v>YOR381W</v>
          </cell>
          <cell r="J6047" t="str">
            <v>FRE3</v>
          </cell>
        </row>
        <row r="6048">
          <cell r="I6048" t="str">
            <v>YOR381W-A</v>
          </cell>
        </row>
        <row r="6049">
          <cell r="I6049" t="str">
            <v>YOR382W</v>
          </cell>
          <cell r="J6049" t="str">
            <v>FIT2</v>
          </cell>
        </row>
        <row r="6050">
          <cell r="I6050" t="str">
            <v>YOR383C</v>
          </cell>
          <cell r="J6050" t="str">
            <v>FIT3</v>
          </cell>
        </row>
        <row r="6051">
          <cell r="I6051" t="str">
            <v>YOR384W</v>
          </cell>
          <cell r="J6051" t="str">
            <v>FRE5</v>
          </cell>
        </row>
        <row r="6052">
          <cell r="I6052" t="str">
            <v>YOR385W</v>
          </cell>
        </row>
        <row r="6053">
          <cell r="I6053" t="str">
            <v>YOR386W</v>
          </cell>
          <cell r="J6053" t="str">
            <v>PHR1</v>
          </cell>
        </row>
        <row r="6054">
          <cell r="I6054" t="str">
            <v>YOR387C</v>
          </cell>
        </row>
        <row r="6055">
          <cell r="I6055" t="str">
            <v>YOR388C</v>
          </cell>
          <cell r="J6055" t="str">
            <v>FDH1</v>
          </cell>
        </row>
        <row r="6056">
          <cell r="I6056" t="str">
            <v>YOR389W</v>
          </cell>
        </row>
        <row r="6057">
          <cell r="I6057" t="str">
            <v>YOR390W</v>
          </cell>
        </row>
        <row r="6058">
          <cell r="I6058" t="str">
            <v>YOR391C</v>
          </cell>
          <cell r="J6058" t="str">
            <v>HSP33</v>
          </cell>
        </row>
        <row r="6059">
          <cell r="I6059" t="str">
            <v>YOR392W</v>
          </cell>
        </row>
        <row r="6060">
          <cell r="I6060" t="str">
            <v>YOR393W</v>
          </cell>
          <cell r="J6060" t="str">
            <v>ERR1</v>
          </cell>
        </row>
        <row r="6061">
          <cell r="I6061" t="str">
            <v>YOR394W</v>
          </cell>
          <cell r="J6061" t="str">
            <v>PAU21</v>
          </cell>
        </row>
        <row r="6062">
          <cell r="I6062" t="str">
            <v>YOR394C-A</v>
          </cell>
        </row>
        <row r="6063">
          <cell r="I6063" t="str">
            <v>YOR396W</v>
          </cell>
          <cell r="J6063" t="str">
            <v>YRF1-8</v>
          </cell>
        </row>
        <row r="6064">
          <cell r="I6064" t="str">
            <v>YOR396C-A</v>
          </cell>
        </row>
        <row r="6065">
          <cell r="I6065" t="str">
            <v>YPL283C</v>
          </cell>
          <cell r="J6065" t="str">
            <v>YRF1-7</v>
          </cell>
        </row>
        <row r="6066">
          <cell r="I6066" t="str">
            <v>YPL283W-B</v>
          </cell>
        </row>
        <row r="6067">
          <cell r="I6067" t="str">
            <v>YPL283W-A</v>
          </cell>
        </row>
        <row r="6068">
          <cell r="I6068" t="str">
            <v>YPL282C</v>
          </cell>
          <cell r="J6068" t="str">
            <v>PAU22</v>
          </cell>
        </row>
        <row r="6069">
          <cell r="I6069" t="str">
            <v>YPL281C</v>
          </cell>
          <cell r="J6069" t="str">
            <v>ERR2</v>
          </cell>
        </row>
        <row r="6070">
          <cell r="I6070" t="str">
            <v>YPL280W</v>
          </cell>
          <cell r="J6070" t="str">
            <v>HSP32</v>
          </cell>
        </row>
        <row r="6071">
          <cell r="I6071" t="str">
            <v>YPL279C</v>
          </cell>
        </row>
        <row r="6072">
          <cell r="I6072" t="str">
            <v>YPL278C</v>
          </cell>
        </row>
        <row r="6073">
          <cell r="I6073" t="str">
            <v>YPL277C</v>
          </cell>
        </row>
        <row r="6074">
          <cell r="I6074" t="str">
            <v>YPL274W</v>
          </cell>
          <cell r="J6074" t="str">
            <v>SAM3</v>
          </cell>
        </row>
        <row r="6075">
          <cell r="I6075" t="str">
            <v>YPL273W</v>
          </cell>
          <cell r="J6075" t="str">
            <v>SAM4</v>
          </cell>
        </row>
        <row r="6076">
          <cell r="I6076" t="str">
            <v>YPL272C</v>
          </cell>
        </row>
        <row r="6077">
          <cell r="I6077" t="str">
            <v>YPL271W</v>
          </cell>
          <cell r="J6077" t="str">
            <v>ATP15</v>
          </cell>
        </row>
        <row r="6078">
          <cell r="I6078" t="str">
            <v>YPL270W</v>
          </cell>
          <cell r="J6078" t="str">
            <v>MDL2</v>
          </cell>
        </row>
        <row r="6079">
          <cell r="I6079" t="str">
            <v>YPL269W</v>
          </cell>
          <cell r="J6079" t="str">
            <v>KAR9</v>
          </cell>
        </row>
        <row r="6080">
          <cell r="I6080" t="str">
            <v>YPL268W</v>
          </cell>
          <cell r="J6080" t="str">
            <v>PLC1</v>
          </cell>
        </row>
        <row r="6081">
          <cell r="I6081" t="str">
            <v>YPL267W</v>
          </cell>
          <cell r="J6081" t="str">
            <v>ACM1</v>
          </cell>
        </row>
        <row r="6082">
          <cell r="I6082" t="str">
            <v>YPL266W</v>
          </cell>
          <cell r="J6082" t="str">
            <v>DIM1</v>
          </cell>
        </row>
        <row r="6083">
          <cell r="I6083" t="str">
            <v>YPL265W</v>
          </cell>
          <cell r="J6083" t="str">
            <v>DIP5</v>
          </cell>
        </row>
        <row r="6084">
          <cell r="I6084" t="str">
            <v>YPL264C</v>
          </cell>
        </row>
        <row r="6085">
          <cell r="I6085" t="str">
            <v>YPL263C</v>
          </cell>
          <cell r="J6085" t="str">
            <v>KEL3</v>
          </cell>
        </row>
        <row r="6086">
          <cell r="I6086" t="str">
            <v>YPL262W</v>
          </cell>
          <cell r="J6086" t="str">
            <v>FUM1</v>
          </cell>
        </row>
        <row r="6087">
          <cell r="I6087" t="str">
            <v>YPL261C</v>
          </cell>
        </row>
        <row r="6088">
          <cell r="I6088" t="str">
            <v>YPL260W</v>
          </cell>
        </row>
        <row r="6089">
          <cell r="I6089" t="str">
            <v>YPL259C</v>
          </cell>
          <cell r="J6089" t="str">
            <v>APM1</v>
          </cell>
        </row>
        <row r="6090">
          <cell r="I6090" t="str">
            <v>YPL258C</v>
          </cell>
          <cell r="J6090" t="str">
            <v>THI21</v>
          </cell>
        </row>
        <row r="6091">
          <cell r="I6091" t="str">
            <v>YPL257W</v>
          </cell>
        </row>
        <row r="6092">
          <cell r="I6092" t="str">
            <v>YPL256C</v>
          </cell>
          <cell r="J6092" t="str">
            <v>CLN2</v>
          </cell>
        </row>
        <row r="6093">
          <cell r="I6093" t="str">
            <v>YPL255W</v>
          </cell>
          <cell r="J6093" t="str">
            <v>BBP1</v>
          </cell>
        </row>
        <row r="6094">
          <cell r="I6094" t="str">
            <v>YPL254W</v>
          </cell>
          <cell r="J6094" t="str">
            <v>HFI1</v>
          </cell>
        </row>
        <row r="6095">
          <cell r="I6095" t="str">
            <v>YPL253C</v>
          </cell>
          <cell r="J6095" t="str">
            <v>VIK1</v>
          </cell>
        </row>
        <row r="6096">
          <cell r="I6096" t="str">
            <v>YPL252C</v>
          </cell>
          <cell r="J6096" t="str">
            <v>YAH1</v>
          </cell>
        </row>
        <row r="6097">
          <cell r="I6097" t="str">
            <v>YPL251W</v>
          </cell>
        </row>
        <row r="6098">
          <cell r="I6098" t="str">
            <v>YPL250C</v>
          </cell>
          <cell r="J6098" t="str">
            <v>ICY2</v>
          </cell>
        </row>
        <row r="6099">
          <cell r="I6099" t="str">
            <v>YPL249C-A</v>
          </cell>
          <cell r="J6099" t="str">
            <v>RPL36B</v>
          </cell>
        </row>
        <row r="6100">
          <cell r="I6100" t="str">
            <v>YPL250W-A</v>
          </cell>
        </row>
        <row r="6101">
          <cell r="I6101" t="str">
            <v>YPL249C</v>
          </cell>
          <cell r="J6101" t="str">
            <v>GYP5</v>
          </cell>
        </row>
        <row r="6102">
          <cell r="I6102" t="str">
            <v>YPL248C</v>
          </cell>
          <cell r="J6102" t="str">
            <v>GAL4</v>
          </cell>
        </row>
        <row r="6103">
          <cell r="I6103" t="str">
            <v>YPL247C</v>
          </cell>
        </row>
        <row r="6104">
          <cell r="I6104" t="str">
            <v>YPL246C</v>
          </cell>
          <cell r="J6104" t="str">
            <v>RBD2</v>
          </cell>
        </row>
        <row r="6105">
          <cell r="I6105" t="str">
            <v>YPL245W</v>
          </cell>
        </row>
        <row r="6106">
          <cell r="I6106" t="str">
            <v>YPL244C</v>
          </cell>
          <cell r="J6106" t="str">
            <v>HUT1</v>
          </cell>
        </row>
        <row r="6107">
          <cell r="I6107" t="str">
            <v>YPL243W</v>
          </cell>
          <cell r="J6107" t="str">
            <v>SRP68</v>
          </cell>
        </row>
        <row r="6108">
          <cell r="I6108" t="str">
            <v>YPL242C</v>
          </cell>
          <cell r="J6108" t="str">
            <v>IQG1</v>
          </cell>
        </row>
        <row r="6109">
          <cell r="I6109" t="str">
            <v>YPL241C</v>
          </cell>
          <cell r="J6109" t="str">
            <v>CIN2</v>
          </cell>
        </row>
        <row r="6110">
          <cell r="I6110" t="str">
            <v>YPL240C</v>
          </cell>
          <cell r="J6110" t="str">
            <v>HSP82</v>
          </cell>
        </row>
        <row r="6111">
          <cell r="I6111" t="str">
            <v>YPL239W</v>
          </cell>
          <cell r="J6111" t="str">
            <v>YAR1</v>
          </cell>
        </row>
        <row r="6112">
          <cell r="I6112" t="str">
            <v>YPL238C</v>
          </cell>
        </row>
        <row r="6113">
          <cell r="I6113" t="str">
            <v>YPL237W</v>
          </cell>
          <cell r="J6113" t="str">
            <v>SUI3</v>
          </cell>
        </row>
        <row r="6114">
          <cell r="I6114" t="str">
            <v>YPL236C</v>
          </cell>
        </row>
        <row r="6115">
          <cell r="I6115" t="str">
            <v>YPL235W</v>
          </cell>
          <cell r="J6115" t="str">
            <v>RVB2</v>
          </cell>
        </row>
        <row r="6116">
          <cell r="I6116" t="str">
            <v>YPL234C</v>
          </cell>
          <cell r="J6116" t="str">
            <v>VMA11</v>
          </cell>
        </row>
        <row r="6117">
          <cell r="I6117" t="str">
            <v>YPL233W</v>
          </cell>
          <cell r="J6117" t="str">
            <v>NSL1</v>
          </cell>
        </row>
        <row r="6118">
          <cell r="I6118" t="str">
            <v>YPL232W</v>
          </cell>
          <cell r="J6118" t="str">
            <v>SSO1</v>
          </cell>
        </row>
        <row r="6119">
          <cell r="I6119" t="str">
            <v>YPL231W</v>
          </cell>
          <cell r="J6119" t="str">
            <v>FAS2</v>
          </cell>
        </row>
        <row r="6120">
          <cell r="I6120" t="str">
            <v>YPL230W</v>
          </cell>
          <cell r="J6120" t="str">
            <v>USV1</v>
          </cell>
        </row>
        <row r="6121">
          <cell r="I6121" t="str">
            <v>YPL229W</v>
          </cell>
        </row>
        <row r="6122">
          <cell r="I6122" t="str">
            <v>YPL228W</v>
          </cell>
          <cell r="J6122" t="str">
            <v>CET1</v>
          </cell>
        </row>
        <row r="6123">
          <cell r="I6123" t="str">
            <v>YPL227C</v>
          </cell>
          <cell r="J6123" t="str">
            <v>ALG5</v>
          </cell>
        </row>
        <row r="6124">
          <cell r="I6124" t="str">
            <v>YPL226W</v>
          </cell>
          <cell r="J6124" t="str">
            <v>NEW1</v>
          </cell>
        </row>
        <row r="6125">
          <cell r="I6125" t="str">
            <v>YPL225W</v>
          </cell>
        </row>
        <row r="6126">
          <cell r="I6126" t="str">
            <v>YPL224C</v>
          </cell>
          <cell r="J6126" t="str">
            <v>MMT2</v>
          </cell>
        </row>
        <row r="6127">
          <cell r="I6127" t="str">
            <v>YPL223C</v>
          </cell>
          <cell r="J6127" t="str">
            <v>GRE1</v>
          </cell>
        </row>
        <row r="6128">
          <cell r="I6128" t="str">
            <v>YPL222W</v>
          </cell>
          <cell r="J6128" t="str">
            <v>FMP40</v>
          </cell>
        </row>
        <row r="6129">
          <cell r="I6129" t="str">
            <v>YPL222C-A</v>
          </cell>
        </row>
        <row r="6130">
          <cell r="I6130" t="str">
            <v>YPL221W</v>
          </cell>
          <cell r="J6130" t="str">
            <v>FLC1</v>
          </cell>
        </row>
        <row r="6131">
          <cell r="I6131" t="str">
            <v>YPL220W</v>
          </cell>
          <cell r="J6131" t="str">
            <v>RPL1A</v>
          </cell>
        </row>
        <row r="6132">
          <cell r="I6132" t="str">
            <v>YPL219W</v>
          </cell>
          <cell r="J6132" t="str">
            <v>PCL8</v>
          </cell>
        </row>
        <row r="6133">
          <cell r="I6133" t="str">
            <v>YPL218W</v>
          </cell>
          <cell r="J6133" t="str">
            <v>SAR1</v>
          </cell>
        </row>
        <row r="6134">
          <cell r="I6134" t="str">
            <v>YPL217C</v>
          </cell>
          <cell r="J6134" t="str">
            <v>BMS1</v>
          </cell>
        </row>
        <row r="6135">
          <cell r="I6135" t="str">
            <v>YPL216W</v>
          </cell>
        </row>
        <row r="6136">
          <cell r="I6136" t="str">
            <v>YPL215W</v>
          </cell>
          <cell r="J6136" t="str">
            <v>CBP3</v>
          </cell>
        </row>
        <row r="6137">
          <cell r="I6137" t="str">
            <v>YPL214C</v>
          </cell>
          <cell r="J6137" t="str">
            <v>THI6</v>
          </cell>
        </row>
        <row r="6138">
          <cell r="I6138" t="str">
            <v>YPL213W</v>
          </cell>
          <cell r="J6138" t="str">
            <v>LEA1</v>
          </cell>
        </row>
        <row r="6139">
          <cell r="I6139" t="str">
            <v>YPL212C</v>
          </cell>
          <cell r="J6139" t="str">
            <v>PUS1</v>
          </cell>
        </row>
        <row r="6140">
          <cell r="I6140" t="str">
            <v>YPL211W</v>
          </cell>
          <cell r="J6140" t="str">
            <v>NIP7</v>
          </cell>
        </row>
        <row r="6141">
          <cell r="I6141" t="str">
            <v>YPL210C</v>
          </cell>
          <cell r="J6141" t="str">
            <v>SRP72</v>
          </cell>
        </row>
        <row r="6142">
          <cell r="I6142" t="str">
            <v>YPL209C</v>
          </cell>
          <cell r="J6142" t="str">
            <v>IPL1</v>
          </cell>
        </row>
        <row r="6143">
          <cell r="I6143" t="str">
            <v>YPL208W</v>
          </cell>
          <cell r="J6143" t="str">
            <v>RKM1</v>
          </cell>
        </row>
        <row r="6144">
          <cell r="I6144" t="str">
            <v>YPL207W</v>
          </cell>
          <cell r="J6144" t="str">
            <v>TYW1</v>
          </cell>
        </row>
        <row r="6145">
          <cell r="I6145" t="str">
            <v>YPL206C</v>
          </cell>
          <cell r="J6145" t="str">
            <v>PGC1</v>
          </cell>
        </row>
        <row r="6146">
          <cell r="I6146" t="str">
            <v>YPL205C</v>
          </cell>
        </row>
        <row r="6147">
          <cell r="I6147" t="str">
            <v>YPL204W</v>
          </cell>
          <cell r="J6147" t="str">
            <v>HRR25</v>
          </cell>
        </row>
        <row r="6148">
          <cell r="I6148" t="str">
            <v>YPL203W</v>
          </cell>
          <cell r="J6148" t="str">
            <v>TPK2</v>
          </cell>
        </row>
        <row r="6149">
          <cell r="I6149" t="str">
            <v>YPL202C</v>
          </cell>
          <cell r="J6149" t="str">
            <v>AFT2</v>
          </cell>
        </row>
        <row r="6150">
          <cell r="I6150" t="str">
            <v>YPL201C</v>
          </cell>
          <cell r="J6150" t="str">
            <v>YIG1</v>
          </cell>
        </row>
        <row r="6151">
          <cell r="I6151" t="str">
            <v>YPL200W</v>
          </cell>
          <cell r="J6151" t="str">
            <v>CSM4</v>
          </cell>
        </row>
        <row r="6152">
          <cell r="I6152" t="str">
            <v>YPL199C</v>
          </cell>
        </row>
        <row r="6153">
          <cell r="I6153" t="str">
            <v>YPL198W</v>
          </cell>
          <cell r="J6153" t="str">
            <v>RPL7B</v>
          </cell>
        </row>
        <row r="6154">
          <cell r="I6154" t="str">
            <v>YPL197C</v>
          </cell>
        </row>
        <row r="6155">
          <cell r="I6155" t="str">
            <v>YPL196W</v>
          </cell>
          <cell r="J6155" t="str">
            <v>OXR1</v>
          </cell>
        </row>
        <row r="6156">
          <cell r="I6156" t="str">
            <v>YPL195W</v>
          </cell>
          <cell r="J6156" t="str">
            <v>APL5</v>
          </cell>
        </row>
        <row r="6157">
          <cell r="I6157" t="str">
            <v>YPL194W</v>
          </cell>
          <cell r="J6157" t="str">
            <v>DDC1</v>
          </cell>
        </row>
        <row r="6158">
          <cell r="I6158" t="str">
            <v>YPL193W</v>
          </cell>
          <cell r="J6158" t="str">
            <v>RSA1</v>
          </cell>
        </row>
        <row r="6159">
          <cell r="I6159" t="str">
            <v>YPL192C</v>
          </cell>
          <cell r="J6159" t="str">
            <v>PRM3</v>
          </cell>
        </row>
        <row r="6160">
          <cell r="I6160" t="str">
            <v>YPL191C</v>
          </cell>
        </row>
        <row r="6161">
          <cell r="I6161" t="str">
            <v>YPL190C</v>
          </cell>
          <cell r="J6161" t="str">
            <v>NAB3</v>
          </cell>
        </row>
        <row r="6162">
          <cell r="I6162" t="str">
            <v>YPL189C-A</v>
          </cell>
          <cell r="J6162" t="str">
            <v>COA2</v>
          </cell>
        </row>
        <row r="6163">
          <cell r="I6163" t="str">
            <v>YPL189W</v>
          </cell>
          <cell r="J6163" t="str">
            <v>GUP2</v>
          </cell>
        </row>
        <row r="6164">
          <cell r="I6164" t="str">
            <v>YPL188W</v>
          </cell>
          <cell r="J6164" t="str">
            <v>POS5</v>
          </cell>
        </row>
        <row r="6165">
          <cell r="I6165" t="str">
            <v>YPL187W</v>
          </cell>
          <cell r="J6165" t="str">
            <v>MF(ALPHA)1</v>
          </cell>
        </row>
        <row r="6166">
          <cell r="I6166" t="str">
            <v>YPL186C</v>
          </cell>
          <cell r="J6166" t="str">
            <v>UIP4</v>
          </cell>
        </row>
        <row r="6167">
          <cell r="I6167" t="str">
            <v>YPL185W</v>
          </cell>
        </row>
        <row r="6168">
          <cell r="I6168" t="str">
            <v>YPL184C</v>
          </cell>
          <cell r="J6168" t="str">
            <v>MRN1</v>
          </cell>
        </row>
        <row r="6169">
          <cell r="I6169" t="str">
            <v>YPL183W-A</v>
          </cell>
          <cell r="J6169" t="str">
            <v>RTC6</v>
          </cell>
        </row>
        <row r="6170">
          <cell r="I6170" t="str">
            <v>YPL183C</v>
          </cell>
          <cell r="J6170" t="str">
            <v>RTT10</v>
          </cell>
        </row>
        <row r="6171">
          <cell r="I6171" t="str">
            <v>YPL182C</v>
          </cell>
        </row>
        <row r="6172">
          <cell r="I6172" t="str">
            <v>YPL181W</v>
          </cell>
          <cell r="J6172" t="str">
            <v>CTI6</v>
          </cell>
        </row>
        <row r="6173">
          <cell r="I6173" t="str">
            <v>YPL180W</v>
          </cell>
          <cell r="J6173" t="str">
            <v>TCO89</v>
          </cell>
        </row>
        <row r="6174">
          <cell r="I6174" t="str">
            <v>YPL179W</v>
          </cell>
          <cell r="J6174" t="str">
            <v>PPQ1</v>
          </cell>
        </row>
        <row r="6175">
          <cell r="I6175" t="str">
            <v>YPL178W</v>
          </cell>
          <cell r="J6175" t="str">
            <v>CBC2</v>
          </cell>
        </row>
        <row r="6176">
          <cell r="I6176" t="str">
            <v>YPL177C</v>
          </cell>
          <cell r="J6176" t="str">
            <v>CUP9</v>
          </cell>
        </row>
        <row r="6177">
          <cell r="I6177" t="str">
            <v>YPL176C</v>
          </cell>
          <cell r="J6177" t="str">
            <v>TRE1</v>
          </cell>
        </row>
        <row r="6178">
          <cell r="I6178" t="str">
            <v>YPL175W</v>
          </cell>
          <cell r="J6178" t="str">
            <v>SPT14</v>
          </cell>
        </row>
        <row r="6179">
          <cell r="I6179" t="str">
            <v>YPL174C</v>
          </cell>
          <cell r="J6179" t="str">
            <v>NIP100</v>
          </cell>
        </row>
        <row r="6180">
          <cell r="I6180" t="str">
            <v>YPL173W</v>
          </cell>
          <cell r="J6180" t="str">
            <v>MRPL40</v>
          </cell>
        </row>
        <row r="6181">
          <cell r="I6181" t="str">
            <v>YPL172C</v>
          </cell>
          <cell r="J6181" t="str">
            <v>COX10</v>
          </cell>
        </row>
        <row r="6182">
          <cell r="I6182" t="str">
            <v>YPL171C</v>
          </cell>
          <cell r="J6182" t="str">
            <v>OYE3</v>
          </cell>
        </row>
        <row r="6183">
          <cell r="I6183" t="str">
            <v>YPL170W</v>
          </cell>
          <cell r="J6183" t="str">
            <v>DAP1</v>
          </cell>
        </row>
        <row r="6184">
          <cell r="I6184" t="str">
            <v>YPL169C</v>
          </cell>
          <cell r="J6184" t="str">
            <v>MEX67</v>
          </cell>
        </row>
        <row r="6185">
          <cell r="I6185" t="str">
            <v>YPL168W</v>
          </cell>
        </row>
        <row r="6186">
          <cell r="I6186" t="str">
            <v>YPL167C</v>
          </cell>
          <cell r="J6186" t="str">
            <v>REV3</v>
          </cell>
        </row>
        <row r="6187">
          <cell r="I6187" t="str">
            <v>YPL166W</v>
          </cell>
          <cell r="J6187" t="str">
            <v>ATG29</v>
          </cell>
        </row>
        <row r="6188">
          <cell r="I6188" t="str">
            <v>YPL165C</v>
          </cell>
          <cell r="J6188" t="str">
            <v>SET6</v>
          </cell>
        </row>
        <row r="6189">
          <cell r="I6189" t="str">
            <v>YPL164C</v>
          </cell>
          <cell r="J6189" t="str">
            <v>MLH3</v>
          </cell>
        </row>
        <row r="6190">
          <cell r="I6190" t="str">
            <v>YPL163C</v>
          </cell>
          <cell r="J6190" t="str">
            <v>SVS1</v>
          </cell>
        </row>
        <row r="6191">
          <cell r="I6191" t="str">
            <v>YPL162C</v>
          </cell>
        </row>
        <row r="6192">
          <cell r="I6192" t="str">
            <v>YPL161C</v>
          </cell>
          <cell r="J6192" t="str">
            <v>BEM4</v>
          </cell>
        </row>
        <row r="6193">
          <cell r="I6193" t="str">
            <v>YPL160W</v>
          </cell>
          <cell r="J6193" t="str">
            <v>CDC60</v>
          </cell>
        </row>
        <row r="6194">
          <cell r="I6194" t="str">
            <v>YPL159C</v>
          </cell>
          <cell r="J6194" t="str">
            <v>PET20</v>
          </cell>
        </row>
        <row r="6195">
          <cell r="I6195" t="str">
            <v>YPL158C</v>
          </cell>
          <cell r="J6195" t="str">
            <v>AIM44</v>
          </cell>
        </row>
        <row r="6196">
          <cell r="I6196" t="str">
            <v>YPL157W</v>
          </cell>
          <cell r="J6196" t="str">
            <v>TGS1</v>
          </cell>
        </row>
        <row r="6197">
          <cell r="I6197" t="str">
            <v>YPL156C</v>
          </cell>
          <cell r="J6197" t="str">
            <v>PRM4</v>
          </cell>
        </row>
        <row r="6198">
          <cell r="I6198" t="str">
            <v>YPL155C</v>
          </cell>
          <cell r="J6198" t="str">
            <v>KIP2</v>
          </cell>
        </row>
        <row r="6199">
          <cell r="I6199" t="str">
            <v>YPL154C</v>
          </cell>
          <cell r="J6199" t="str">
            <v>PEP4</v>
          </cell>
        </row>
        <row r="6200">
          <cell r="I6200" t="str">
            <v>YPL153C</v>
          </cell>
          <cell r="J6200" t="str">
            <v>RAD53</v>
          </cell>
        </row>
        <row r="6201">
          <cell r="I6201" t="str">
            <v>YPL152W-A</v>
          </cell>
        </row>
        <row r="6202">
          <cell r="I6202" t="str">
            <v>YPL152W</v>
          </cell>
          <cell r="J6202" t="str">
            <v>RRD2</v>
          </cell>
        </row>
        <row r="6203">
          <cell r="I6203" t="str">
            <v>YPL151C</v>
          </cell>
          <cell r="J6203" t="str">
            <v>PRP46</v>
          </cell>
        </row>
        <row r="6204">
          <cell r="I6204" t="str">
            <v>YPL150W</v>
          </cell>
        </row>
        <row r="6205">
          <cell r="I6205" t="str">
            <v>YPL149W</v>
          </cell>
          <cell r="J6205" t="str">
            <v>ATG5</v>
          </cell>
        </row>
        <row r="6206">
          <cell r="I6206" t="str">
            <v>YPL148C</v>
          </cell>
          <cell r="J6206" t="str">
            <v>PPT2</v>
          </cell>
        </row>
        <row r="6207">
          <cell r="I6207" t="str">
            <v>YPL147W</v>
          </cell>
          <cell r="J6207" t="str">
            <v>PXA1</v>
          </cell>
        </row>
        <row r="6208">
          <cell r="I6208" t="str">
            <v>YPL146C</v>
          </cell>
          <cell r="J6208" t="str">
            <v>NOP53</v>
          </cell>
        </row>
        <row r="6209">
          <cell r="I6209" t="str">
            <v>YPL145C</v>
          </cell>
          <cell r="J6209" t="str">
            <v>KES1</v>
          </cell>
        </row>
        <row r="6210">
          <cell r="I6210" t="str">
            <v>YPL144W</v>
          </cell>
          <cell r="J6210" t="str">
            <v>POC4</v>
          </cell>
        </row>
        <row r="6211">
          <cell r="I6211" t="str">
            <v>YPL143W</v>
          </cell>
          <cell r="J6211" t="str">
            <v>RPL33A</v>
          </cell>
        </row>
        <row r="6212">
          <cell r="I6212" t="str">
            <v>YPL142C</v>
          </cell>
        </row>
        <row r="6213">
          <cell r="I6213" t="str">
            <v>YPL141C</v>
          </cell>
          <cell r="J6213" t="str">
            <v>FRK1</v>
          </cell>
        </row>
        <row r="6214">
          <cell r="I6214" t="str">
            <v>YPL140C</v>
          </cell>
          <cell r="J6214" t="str">
            <v>MKK2</v>
          </cell>
        </row>
        <row r="6215">
          <cell r="I6215" t="str">
            <v>YPL139C</v>
          </cell>
          <cell r="J6215" t="str">
            <v>UME1</v>
          </cell>
        </row>
        <row r="6216">
          <cell r="I6216" t="str">
            <v>YPL138C</v>
          </cell>
          <cell r="J6216" t="str">
            <v>SPP1</v>
          </cell>
        </row>
        <row r="6217">
          <cell r="I6217" t="str">
            <v>YPL137C</v>
          </cell>
          <cell r="J6217" t="str">
            <v>GIP3</v>
          </cell>
        </row>
        <row r="6218">
          <cell r="I6218" t="str">
            <v>YPL136W</v>
          </cell>
        </row>
        <row r="6219">
          <cell r="I6219" t="str">
            <v>YPL135W</v>
          </cell>
          <cell r="J6219" t="str">
            <v>ISU1</v>
          </cell>
        </row>
        <row r="6220">
          <cell r="I6220" t="str">
            <v>YPL135C-A</v>
          </cell>
        </row>
        <row r="6221">
          <cell r="I6221" t="str">
            <v>YPL134C</v>
          </cell>
          <cell r="J6221" t="str">
            <v>ODC1</v>
          </cell>
        </row>
        <row r="6222">
          <cell r="I6222" t="str">
            <v>YPL133C</v>
          </cell>
          <cell r="J6222" t="str">
            <v>RDS2</v>
          </cell>
        </row>
        <row r="6223">
          <cell r="I6223" t="str">
            <v>YPL132W</v>
          </cell>
          <cell r="J6223" t="str">
            <v>COX11</v>
          </cell>
        </row>
        <row r="6224">
          <cell r="I6224" t="str">
            <v>YPL131W</v>
          </cell>
          <cell r="J6224" t="str">
            <v>RPL5</v>
          </cell>
        </row>
        <row r="6225">
          <cell r="I6225" t="str">
            <v>YPL130W</v>
          </cell>
          <cell r="J6225" t="str">
            <v>SPO19</v>
          </cell>
        </row>
        <row r="6226">
          <cell r="I6226" t="str">
            <v>YPL129W</v>
          </cell>
          <cell r="J6226" t="str">
            <v>TAF14</v>
          </cell>
        </row>
        <row r="6227">
          <cell r="I6227" t="str">
            <v>YPL128C</v>
          </cell>
          <cell r="J6227" t="str">
            <v>TBF1</v>
          </cell>
        </row>
        <row r="6228">
          <cell r="I6228" t="str">
            <v>YPL127C</v>
          </cell>
          <cell r="J6228" t="str">
            <v>HHO1</v>
          </cell>
        </row>
        <row r="6229">
          <cell r="I6229" t="str">
            <v>YPL126W</v>
          </cell>
          <cell r="J6229" t="str">
            <v>NAN1</v>
          </cell>
        </row>
        <row r="6230">
          <cell r="I6230" t="str">
            <v>YPL125W</v>
          </cell>
          <cell r="J6230" t="str">
            <v>KAP120</v>
          </cell>
        </row>
        <row r="6231">
          <cell r="I6231" t="str">
            <v>YPL124W</v>
          </cell>
          <cell r="J6231" t="str">
            <v>SPC29</v>
          </cell>
        </row>
        <row r="6232">
          <cell r="I6232" t="str">
            <v>YPL123C</v>
          </cell>
          <cell r="J6232" t="str">
            <v>RNY1</v>
          </cell>
        </row>
        <row r="6233">
          <cell r="I6233" t="str">
            <v>YPL122C</v>
          </cell>
          <cell r="J6233" t="str">
            <v>TFB2</v>
          </cell>
        </row>
        <row r="6234">
          <cell r="I6234" t="str">
            <v>YPL121C</v>
          </cell>
          <cell r="J6234" t="str">
            <v>MEI5</v>
          </cell>
        </row>
        <row r="6235">
          <cell r="I6235" t="str">
            <v>YPL120W</v>
          </cell>
          <cell r="J6235" t="str">
            <v>VPS30</v>
          </cell>
        </row>
        <row r="6236">
          <cell r="I6236" t="str">
            <v>YPL119C-A</v>
          </cell>
        </row>
        <row r="6237">
          <cell r="I6237" t="str">
            <v>YPL119C</v>
          </cell>
          <cell r="J6237" t="str">
            <v>DBP1</v>
          </cell>
        </row>
        <row r="6238">
          <cell r="I6238" t="str">
            <v>YPL118W</v>
          </cell>
          <cell r="J6238" t="str">
            <v>MRP51</v>
          </cell>
        </row>
        <row r="6239">
          <cell r="I6239" t="str">
            <v>YPL117C</v>
          </cell>
          <cell r="J6239" t="str">
            <v>IDI1</v>
          </cell>
        </row>
        <row r="6240">
          <cell r="I6240" t="str">
            <v>YPL116W</v>
          </cell>
          <cell r="J6240" t="str">
            <v>HOS3</v>
          </cell>
        </row>
        <row r="6241">
          <cell r="I6241" t="str">
            <v>YPL115C</v>
          </cell>
          <cell r="J6241" t="str">
            <v>BEM3</v>
          </cell>
        </row>
        <row r="6242">
          <cell r="I6242" t="str">
            <v>YPL114W</v>
          </cell>
        </row>
        <row r="6243">
          <cell r="I6243" t="str">
            <v>YPL113C</v>
          </cell>
        </row>
        <row r="6244">
          <cell r="I6244" t="str">
            <v>YPL112C</v>
          </cell>
          <cell r="J6244" t="str">
            <v>PEX25</v>
          </cell>
        </row>
        <row r="6245">
          <cell r="I6245" t="str">
            <v>YPL111W</v>
          </cell>
          <cell r="J6245" t="str">
            <v>CAR1</v>
          </cell>
        </row>
        <row r="6246">
          <cell r="I6246" t="str">
            <v>YPL110C</v>
          </cell>
          <cell r="J6246" t="str">
            <v>GDE1</v>
          </cell>
        </row>
        <row r="6247">
          <cell r="I6247" t="str">
            <v>YPL109C</v>
          </cell>
        </row>
        <row r="6248">
          <cell r="I6248" t="str">
            <v>YPL108W</v>
          </cell>
        </row>
        <row r="6249">
          <cell r="I6249" t="str">
            <v>YPL107W</v>
          </cell>
        </row>
        <row r="6250">
          <cell r="I6250" t="str">
            <v>YPL106C</v>
          </cell>
          <cell r="J6250" t="str">
            <v>SSE1</v>
          </cell>
        </row>
        <row r="6251">
          <cell r="I6251" t="str">
            <v>YPL105C</v>
          </cell>
          <cell r="J6251" t="str">
            <v>SYH1</v>
          </cell>
        </row>
        <row r="6252">
          <cell r="I6252" t="str">
            <v>YPL104W</v>
          </cell>
          <cell r="J6252" t="str">
            <v>MSD1</v>
          </cell>
        </row>
        <row r="6253">
          <cell r="I6253" t="str">
            <v>YPL103C</v>
          </cell>
          <cell r="J6253" t="str">
            <v>FMP30</v>
          </cell>
        </row>
        <row r="6254">
          <cell r="I6254" t="str">
            <v>YPL102C</v>
          </cell>
        </row>
        <row r="6255">
          <cell r="I6255" t="str">
            <v>YPL101W</v>
          </cell>
          <cell r="J6255" t="str">
            <v>ELP4</v>
          </cell>
        </row>
        <row r="6256">
          <cell r="I6256" t="str">
            <v>YPL100W</v>
          </cell>
          <cell r="J6256" t="str">
            <v>ATG21</v>
          </cell>
        </row>
        <row r="6257">
          <cell r="I6257" t="str">
            <v>YPL099C</v>
          </cell>
          <cell r="J6257" t="str">
            <v>AIM43</v>
          </cell>
        </row>
        <row r="6258">
          <cell r="I6258" t="str">
            <v>YPL098C</v>
          </cell>
          <cell r="J6258" t="str">
            <v>MGR2</v>
          </cell>
        </row>
        <row r="6259">
          <cell r="I6259" t="str">
            <v>YPL097W</v>
          </cell>
          <cell r="J6259" t="str">
            <v>MSY1</v>
          </cell>
        </row>
        <row r="6260">
          <cell r="I6260" t="str">
            <v>YPL096C-A</v>
          </cell>
          <cell r="J6260" t="str">
            <v>ERI1</v>
          </cell>
        </row>
        <row r="6261">
          <cell r="I6261" t="str">
            <v>YPL096W</v>
          </cell>
          <cell r="J6261" t="str">
            <v>PNG1</v>
          </cell>
        </row>
        <row r="6262">
          <cell r="I6262" t="str">
            <v>YPL095C</v>
          </cell>
          <cell r="J6262" t="str">
            <v>EEB1</v>
          </cell>
        </row>
        <row r="6263">
          <cell r="I6263" t="str">
            <v>YPL094C</v>
          </cell>
          <cell r="J6263" t="str">
            <v>SEC62</v>
          </cell>
        </row>
        <row r="6264">
          <cell r="I6264" t="str">
            <v>YPL093W</v>
          </cell>
          <cell r="J6264" t="str">
            <v>NOG1</v>
          </cell>
        </row>
        <row r="6265">
          <cell r="I6265" t="str">
            <v>YPL092W</v>
          </cell>
          <cell r="J6265" t="str">
            <v>SSU1</v>
          </cell>
        </row>
        <row r="6266">
          <cell r="I6266" t="str">
            <v>YPL091W</v>
          </cell>
          <cell r="J6266" t="str">
            <v>GLR1</v>
          </cell>
        </row>
        <row r="6267">
          <cell r="I6267" t="str">
            <v>YPL090C</v>
          </cell>
          <cell r="J6267" t="str">
            <v>RPS6A</v>
          </cell>
        </row>
        <row r="6268">
          <cell r="I6268" t="str">
            <v>YPL089C</v>
          </cell>
          <cell r="J6268" t="str">
            <v>RLM1</v>
          </cell>
        </row>
        <row r="6269">
          <cell r="I6269" t="str">
            <v>YPL088W</v>
          </cell>
        </row>
        <row r="6270">
          <cell r="I6270" t="str">
            <v>YPL087W</v>
          </cell>
          <cell r="J6270" t="str">
            <v>YDC1</v>
          </cell>
        </row>
        <row r="6271">
          <cell r="I6271" t="str">
            <v>YPL086C</v>
          </cell>
          <cell r="J6271" t="str">
            <v>ELP3</v>
          </cell>
        </row>
        <row r="6272">
          <cell r="I6272" t="str">
            <v>YPL085W</v>
          </cell>
          <cell r="J6272" t="str">
            <v>SEC16</v>
          </cell>
        </row>
        <row r="6273">
          <cell r="I6273" t="str">
            <v>YPL084W</v>
          </cell>
          <cell r="J6273" t="str">
            <v>BRO1</v>
          </cell>
        </row>
        <row r="6274">
          <cell r="I6274" t="str">
            <v>YPL083C</v>
          </cell>
          <cell r="J6274" t="str">
            <v>SEN54</v>
          </cell>
        </row>
        <row r="6275">
          <cell r="I6275" t="str">
            <v>YPL082C</v>
          </cell>
          <cell r="J6275" t="str">
            <v>MOT1</v>
          </cell>
        </row>
        <row r="6276">
          <cell r="I6276" t="str">
            <v>YPL081W</v>
          </cell>
          <cell r="J6276" t="str">
            <v>RPS9A</v>
          </cell>
        </row>
        <row r="6277">
          <cell r="I6277" t="str">
            <v>YPL080C</v>
          </cell>
        </row>
        <row r="6278">
          <cell r="I6278" t="str">
            <v>YPL079W</v>
          </cell>
          <cell r="J6278" t="str">
            <v>RPL21B</v>
          </cell>
        </row>
        <row r="6279">
          <cell r="I6279" t="str">
            <v>YPL078C</v>
          </cell>
          <cell r="J6279" t="str">
            <v>ATP4</v>
          </cell>
        </row>
        <row r="6280">
          <cell r="I6280" t="str">
            <v>YPL077C</v>
          </cell>
        </row>
        <row r="6281">
          <cell r="I6281" t="str">
            <v>YPL076W</v>
          </cell>
          <cell r="J6281" t="str">
            <v>GPI2</v>
          </cell>
        </row>
        <row r="6282">
          <cell r="I6282" t="str">
            <v>YPL075W</v>
          </cell>
          <cell r="J6282" t="str">
            <v>GCR1</v>
          </cell>
        </row>
        <row r="6283">
          <cell r="I6283" t="str">
            <v>YPL074W</v>
          </cell>
          <cell r="J6283" t="str">
            <v>YTA6</v>
          </cell>
        </row>
        <row r="6284">
          <cell r="I6284" t="str">
            <v>YPL073C</v>
          </cell>
        </row>
        <row r="6285">
          <cell r="I6285" t="str">
            <v>YPL072W</v>
          </cell>
          <cell r="J6285" t="str">
            <v>UBP16</v>
          </cell>
        </row>
        <row r="6286">
          <cell r="I6286" t="str">
            <v>YPL071C</v>
          </cell>
        </row>
        <row r="6287">
          <cell r="I6287" t="str">
            <v>YPL070W</v>
          </cell>
          <cell r="J6287" t="str">
            <v>MUK1</v>
          </cell>
        </row>
        <row r="6288">
          <cell r="I6288" t="str">
            <v>YPL069C</v>
          </cell>
          <cell r="J6288" t="str">
            <v>BTS1</v>
          </cell>
        </row>
        <row r="6289">
          <cell r="I6289" t="str">
            <v>YPL068C</v>
          </cell>
        </row>
        <row r="6290">
          <cell r="I6290" t="str">
            <v>YPL067C</v>
          </cell>
        </row>
        <row r="6291">
          <cell r="I6291" t="str">
            <v>YPL066W</v>
          </cell>
        </row>
        <row r="6292">
          <cell r="I6292" t="str">
            <v>YPL065W</v>
          </cell>
          <cell r="J6292" t="str">
            <v>VPS28</v>
          </cell>
        </row>
        <row r="6293">
          <cell r="I6293" t="str">
            <v>YPL064C</v>
          </cell>
          <cell r="J6293" t="str">
            <v>CWC27</v>
          </cell>
        </row>
        <row r="6294">
          <cell r="I6294" t="str">
            <v>YPL063W</v>
          </cell>
          <cell r="J6294" t="str">
            <v>TIM50</v>
          </cell>
        </row>
        <row r="6295">
          <cell r="I6295" t="str">
            <v>YPL062W</v>
          </cell>
        </row>
        <row r="6296">
          <cell r="I6296" t="str">
            <v>YPL061W</v>
          </cell>
          <cell r="J6296" t="str">
            <v>ALD6</v>
          </cell>
        </row>
        <row r="6297">
          <cell r="I6297" t="str">
            <v>YPL060W</v>
          </cell>
          <cell r="J6297" t="str">
            <v>MFM1</v>
          </cell>
        </row>
        <row r="6298">
          <cell r="I6298" t="str">
            <v>YPL059W</v>
          </cell>
          <cell r="J6298" t="str">
            <v>GRX5</v>
          </cell>
        </row>
        <row r="6299">
          <cell r="I6299" t="str">
            <v>YPL058C</v>
          </cell>
          <cell r="J6299" t="str">
            <v>PDR12</v>
          </cell>
        </row>
        <row r="6300">
          <cell r="I6300" t="str">
            <v>YPL057C</v>
          </cell>
          <cell r="J6300" t="str">
            <v>SUR1</v>
          </cell>
        </row>
        <row r="6301">
          <cell r="I6301" t="str">
            <v>YPL056C</v>
          </cell>
          <cell r="J6301" t="str">
            <v>LCL1</v>
          </cell>
        </row>
        <row r="6302">
          <cell r="I6302" t="str">
            <v>YPL055C</v>
          </cell>
          <cell r="J6302" t="str">
            <v>LGE1</v>
          </cell>
        </row>
        <row r="6303">
          <cell r="I6303" t="str">
            <v>YPL054W</v>
          </cell>
          <cell r="J6303" t="str">
            <v>LEE1</v>
          </cell>
        </row>
        <row r="6304">
          <cell r="I6304" t="str">
            <v>YPL053C</v>
          </cell>
          <cell r="J6304" t="str">
            <v>KTR6</v>
          </cell>
        </row>
        <row r="6305">
          <cell r="I6305" t="str">
            <v>YPL052W</v>
          </cell>
          <cell r="J6305" t="str">
            <v>OAZ1</v>
          </cell>
        </row>
        <row r="6306">
          <cell r="I6306" t="str">
            <v>YPL051W</v>
          </cell>
          <cell r="J6306" t="str">
            <v>ARL3</v>
          </cell>
        </row>
        <row r="6307">
          <cell r="I6307" t="str">
            <v>YPL050C</v>
          </cell>
          <cell r="J6307" t="str">
            <v>MNN9</v>
          </cell>
        </row>
        <row r="6308">
          <cell r="I6308" t="str">
            <v>YPL049C</v>
          </cell>
          <cell r="J6308" t="str">
            <v>DIG1</v>
          </cell>
        </row>
        <row r="6309">
          <cell r="I6309" t="str">
            <v>YPL048W</v>
          </cell>
          <cell r="J6309" t="str">
            <v>CAM1</v>
          </cell>
        </row>
        <row r="6310">
          <cell r="I6310" t="str">
            <v>YPL047W</v>
          </cell>
          <cell r="J6310" t="str">
            <v>SGF11</v>
          </cell>
        </row>
        <row r="6311">
          <cell r="I6311" t="str">
            <v>YPL046C</v>
          </cell>
          <cell r="J6311" t="str">
            <v>ELC1</v>
          </cell>
        </row>
        <row r="6312">
          <cell r="I6312" t="str">
            <v>YPL045W</v>
          </cell>
          <cell r="J6312" t="str">
            <v>VPS16</v>
          </cell>
        </row>
        <row r="6313">
          <cell r="I6313" t="str">
            <v>YPL044C</v>
          </cell>
        </row>
        <row r="6314">
          <cell r="I6314" t="str">
            <v>YPL043W</v>
          </cell>
          <cell r="J6314" t="str">
            <v>NOP4</v>
          </cell>
        </row>
        <row r="6315">
          <cell r="I6315" t="str">
            <v>YPL042C</v>
          </cell>
          <cell r="J6315" t="str">
            <v>SSN3</v>
          </cell>
        </row>
        <row r="6316">
          <cell r="I6316" t="str">
            <v>YPL041C</v>
          </cell>
        </row>
        <row r="6317">
          <cell r="I6317" t="str">
            <v>YPL040C</v>
          </cell>
          <cell r="J6317" t="str">
            <v>ISM1</v>
          </cell>
        </row>
        <row r="6318">
          <cell r="I6318" t="str">
            <v>YPL039W</v>
          </cell>
        </row>
        <row r="6319">
          <cell r="I6319" t="str">
            <v>YPL038W-A</v>
          </cell>
        </row>
        <row r="6320">
          <cell r="I6320" t="str">
            <v>YPL038W</v>
          </cell>
          <cell r="J6320" t="str">
            <v>MET31</v>
          </cell>
        </row>
        <row r="6321">
          <cell r="I6321" t="str">
            <v>YPL037C</v>
          </cell>
          <cell r="J6321" t="str">
            <v>EGD1</v>
          </cell>
        </row>
        <row r="6322">
          <cell r="I6322" t="str">
            <v>YPL036W</v>
          </cell>
          <cell r="J6322" t="str">
            <v>PMA2</v>
          </cell>
        </row>
        <row r="6323">
          <cell r="I6323" t="str">
            <v>YPL035C</v>
          </cell>
        </row>
        <row r="6324">
          <cell r="I6324" t="str">
            <v>YPL034W</v>
          </cell>
        </row>
        <row r="6325">
          <cell r="I6325" t="str">
            <v>YPL033C</v>
          </cell>
          <cell r="J6325" t="str">
            <v>SRL4</v>
          </cell>
        </row>
        <row r="6326">
          <cell r="I6326" t="str">
            <v>YPL032C</v>
          </cell>
          <cell r="J6326" t="str">
            <v>SVL3</v>
          </cell>
        </row>
        <row r="6327">
          <cell r="I6327" t="str">
            <v>YPL031C</v>
          </cell>
          <cell r="J6327" t="str">
            <v>PHO85</v>
          </cell>
        </row>
        <row r="6328">
          <cell r="I6328" t="str">
            <v>YPL030W</v>
          </cell>
          <cell r="J6328" t="str">
            <v>TRM44</v>
          </cell>
        </row>
        <row r="6329">
          <cell r="I6329" t="str">
            <v>YPL029W</v>
          </cell>
          <cell r="J6329" t="str">
            <v>SUV3</v>
          </cell>
        </row>
        <row r="6330">
          <cell r="I6330" t="str">
            <v>YPL028W</v>
          </cell>
          <cell r="J6330" t="str">
            <v>ERG10</v>
          </cell>
        </row>
        <row r="6331">
          <cell r="I6331" t="str">
            <v>YPL027W</v>
          </cell>
          <cell r="J6331" t="str">
            <v>SMA1</v>
          </cell>
        </row>
        <row r="6332">
          <cell r="I6332" t="str">
            <v>YPL026C</v>
          </cell>
          <cell r="J6332" t="str">
            <v>SKS1</v>
          </cell>
        </row>
        <row r="6333">
          <cell r="I6333" t="str">
            <v>YPL025C</v>
          </cell>
        </row>
        <row r="6334">
          <cell r="I6334" t="str">
            <v>YPL024W</v>
          </cell>
          <cell r="J6334" t="str">
            <v>RMI1</v>
          </cell>
        </row>
        <row r="6335">
          <cell r="I6335" t="str">
            <v>YPL023C</v>
          </cell>
          <cell r="J6335" t="str">
            <v>MET12</v>
          </cell>
        </row>
        <row r="6336">
          <cell r="I6336" t="str">
            <v>YPL022W</v>
          </cell>
          <cell r="J6336" t="str">
            <v>RAD1</v>
          </cell>
        </row>
        <row r="6337">
          <cell r="I6337" t="str">
            <v>YPL021W</v>
          </cell>
          <cell r="J6337" t="str">
            <v>ECM23</v>
          </cell>
        </row>
        <row r="6338">
          <cell r="I6338" t="str">
            <v>YPL020C</v>
          </cell>
          <cell r="J6338" t="str">
            <v>ULP1</v>
          </cell>
        </row>
        <row r="6339">
          <cell r="I6339" t="str">
            <v>YPL019C</v>
          </cell>
          <cell r="J6339" t="str">
            <v>VTC3</v>
          </cell>
        </row>
        <row r="6340">
          <cell r="I6340" t="str">
            <v>YPL018W</v>
          </cell>
          <cell r="J6340" t="str">
            <v>CTF19</v>
          </cell>
        </row>
        <row r="6341">
          <cell r="I6341" t="str">
            <v>YPL017C</v>
          </cell>
          <cell r="J6341" t="str">
            <v>IRC15</v>
          </cell>
        </row>
        <row r="6342">
          <cell r="I6342" t="str">
            <v>YPL016W</v>
          </cell>
          <cell r="J6342" t="str">
            <v>SWI1</v>
          </cell>
        </row>
        <row r="6343">
          <cell r="I6343" t="str">
            <v>YPL015C</v>
          </cell>
          <cell r="J6343" t="str">
            <v>HST2</v>
          </cell>
        </row>
        <row r="6344">
          <cell r="I6344" t="str">
            <v>YPL014W</v>
          </cell>
          <cell r="J6344" t="str">
            <v>CIP1</v>
          </cell>
        </row>
        <row r="6345">
          <cell r="I6345" t="str">
            <v>YPL013C</v>
          </cell>
          <cell r="J6345" t="str">
            <v>MRPS16</v>
          </cell>
        </row>
        <row r="6346">
          <cell r="I6346" t="str">
            <v>YPL012W</v>
          </cell>
          <cell r="J6346" t="str">
            <v>RRP12</v>
          </cell>
        </row>
        <row r="6347">
          <cell r="I6347" t="str">
            <v>YPL011C</v>
          </cell>
          <cell r="J6347" t="str">
            <v>TAF3</v>
          </cell>
        </row>
        <row r="6348">
          <cell r="I6348" t="str">
            <v>YPL010W</v>
          </cell>
          <cell r="J6348" t="str">
            <v>RET3</v>
          </cell>
        </row>
        <row r="6349">
          <cell r="I6349" t="str">
            <v>YPL009C</v>
          </cell>
          <cell r="J6349" t="str">
            <v>TAE2</v>
          </cell>
        </row>
        <row r="6350">
          <cell r="I6350" t="str">
            <v>YPL008W</v>
          </cell>
          <cell r="J6350" t="str">
            <v>CHL1</v>
          </cell>
        </row>
        <row r="6351">
          <cell r="I6351" t="str">
            <v>YPL007C</v>
          </cell>
          <cell r="J6351" t="str">
            <v>TFC8</v>
          </cell>
        </row>
        <row r="6352">
          <cell r="I6352" t="str">
            <v>YPL006W</v>
          </cell>
          <cell r="J6352" t="str">
            <v>NCR1</v>
          </cell>
        </row>
        <row r="6353">
          <cell r="I6353" t="str">
            <v>YPL005W</v>
          </cell>
          <cell r="J6353" t="str">
            <v>AEP3</v>
          </cell>
        </row>
        <row r="6354">
          <cell r="I6354" t="str">
            <v>YPL004C</v>
          </cell>
          <cell r="J6354" t="str">
            <v>LSP1</v>
          </cell>
        </row>
        <row r="6355">
          <cell r="I6355" t="str">
            <v>YPL003W</v>
          </cell>
          <cell r="J6355" t="str">
            <v>ULA1</v>
          </cell>
        </row>
        <row r="6356">
          <cell r="I6356" t="str">
            <v>YPL002C</v>
          </cell>
          <cell r="J6356" t="str">
            <v>SNF8</v>
          </cell>
        </row>
        <row r="6357">
          <cell r="I6357" t="str">
            <v>YPL001W</v>
          </cell>
          <cell r="J6357" t="str">
            <v>HAT1</v>
          </cell>
        </row>
        <row r="6358">
          <cell r="I6358" t="str">
            <v>YPR001W</v>
          </cell>
          <cell r="J6358" t="str">
            <v>CIT3</v>
          </cell>
        </row>
        <row r="6359">
          <cell r="I6359" t="str">
            <v>YPR002W</v>
          </cell>
          <cell r="J6359" t="str">
            <v>PDH1</v>
          </cell>
        </row>
        <row r="6360">
          <cell r="I6360" t="str">
            <v>YPR002C-A</v>
          </cell>
        </row>
        <row r="6361">
          <cell r="I6361" t="str">
            <v>YPR003C</v>
          </cell>
        </row>
        <row r="6362">
          <cell r="I6362" t="str">
            <v>YPR004C</v>
          </cell>
          <cell r="J6362" t="str">
            <v>AIM45</v>
          </cell>
        </row>
        <row r="6363">
          <cell r="I6363" t="str">
            <v>YPR005C</v>
          </cell>
          <cell r="J6363" t="str">
            <v>HAL1</v>
          </cell>
        </row>
        <row r="6364">
          <cell r="I6364" t="str">
            <v>YPR006C</v>
          </cell>
          <cell r="J6364" t="str">
            <v>ICL2</v>
          </cell>
        </row>
        <row r="6365">
          <cell r="I6365" t="str">
            <v>YPR007C</v>
          </cell>
          <cell r="J6365" t="str">
            <v>REC8</v>
          </cell>
        </row>
        <row r="6366">
          <cell r="I6366" t="str">
            <v>YPR008W</v>
          </cell>
          <cell r="J6366" t="str">
            <v>HAA1</v>
          </cell>
        </row>
        <row r="6367">
          <cell r="I6367" t="str">
            <v>YPR009W</v>
          </cell>
          <cell r="J6367" t="str">
            <v>SUT2</v>
          </cell>
        </row>
        <row r="6368">
          <cell r="I6368" t="str">
            <v>YPR010C</v>
          </cell>
          <cell r="J6368" t="str">
            <v>RPA135</v>
          </cell>
        </row>
        <row r="6369">
          <cell r="I6369" t="str">
            <v>YPR010C-A</v>
          </cell>
        </row>
        <row r="6370">
          <cell r="I6370" t="str">
            <v>YPR011C</v>
          </cell>
        </row>
        <row r="6371">
          <cell r="I6371" t="str">
            <v>YPR012W</v>
          </cell>
        </row>
        <row r="6372">
          <cell r="I6372" t="str">
            <v>YPR013C</v>
          </cell>
        </row>
        <row r="6373">
          <cell r="I6373" t="str">
            <v>YPR014C</v>
          </cell>
        </row>
        <row r="6374">
          <cell r="I6374" t="str">
            <v>YPR015C</v>
          </cell>
        </row>
        <row r="6375">
          <cell r="I6375" t="str">
            <v>YPR016C</v>
          </cell>
          <cell r="J6375" t="str">
            <v>TIF6</v>
          </cell>
        </row>
        <row r="6376">
          <cell r="I6376" t="str">
            <v>YPR016W-A</v>
          </cell>
        </row>
        <row r="6377">
          <cell r="I6377" t="str">
            <v>YPR017C</v>
          </cell>
          <cell r="J6377" t="str">
            <v>DSS4</v>
          </cell>
        </row>
        <row r="6378">
          <cell r="I6378" t="str">
            <v>YPR018W</v>
          </cell>
          <cell r="J6378" t="str">
            <v>RLF2</v>
          </cell>
        </row>
        <row r="6379">
          <cell r="I6379" t="str">
            <v>YPR019W</v>
          </cell>
          <cell r="J6379" t="str">
            <v>MCM4</v>
          </cell>
        </row>
        <row r="6380">
          <cell r="I6380" t="str">
            <v>YPR020W</v>
          </cell>
          <cell r="J6380" t="str">
            <v>ATP20</v>
          </cell>
        </row>
        <row r="6381">
          <cell r="I6381" t="str">
            <v>YPR021C</v>
          </cell>
          <cell r="J6381" t="str">
            <v>AGC1</v>
          </cell>
        </row>
        <row r="6382">
          <cell r="I6382" t="str">
            <v>YPR022C</v>
          </cell>
        </row>
        <row r="6383">
          <cell r="I6383" t="str">
            <v>YPR023C</v>
          </cell>
          <cell r="J6383" t="str">
            <v>EAF3</v>
          </cell>
        </row>
        <row r="6384">
          <cell r="I6384" t="str">
            <v>YPR024W</v>
          </cell>
          <cell r="J6384" t="str">
            <v>YME1</v>
          </cell>
        </row>
        <row r="6385">
          <cell r="I6385" t="str">
            <v>YPR025C</v>
          </cell>
          <cell r="J6385" t="str">
            <v>CCL1</v>
          </cell>
        </row>
        <row r="6386">
          <cell r="I6386" t="str">
            <v>YPR026W</v>
          </cell>
          <cell r="J6386" t="str">
            <v>ATH1</v>
          </cell>
        </row>
        <row r="6387">
          <cell r="I6387" t="str">
            <v>YPR027C</v>
          </cell>
        </row>
        <row r="6388">
          <cell r="I6388" t="str">
            <v>YPR028W</v>
          </cell>
          <cell r="J6388" t="str">
            <v>YOP1</v>
          </cell>
        </row>
        <row r="6389">
          <cell r="I6389" t="str">
            <v>YPR029C</v>
          </cell>
          <cell r="J6389" t="str">
            <v>APL4</v>
          </cell>
        </row>
        <row r="6390">
          <cell r="I6390" t="str">
            <v>YPR030W</v>
          </cell>
          <cell r="J6390" t="str">
            <v>CSR2</v>
          </cell>
        </row>
        <row r="6391">
          <cell r="I6391" t="str">
            <v>YPR031W</v>
          </cell>
          <cell r="J6391" t="str">
            <v>NTO1</v>
          </cell>
        </row>
        <row r="6392">
          <cell r="I6392" t="str">
            <v>YPR032W</v>
          </cell>
          <cell r="J6392" t="str">
            <v>SRO7</v>
          </cell>
        </row>
        <row r="6393">
          <cell r="I6393" t="str">
            <v>YPR033C</v>
          </cell>
          <cell r="J6393" t="str">
            <v>HTS1</v>
          </cell>
        </row>
        <row r="6394">
          <cell r="I6394" t="str">
            <v>YPR034W</v>
          </cell>
          <cell r="J6394" t="str">
            <v>ARP7</v>
          </cell>
        </row>
        <row r="6395">
          <cell r="I6395" t="str">
            <v>YPR035W</v>
          </cell>
          <cell r="J6395" t="str">
            <v>GLN1</v>
          </cell>
        </row>
        <row r="6396">
          <cell r="I6396" t="str">
            <v>YPR036W</v>
          </cell>
          <cell r="J6396" t="str">
            <v>VMA13</v>
          </cell>
        </row>
        <row r="6397">
          <cell r="I6397" t="str">
            <v>YPR036W-A</v>
          </cell>
        </row>
        <row r="6398">
          <cell r="I6398" t="str">
            <v>YPR037C</v>
          </cell>
          <cell r="J6398" t="str">
            <v>ERV2</v>
          </cell>
        </row>
        <row r="6399">
          <cell r="I6399" t="str">
            <v>YPR038W</v>
          </cell>
          <cell r="J6399" t="str">
            <v>IRC16</v>
          </cell>
        </row>
        <row r="6400">
          <cell r="I6400" t="str">
            <v>YPR039W</v>
          </cell>
        </row>
        <row r="6401">
          <cell r="I6401" t="str">
            <v>YPR040W</v>
          </cell>
          <cell r="J6401" t="str">
            <v>TIP41</v>
          </cell>
        </row>
        <row r="6402">
          <cell r="I6402" t="str">
            <v>YPR041W</v>
          </cell>
          <cell r="J6402" t="str">
            <v>TIF5</v>
          </cell>
        </row>
        <row r="6403">
          <cell r="I6403" t="str">
            <v>YPR042C</v>
          </cell>
          <cell r="J6403" t="str">
            <v>PUF2</v>
          </cell>
        </row>
        <row r="6404">
          <cell r="I6404" t="str">
            <v>YPR043W</v>
          </cell>
          <cell r="J6404" t="str">
            <v>RPL43A</v>
          </cell>
        </row>
        <row r="6405">
          <cell r="I6405" t="str">
            <v>YPR044C</v>
          </cell>
          <cell r="J6405" t="str">
            <v>OPI11</v>
          </cell>
        </row>
        <row r="6406">
          <cell r="I6406" t="str">
            <v>YPR045C</v>
          </cell>
          <cell r="J6406" t="str">
            <v>THP3</v>
          </cell>
        </row>
        <row r="6407">
          <cell r="I6407" t="str">
            <v>YPR046W</v>
          </cell>
          <cell r="J6407" t="str">
            <v>MCM16</v>
          </cell>
        </row>
        <row r="6408">
          <cell r="I6408" t="str">
            <v>YPR047W</v>
          </cell>
          <cell r="J6408" t="str">
            <v>MSF1</v>
          </cell>
        </row>
        <row r="6409">
          <cell r="I6409" t="str">
            <v>YPR048W</v>
          </cell>
          <cell r="J6409" t="str">
            <v>TAH18</v>
          </cell>
        </row>
        <row r="6410">
          <cell r="I6410" t="str">
            <v>YPR049C</v>
          </cell>
          <cell r="J6410" t="str">
            <v>ATG11</v>
          </cell>
        </row>
        <row r="6411">
          <cell r="I6411" t="str">
            <v>YPR050C</v>
          </cell>
        </row>
        <row r="6412">
          <cell r="I6412" t="str">
            <v>YPR051W</v>
          </cell>
          <cell r="J6412" t="str">
            <v>MAK3</v>
          </cell>
        </row>
        <row r="6413">
          <cell r="I6413" t="str">
            <v>YPR052C</v>
          </cell>
          <cell r="J6413" t="str">
            <v>NHP6A</v>
          </cell>
        </row>
        <row r="6414">
          <cell r="I6414" t="str">
            <v>YPR053C</v>
          </cell>
        </row>
        <row r="6415">
          <cell r="I6415" t="str">
            <v>YPR054W</v>
          </cell>
          <cell r="J6415" t="str">
            <v>SMK1</v>
          </cell>
        </row>
        <row r="6416">
          <cell r="I6416" t="str">
            <v>YPR055W</v>
          </cell>
          <cell r="J6416" t="str">
            <v>SEC8</v>
          </cell>
        </row>
        <row r="6417">
          <cell r="I6417" t="str">
            <v>YPR056W</v>
          </cell>
          <cell r="J6417" t="str">
            <v>TFB4</v>
          </cell>
        </row>
        <row r="6418">
          <cell r="I6418" t="str">
            <v>YPR057W</v>
          </cell>
          <cell r="J6418" t="str">
            <v>BRR1</v>
          </cell>
        </row>
        <row r="6419">
          <cell r="I6419" t="str">
            <v>YPR058W</v>
          </cell>
          <cell r="J6419" t="str">
            <v>YMC1</v>
          </cell>
        </row>
        <row r="6420">
          <cell r="I6420" t="str">
            <v>YPR059C</v>
          </cell>
        </row>
        <row r="6421">
          <cell r="I6421" t="str">
            <v>YPR060C</v>
          </cell>
          <cell r="J6421" t="str">
            <v>ARO7</v>
          </cell>
        </row>
        <row r="6422">
          <cell r="I6422" t="str">
            <v>YPR061C</v>
          </cell>
          <cell r="J6422" t="str">
            <v>JID1</v>
          </cell>
        </row>
        <row r="6423">
          <cell r="I6423" t="str">
            <v>YPR062W</v>
          </cell>
          <cell r="J6423" t="str">
            <v>FCY1</v>
          </cell>
        </row>
        <row r="6424">
          <cell r="I6424" t="str">
            <v>YPR063C</v>
          </cell>
        </row>
        <row r="6425">
          <cell r="I6425" t="str">
            <v>YPR064W</v>
          </cell>
        </row>
        <row r="6426">
          <cell r="I6426" t="str">
            <v>YPR065W</v>
          </cell>
          <cell r="J6426" t="str">
            <v>ROX1</v>
          </cell>
        </row>
        <row r="6427">
          <cell r="I6427" t="str">
            <v>YPR066W</v>
          </cell>
          <cell r="J6427" t="str">
            <v>UBA3</v>
          </cell>
        </row>
        <row r="6428">
          <cell r="I6428" t="str">
            <v>YPR067W</v>
          </cell>
          <cell r="J6428" t="str">
            <v>ISA2</v>
          </cell>
        </row>
        <row r="6429">
          <cell r="I6429" t="str">
            <v>YPR068C</v>
          </cell>
          <cell r="J6429" t="str">
            <v>HOS1</v>
          </cell>
        </row>
        <row r="6430">
          <cell r="I6430" t="str">
            <v>YPR069C</v>
          </cell>
          <cell r="J6430" t="str">
            <v>SPE3</v>
          </cell>
        </row>
        <row r="6431">
          <cell r="I6431" t="str">
            <v>YPR070W</v>
          </cell>
          <cell r="J6431" t="str">
            <v>MED1</v>
          </cell>
        </row>
        <row r="6432">
          <cell r="I6432" t="str">
            <v>YPR071W</v>
          </cell>
        </row>
        <row r="6433">
          <cell r="I6433" t="str">
            <v>YPR072W</v>
          </cell>
          <cell r="J6433" t="str">
            <v>NOT5</v>
          </cell>
        </row>
        <row r="6434">
          <cell r="I6434" t="str">
            <v>YPR073C</v>
          </cell>
          <cell r="J6434" t="str">
            <v>LTP1</v>
          </cell>
        </row>
        <row r="6435">
          <cell r="I6435" t="str">
            <v>YPR074C</v>
          </cell>
          <cell r="J6435" t="str">
            <v>TKL1</v>
          </cell>
        </row>
        <row r="6436">
          <cell r="I6436" t="str">
            <v>YPR074W-A</v>
          </cell>
        </row>
        <row r="6437">
          <cell r="I6437" t="str">
            <v>YPR075C</v>
          </cell>
          <cell r="J6437" t="str">
            <v>OPY2</v>
          </cell>
        </row>
        <row r="6438">
          <cell r="I6438" t="str">
            <v>YPR076W</v>
          </cell>
        </row>
        <row r="6439">
          <cell r="I6439" t="str">
            <v>YPR077C</v>
          </cell>
        </row>
        <row r="6440">
          <cell r="I6440" t="str">
            <v>YPR078C</v>
          </cell>
        </row>
        <row r="6441">
          <cell r="I6441" t="str">
            <v>YPR079W</v>
          </cell>
          <cell r="J6441" t="str">
            <v>MRL1</v>
          </cell>
        </row>
        <row r="6442">
          <cell r="I6442" t="str">
            <v>YPR080W</v>
          </cell>
          <cell r="J6442" t="str">
            <v>TEF1</v>
          </cell>
        </row>
        <row r="6443">
          <cell r="I6443" t="str">
            <v>YPR081C</v>
          </cell>
          <cell r="J6443" t="str">
            <v>GRS2</v>
          </cell>
        </row>
        <row r="6444">
          <cell r="I6444" t="str">
            <v>YPR082C</v>
          </cell>
          <cell r="J6444" t="str">
            <v>DIB1</v>
          </cell>
        </row>
        <row r="6445">
          <cell r="I6445" t="str">
            <v>YPR083W</v>
          </cell>
          <cell r="J6445" t="str">
            <v>MDM36</v>
          </cell>
        </row>
        <row r="6446">
          <cell r="I6446" t="str">
            <v>YPR084W</v>
          </cell>
        </row>
        <row r="6447">
          <cell r="I6447" t="str">
            <v>YPR085C</v>
          </cell>
          <cell r="J6447" t="str">
            <v>ASA1</v>
          </cell>
        </row>
        <row r="6448">
          <cell r="I6448" t="str">
            <v>YPR086W</v>
          </cell>
          <cell r="J6448" t="str">
            <v>SUA7</v>
          </cell>
        </row>
        <row r="6449">
          <cell r="I6449" t="str">
            <v>YPR087W</v>
          </cell>
          <cell r="J6449" t="str">
            <v>VPS69</v>
          </cell>
        </row>
        <row r="6450">
          <cell r="I6450" t="str">
            <v>YPR088C</v>
          </cell>
          <cell r="J6450" t="str">
            <v>SRP54</v>
          </cell>
        </row>
        <row r="6451">
          <cell r="I6451" t="str">
            <v>YPR089W</v>
          </cell>
        </row>
        <row r="6452">
          <cell r="I6452" t="str">
            <v>YPR091C</v>
          </cell>
        </row>
        <row r="6453">
          <cell r="I6453" t="str">
            <v>YPR092W</v>
          </cell>
        </row>
        <row r="6454">
          <cell r="I6454" t="str">
            <v>YPR093C</v>
          </cell>
          <cell r="J6454" t="str">
            <v>ASR1</v>
          </cell>
        </row>
        <row r="6455">
          <cell r="I6455" t="str">
            <v>YPR094W</v>
          </cell>
          <cell r="J6455" t="str">
            <v>RDS3</v>
          </cell>
        </row>
        <row r="6456">
          <cell r="I6456" t="str">
            <v>YPR095C</v>
          </cell>
          <cell r="J6456" t="str">
            <v>SYT1</v>
          </cell>
        </row>
        <row r="6457">
          <cell r="I6457" t="str">
            <v>YPR096C</v>
          </cell>
        </row>
        <row r="6458">
          <cell r="I6458" t="str">
            <v>YPR097W</v>
          </cell>
        </row>
        <row r="6459">
          <cell r="I6459" t="str">
            <v>YPR098C</v>
          </cell>
        </row>
        <row r="6460">
          <cell r="I6460" t="str">
            <v>YPR099C</v>
          </cell>
        </row>
        <row r="6461">
          <cell r="I6461" t="str">
            <v>YPR100W</v>
          </cell>
          <cell r="J6461" t="str">
            <v>MRPL51</v>
          </cell>
        </row>
        <row r="6462">
          <cell r="I6462" t="str">
            <v>YPR101W</v>
          </cell>
          <cell r="J6462" t="str">
            <v>SNT309</v>
          </cell>
        </row>
        <row r="6463">
          <cell r="I6463" t="str">
            <v>YPR102C</v>
          </cell>
          <cell r="J6463" t="str">
            <v>RPL11A</v>
          </cell>
        </row>
        <row r="6464">
          <cell r="I6464" t="str">
            <v>YPR103W</v>
          </cell>
          <cell r="J6464" t="str">
            <v>PRE2</v>
          </cell>
        </row>
        <row r="6465">
          <cell r="I6465" t="str">
            <v>YPR104C</v>
          </cell>
          <cell r="J6465" t="str">
            <v>FHL1</v>
          </cell>
        </row>
        <row r="6466">
          <cell r="I6466" t="str">
            <v>YPR105C</v>
          </cell>
          <cell r="J6466" t="str">
            <v>COG4</v>
          </cell>
        </row>
        <row r="6467">
          <cell r="I6467" t="str">
            <v>YPR106W</v>
          </cell>
          <cell r="J6467" t="str">
            <v>ISR1</v>
          </cell>
        </row>
        <row r="6468">
          <cell r="I6468" t="str">
            <v>YPR107C</v>
          </cell>
          <cell r="J6468" t="str">
            <v>YTH1</v>
          </cell>
        </row>
        <row r="6469">
          <cell r="I6469" t="str">
            <v>YPR108W</v>
          </cell>
          <cell r="J6469" t="str">
            <v>RPN7</v>
          </cell>
        </row>
        <row r="6470">
          <cell r="I6470" t="str">
            <v>YPR108W-A</v>
          </cell>
        </row>
        <row r="6471">
          <cell r="I6471" t="str">
            <v>YPR109W</v>
          </cell>
        </row>
        <row r="6472">
          <cell r="I6472" t="str">
            <v>YPR110C</v>
          </cell>
          <cell r="J6472" t="str">
            <v>RPC40</v>
          </cell>
        </row>
        <row r="6473">
          <cell r="I6473" t="str">
            <v>YPR111W</v>
          </cell>
          <cell r="J6473" t="str">
            <v>DBF20</v>
          </cell>
        </row>
        <row r="6474">
          <cell r="I6474" t="str">
            <v>YPR112C</v>
          </cell>
          <cell r="J6474" t="str">
            <v>MRD1</v>
          </cell>
        </row>
        <row r="6475">
          <cell r="I6475" t="str">
            <v>YPR113W</v>
          </cell>
          <cell r="J6475" t="str">
            <v>PIS1</v>
          </cell>
        </row>
        <row r="6476">
          <cell r="I6476" t="str">
            <v>YPR114W</v>
          </cell>
        </row>
        <row r="6477">
          <cell r="I6477" t="str">
            <v>YPR115W</v>
          </cell>
          <cell r="J6477" t="str">
            <v>RGC1</v>
          </cell>
        </row>
        <row r="6478">
          <cell r="I6478" t="str">
            <v>YPR116W</v>
          </cell>
          <cell r="J6478" t="str">
            <v>RRG8</v>
          </cell>
        </row>
        <row r="6479">
          <cell r="I6479" t="str">
            <v>YPR117W</v>
          </cell>
        </row>
        <row r="6480">
          <cell r="I6480" t="str">
            <v>YPR118W</v>
          </cell>
          <cell r="J6480" t="str">
            <v>MRI1</v>
          </cell>
        </row>
        <row r="6481">
          <cell r="I6481" t="str">
            <v>YPR119W</v>
          </cell>
          <cell r="J6481" t="str">
            <v>CLB2</v>
          </cell>
        </row>
        <row r="6482">
          <cell r="I6482" t="str">
            <v>YPR120C</v>
          </cell>
          <cell r="J6482" t="str">
            <v>CLB5</v>
          </cell>
        </row>
        <row r="6483">
          <cell r="I6483" t="str">
            <v>YPR121W</v>
          </cell>
          <cell r="J6483" t="str">
            <v>THI22</v>
          </cell>
        </row>
        <row r="6484">
          <cell r="I6484" t="str">
            <v>YPR122W</v>
          </cell>
          <cell r="J6484" t="str">
            <v>AXL1</v>
          </cell>
        </row>
        <row r="6485">
          <cell r="I6485" t="str">
            <v>YPR123C</v>
          </cell>
        </row>
        <row r="6486">
          <cell r="I6486" t="str">
            <v>YPR124W</v>
          </cell>
          <cell r="J6486" t="str">
            <v>CTR1</v>
          </cell>
        </row>
        <row r="6487">
          <cell r="I6487" t="str">
            <v>YPR125W</v>
          </cell>
          <cell r="J6487" t="str">
            <v>YLH47</v>
          </cell>
        </row>
        <row r="6488">
          <cell r="I6488" t="str">
            <v>YPR126C</v>
          </cell>
        </row>
        <row r="6489">
          <cell r="I6489" t="str">
            <v>YPR127W</v>
          </cell>
        </row>
        <row r="6490">
          <cell r="I6490" t="str">
            <v>YPR128C</v>
          </cell>
          <cell r="J6490" t="str">
            <v>ANT1</v>
          </cell>
        </row>
        <row r="6491">
          <cell r="I6491" t="str">
            <v>YPR129W</v>
          </cell>
          <cell r="J6491" t="str">
            <v>SCD6</v>
          </cell>
        </row>
        <row r="6492">
          <cell r="I6492" t="str">
            <v>YPR130C</v>
          </cell>
        </row>
        <row r="6493">
          <cell r="I6493" t="str">
            <v>YPR131C</v>
          </cell>
          <cell r="J6493" t="str">
            <v>NAT3</v>
          </cell>
        </row>
        <row r="6494">
          <cell r="I6494" t="str">
            <v>YPR132W</v>
          </cell>
          <cell r="J6494" t="str">
            <v>RPS23B</v>
          </cell>
        </row>
        <row r="6495">
          <cell r="I6495" t="str">
            <v>YPR133C</v>
          </cell>
          <cell r="J6495" t="str">
            <v>SPN1</v>
          </cell>
        </row>
        <row r="6496">
          <cell r="I6496" t="str">
            <v>YPR133W-A</v>
          </cell>
          <cell r="J6496" t="str">
            <v>TOM5</v>
          </cell>
        </row>
        <row r="6497">
          <cell r="I6497" t="str">
            <v>YPR134W</v>
          </cell>
          <cell r="J6497" t="str">
            <v>MSS18</v>
          </cell>
        </row>
        <row r="6498">
          <cell r="I6498" t="str">
            <v>YPR135W</v>
          </cell>
          <cell r="J6498" t="str">
            <v>CTF4</v>
          </cell>
        </row>
        <row r="6499">
          <cell r="I6499" t="str">
            <v>YPR136C</v>
          </cell>
        </row>
        <row r="6500">
          <cell r="I6500" t="str">
            <v>YPR137W</v>
          </cell>
          <cell r="J6500" t="str">
            <v>RRP9</v>
          </cell>
        </row>
        <row r="6501">
          <cell r="I6501" t="str">
            <v>YPR138C</v>
          </cell>
          <cell r="J6501" t="str">
            <v>MEP3</v>
          </cell>
        </row>
        <row r="6502">
          <cell r="I6502" t="str">
            <v>YPR139C</v>
          </cell>
          <cell r="J6502" t="str">
            <v>VPS66</v>
          </cell>
        </row>
        <row r="6503">
          <cell r="I6503" t="str">
            <v>YPR140W</v>
          </cell>
          <cell r="J6503" t="str">
            <v>TAZ1</v>
          </cell>
        </row>
        <row r="6504">
          <cell r="I6504" t="str">
            <v>YPR141C</v>
          </cell>
          <cell r="J6504" t="str">
            <v>KAR3</v>
          </cell>
        </row>
        <row r="6505">
          <cell r="I6505" t="str">
            <v>YPR142C</v>
          </cell>
        </row>
        <row r="6506">
          <cell r="I6506" t="str">
            <v>YPR143W</v>
          </cell>
          <cell r="J6506" t="str">
            <v>RRP15</v>
          </cell>
        </row>
        <row r="6507">
          <cell r="I6507" t="str">
            <v>YPR144C</v>
          </cell>
          <cell r="J6507" t="str">
            <v>NOC4</v>
          </cell>
        </row>
        <row r="6508">
          <cell r="I6508" t="str">
            <v>YPR145W</v>
          </cell>
          <cell r="J6508" t="str">
            <v>ASN1</v>
          </cell>
        </row>
        <row r="6509">
          <cell r="I6509" t="str">
            <v>YPR145C-A</v>
          </cell>
        </row>
        <row r="6510">
          <cell r="I6510" t="str">
            <v>YPR146C</v>
          </cell>
        </row>
        <row r="6511">
          <cell r="I6511" t="str">
            <v>YPR147C</v>
          </cell>
        </row>
        <row r="6512">
          <cell r="I6512" t="str">
            <v>YPR148C</v>
          </cell>
        </row>
        <row r="6513">
          <cell r="I6513" t="str">
            <v>YPR149W</v>
          </cell>
          <cell r="J6513" t="str">
            <v>NCE102</v>
          </cell>
        </row>
        <row r="6514">
          <cell r="I6514" t="str">
            <v>YPR150W</v>
          </cell>
        </row>
        <row r="6515">
          <cell r="I6515" t="str">
            <v>YPR151C</v>
          </cell>
          <cell r="J6515" t="str">
            <v>SUE1</v>
          </cell>
        </row>
        <row r="6516">
          <cell r="I6516" t="str">
            <v>YPR152C</v>
          </cell>
          <cell r="J6516" t="str">
            <v>URN1</v>
          </cell>
        </row>
        <row r="6517">
          <cell r="I6517" t="str">
            <v>YPR153W</v>
          </cell>
        </row>
        <row r="6518">
          <cell r="I6518" t="str">
            <v>YPR154W</v>
          </cell>
          <cell r="J6518" t="str">
            <v>PIN3</v>
          </cell>
        </row>
        <row r="6519">
          <cell r="I6519" t="str">
            <v>YPR155C</v>
          </cell>
          <cell r="J6519" t="str">
            <v>NCA2</v>
          </cell>
        </row>
        <row r="6520">
          <cell r="I6520" t="str">
            <v>YPR156C</v>
          </cell>
          <cell r="J6520" t="str">
            <v>TPO3</v>
          </cell>
        </row>
        <row r="6521">
          <cell r="I6521" t="str">
            <v>YPR157W</v>
          </cell>
          <cell r="J6521" t="str">
            <v>TDA6</v>
          </cell>
        </row>
        <row r="6522">
          <cell r="I6522" t="str">
            <v>YPR158W</v>
          </cell>
          <cell r="J6522" t="str">
            <v>CUR1</v>
          </cell>
        </row>
        <row r="6523">
          <cell r="I6523" t="str">
            <v>YPR159W</v>
          </cell>
          <cell r="J6523" t="str">
            <v>KRE6</v>
          </cell>
        </row>
        <row r="6524">
          <cell r="I6524" t="str">
            <v>YPR159C-A</v>
          </cell>
        </row>
        <row r="6525">
          <cell r="I6525" t="str">
            <v>YPR160W</v>
          </cell>
          <cell r="J6525" t="str">
            <v>GPH1</v>
          </cell>
        </row>
        <row r="6526">
          <cell r="I6526" t="str">
            <v>YPR160W-A</v>
          </cell>
        </row>
        <row r="6527">
          <cell r="I6527" t="str">
            <v>YPR160C-A</v>
          </cell>
        </row>
        <row r="6528">
          <cell r="I6528" t="str">
            <v>YPR161C</v>
          </cell>
          <cell r="J6528" t="str">
            <v>SGV1</v>
          </cell>
        </row>
        <row r="6529">
          <cell r="I6529" t="str">
            <v>YPR162C</v>
          </cell>
          <cell r="J6529" t="str">
            <v>ORC4</v>
          </cell>
        </row>
        <row r="6530">
          <cell r="I6530" t="str">
            <v>YPR163C</v>
          </cell>
          <cell r="J6530" t="str">
            <v>TIF3</v>
          </cell>
        </row>
        <row r="6531">
          <cell r="I6531" t="str">
            <v>YPR164W</v>
          </cell>
          <cell r="J6531" t="str">
            <v>MMS1</v>
          </cell>
        </row>
        <row r="6532">
          <cell r="I6532" t="str">
            <v>YPR165W</v>
          </cell>
          <cell r="J6532" t="str">
            <v>RHO1</v>
          </cell>
        </row>
        <row r="6533">
          <cell r="I6533" t="str">
            <v>YPR166C</v>
          </cell>
          <cell r="J6533" t="str">
            <v>MRP2</v>
          </cell>
        </row>
        <row r="6534">
          <cell r="I6534" t="str">
            <v>YPR167C</v>
          </cell>
          <cell r="J6534" t="str">
            <v>MET16</v>
          </cell>
        </row>
        <row r="6535">
          <cell r="I6535" t="str">
            <v>YPR168W</v>
          </cell>
          <cell r="J6535" t="str">
            <v>NUT2</v>
          </cell>
        </row>
        <row r="6536">
          <cell r="I6536" t="str">
            <v>YPR169W</v>
          </cell>
          <cell r="J6536" t="str">
            <v>JIP5</v>
          </cell>
        </row>
        <row r="6537">
          <cell r="I6537" t="str">
            <v>YPR170C</v>
          </cell>
        </row>
        <row r="6538">
          <cell r="I6538" t="str">
            <v>YPR169W-A</v>
          </cell>
        </row>
        <row r="6539">
          <cell r="I6539" t="str">
            <v>YPR170W-B</v>
          </cell>
        </row>
        <row r="6540">
          <cell r="I6540" t="str">
            <v>YPR170W-A</v>
          </cell>
        </row>
        <row r="6541">
          <cell r="I6541" t="str">
            <v>YPR171W</v>
          </cell>
          <cell r="J6541" t="str">
            <v>BSP1</v>
          </cell>
        </row>
        <row r="6542">
          <cell r="I6542" t="str">
            <v>YPR172W</v>
          </cell>
        </row>
        <row r="6543">
          <cell r="I6543" t="str">
            <v>YPR173C</v>
          </cell>
          <cell r="J6543" t="str">
            <v>VPS4</v>
          </cell>
        </row>
        <row r="6544">
          <cell r="I6544" t="str">
            <v>YPR174C</v>
          </cell>
        </row>
        <row r="6545">
          <cell r="I6545" t="str">
            <v>YPR175W</v>
          </cell>
          <cell r="J6545" t="str">
            <v>DPB2</v>
          </cell>
        </row>
        <row r="6546">
          <cell r="I6546" t="str">
            <v>YPR176C</v>
          </cell>
          <cell r="J6546" t="str">
            <v>BET2</v>
          </cell>
        </row>
        <row r="6547">
          <cell r="I6547" t="str">
            <v>YPR177C</v>
          </cell>
        </row>
        <row r="6548">
          <cell r="I6548" t="str">
            <v>YPR178W</v>
          </cell>
          <cell r="J6548" t="str">
            <v>PRP4</v>
          </cell>
        </row>
        <row r="6549">
          <cell r="I6549" t="str">
            <v>YPR179C</v>
          </cell>
          <cell r="J6549" t="str">
            <v>HDA3</v>
          </cell>
        </row>
        <row r="6550">
          <cell r="I6550" t="str">
            <v>YPR180W</v>
          </cell>
          <cell r="J6550" t="str">
            <v>AOS1</v>
          </cell>
        </row>
        <row r="6551">
          <cell r="I6551" t="str">
            <v>YPR181C</v>
          </cell>
          <cell r="J6551" t="str">
            <v>SEC23</v>
          </cell>
        </row>
        <row r="6552">
          <cell r="I6552" t="str">
            <v>YPR182W</v>
          </cell>
          <cell r="J6552" t="str">
            <v>SMX3</v>
          </cell>
        </row>
        <row r="6553">
          <cell r="I6553" t="str">
            <v>YPR183W</v>
          </cell>
          <cell r="J6553" t="str">
            <v>DPM1</v>
          </cell>
        </row>
        <row r="6554">
          <cell r="I6554" t="str">
            <v>YPR184W</v>
          </cell>
          <cell r="J6554" t="str">
            <v>GDB1</v>
          </cell>
        </row>
        <row r="6555">
          <cell r="I6555" t="str">
            <v>YPR185W</v>
          </cell>
          <cell r="J6555" t="str">
            <v>ATG13</v>
          </cell>
        </row>
        <row r="6556">
          <cell r="I6556" t="str">
            <v>YPR186C</v>
          </cell>
          <cell r="J6556" t="str">
            <v>PZF1</v>
          </cell>
        </row>
        <row r="6557">
          <cell r="I6557" t="str">
            <v>YPR187W</v>
          </cell>
          <cell r="J6557" t="str">
            <v>RPO26</v>
          </cell>
        </row>
        <row r="6558">
          <cell r="I6558" t="str">
            <v>YPR188C</v>
          </cell>
          <cell r="J6558" t="str">
            <v>MLC2</v>
          </cell>
        </row>
        <row r="6559">
          <cell r="I6559" t="str">
            <v>YPR189W</v>
          </cell>
          <cell r="J6559" t="str">
            <v>SKI3</v>
          </cell>
        </row>
        <row r="6560">
          <cell r="I6560" t="str">
            <v>YPR190C</v>
          </cell>
          <cell r="J6560" t="str">
            <v>RPC82</v>
          </cell>
        </row>
        <row r="6561">
          <cell r="I6561" t="str">
            <v>YPR191W</v>
          </cell>
          <cell r="J6561" t="str">
            <v>QCR2</v>
          </cell>
        </row>
        <row r="6562">
          <cell r="I6562" t="str">
            <v>YPR192W</v>
          </cell>
          <cell r="J6562" t="str">
            <v>AQY1</v>
          </cell>
        </row>
        <row r="6563">
          <cell r="I6563" t="str">
            <v>YPR193C</v>
          </cell>
          <cell r="J6563" t="str">
            <v>HPA2</v>
          </cell>
        </row>
        <row r="6564">
          <cell r="I6564" t="str">
            <v>YPR194C</v>
          </cell>
          <cell r="J6564" t="str">
            <v>OPT2</v>
          </cell>
        </row>
        <row r="6565">
          <cell r="I6565" t="str">
            <v>YPR195C</v>
          </cell>
        </row>
        <row r="6566">
          <cell r="I6566" t="str">
            <v>YPR196W</v>
          </cell>
        </row>
        <row r="6567">
          <cell r="I6567" t="str">
            <v>YPR197C</v>
          </cell>
        </row>
        <row r="6568">
          <cell r="I6568" t="str">
            <v>YPR198W</v>
          </cell>
          <cell r="J6568" t="str">
            <v>SGE1</v>
          </cell>
        </row>
        <row r="6569">
          <cell r="I6569" t="str">
            <v>YPR199C</v>
          </cell>
          <cell r="J6569" t="str">
            <v>ARR1</v>
          </cell>
        </row>
        <row r="6570">
          <cell r="I6570" t="str">
            <v>YPR200C</v>
          </cell>
          <cell r="J6570" t="str">
            <v>ARR2</v>
          </cell>
        </row>
        <row r="6571">
          <cell r="I6571" t="str">
            <v>YPR201W</v>
          </cell>
          <cell r="J6571" t="str">
            <v>ARR3</v>
          </cell>
        </row>
        <row r="6572">
          <cell r="I6572" t="str">
            <v>YPR202W</v>
          </cell>
        </row>
        <row r="6573">
          <cell r="I6573" t="str">
            <v>YPR203W</v>
          </cell>
        </row>
        <row r="6574">
          <cell r="I6574" t="str">
            <v>YPR204W</v>
          </cell>
        </row>
        <row r="6575">
          <cell r="I6575" t="str">
            <v>YPR204C-A</v>
          </cell>
        </row>
        <row r="6576">
          <cell r="I6576" t="str">
            <v>Q0010</v>
          </cell>
        </row>
        <row r="6577">
          <cell r="I6577" t="str">
            <v>Q0017</v>
          </cell>
        </row>
        <row r="6578">
          <cell r="I6578" t="str">
            <v>Q0032</v>
          </cell>
        </row>
        <row r="6579">
          <cell r="I6579" t="str">
            <v>Q0050</v>
          </cell>
          <cell r="J6579" t="str">
            <v>AI1</v>
          </cell>
        </row>
        <row r="6580">
          <cell r="I6580" t="str">
            <v>Q0055</v>
          </cell>
          <cell r="J6580" t="str">
            <v>AI2</v>
          </cell>
        </row>
        <row r="6581">
          <cell r="I6581" t="str">
            <v>Q0060</v>
          </cell>
          <cell r="J6581" t="str">
            <v>AI3</v>
          </cell>
        </row>
        <row r="6582">
          <cell r="I6582" t="str">
            <v>Q0065</v>
          </cell>
          <cell r="J6582" t="str">
            <v>AI4</v>
          </cell>
        </row>
        <row r="6583">
          <cell r="I6583" t="str">
            <v>Q0070</v>
          </cell>
          <cell r="J6583" t="str">
            <v>AI5_ALPHA</v>
          </cell>
        </row>
        <row r="6584">
          <cell r="I6584" t="str">
            <v>Q0045</v>
          </cell>
          <cell r="J6584" t="str">
            <v>COX1</v>
          </cell>
        </row>
        <row r="6585">
          <cell r="I6585" t="str">
            <v>Q0075</v>
          </cell>
          <cell r="J6585" t="str">
            <v>AI5_BETA</v>
          </cell>
        </row>
        <row r="6586">
          <cell r="I6586" t="str">
            <v>Q0080</v>
          </cell>
          <cell r="J6586" t="str">
            <v>ATP8</v>
          </cell>
        </row>
        <row r="6587">
          <cell r="I6587" t="str">
            <v>Q0085</v>
          </cell>
          <cell r="J6587" t="str">
            <v>ATP6</v>
          </cell>
        </row>
        <row r="6588">
          <cell r="I6588" t="str">
            <v>Q0092</v>
          </cell>
        </row>
        <row r="6589">
          <cell r="I6589" t="str">
            <v>Q0110</v>
          </cell>
          <cell r="J6589" t="str">
            <v>BI2</v>
          </cell>
        </row>
        <row r="6590">
          <cell r="I6590" t="str">
            <v>Q0115</v>
          </cell>
          <cell r="J6590" t="str">
            <v>BI3</v>
          </cell>
        </row>
        <row r="6591">
          <cell r="I6591" t="str">
            <v>Q0120</v>
          </cell>
          <cell r="J6591" t="str">
            <v>BI4</v>
          </cell>
        </row>
        <row r="6592">
          <cell r="I6592" t="str">
            <v>Q0105</v>
          </cell>
          <cell r="J6592" t="str">
            <v>COB</v>
          </cell>
        </row>
        <row r="6593">
          <cell r="I6593" t="str">
            <v>Q0130</v>
          </cell>
          <cell r="J6593" t="str">
            <v>OLI1</v>
          </cell>
        </row>
        <row r="6594">
          <cell r="I6594" t="str">
            <v>Q0140</v>
          </cell>
          <cell r="J6594" t="str">
            <v>VAR1</v>
          </cell>
        </row>
        <row r="6595">
          <cell r="I6595" t="str">
            <v>Q0142</v>
          </cell>
        </row>
        <row r="6596">
          <cell r="I6596" t="str">
            <v>Q0143</v>
          </cell>
        </row>
        <row r="6597">
          <cell r="I6597" t="str">
            <v>Q0144</v>
          </cell>
        </row>
        <row r="6598">
          <cell r="I6598" t="str">
            <v>Q0160</v>
          </cell>
          <cell r="J6598" t="str">
            <v>SCEI</v>
          </cell>
        </row>
        <row r="6599">
          <cell r="I6599" t="str">
            <v>Q0182</v>
          </cell>
        </row>
        <row r="6600">
          <cell r="I6600" t="str">
            <v>Q0250</v>
          </cell>
          <cell r="J6600" t="str">
            <v>COX2</v>
          </cell>
        </row>
        <row r="6601">
          <cell r="I6601" t="str">
            <v>Q0255</v>
          </cell>
        </row>
        <row r="6602">
          <cell r="I6602" t="str">
            <v>Q0275</v>
          </cell>
          <cell r="J6602" t="str">
            <v>COX3</v>
          </cell>
        </row>
        <row r="6603">
          <cell r="I6603" t="str">
            <v>Q0297</v>
          </cell>
        </row>
        <row r="6604">
          <cell r="I6604" t="str">
            <v>R0010W</v>
          </cell>
          <cell r="J6604" t="str">
            <v>FLP1</v>
          </cell>
        </row>
        <row r="6605">
          <cell r="I6605" t="str">
            <v>R0020C</v>
          </cell>
          <cell r="J6605" t="str">
            <v>REP1</v>
          </cell>
        </row>
        <row r="6606">
          <cell r="I6606" t="str">
            <v>R0030W</v>
          </cell>
          <cell r="J6606" t="str">
            <v>RAF1</v>
          </cell>
        </row>
        <row r="6607">
          <cell r="I6607" t="str">
            <v>R0040C</v>
          </cell>
          <cell r="J6607" t="str">
            <v>REP2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5"/>
  <sheetViews>
    <sheetView tabSelected="1" workbookViewId="0">
      <selection activeCell="D15" sqref="D15"/>
    </sheetView>
  </sheetViews>
  <sheetFormatPr baseColWidth="10" defaultRowHeight="15" x14ac:dyDescent="0.25"/>
  <sheetData>
    <row r="2" spans="2:2" x14ac:dyDescent="0.25">
      <c r="B2" s="15" t="s">
        <v>675</v>
      </c>
    </row>
    <row r="3" spans="2:2" x14ac:dyDescent="0.25">
      <c r="B3" s="13" t="s">
        <v>672</v>
      </c>
    </row>
    <row r="4" spans="2:2" x14ac:dyDescent="0.25">
      <c r="B4" s="14" t="s">
        <v>673</v>
      </c>
    </row>
    <row r="5" spans="2:2" x14ac:dyDescent="0.25">
      <c r="B5" s="14" t="s">
        <v>67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zoomScale="70" zoomScaleNormal="70" workbookViewId="0">
      <selection activeCell="I1" sqref="I1:J1"/>
    </sheetView>
  </sheetViews>
  <sheetFormatPr baseColWidth="10" defaultRowHeight="15" x14ac:dyDescent="0.25"/>
  <cols>
    <col min="3" max="3" width="16.7109375" bestFit="1" customWidth="1"/>
    <col min="4" max="4" width="21.7109375" bestFit="1" customWidth="1"/>
    <col min="5" max="5" width="17.140625" bestFit="1" customWidth="1"/>
    <col min="6" max="6" width="21.7109375" bestFit="1" customWidth="1"/>
    <col min="7" max="7" width="16.7109375" bestFit="1" customWidth="1"/>
    <col min="8" max="8" width="26.5703125" bestFit="1" customWidth="1"/>
    <col min="9" max="9" width="40.140625" style="11" bestFit="1" customWidth="1"/>
    <col min="10" max="10" width="79.140625" style="8" bestFit="1" customWidth="1"/>
  </cols>
  <sheetData>
    <row r="1" spans="1:10" x14ac:dyDescent="0.25">
      <c r="C1" s="1" t="s">
        <v>542</v>
      </c>
      <c r="D1" s="2" t="s">
        <v>544</v>
      </c>
      <c r="E1" s="1" t="s">
        <v>543</v>
      </c>
      <c r="F1" s="2" t="s">
        <v>545</v>
      </c>
      <c r="G1" s="2" t="s">
        <v>546</v>
      </c>
      <c r="H1" s="2" t="s">
        <v>547</v>
      </c>
      <c r="I1" s="4" t="s">
        <v>658</v>
      </c>
      <c r="J1" s="7" t="s">
        <v>659</v>
      </c>
    </row>
    <row r="2" spans="1:10" x14ac:dyDescent="0.25">
      <c r="A2" t="s">
        <v>0</v>
      </c>
      <c r="B2" t="s">
        <v>1</v>
      </c>
      <c r="C2" t="s">
        <v>2</v>
      </c>
      <c r="D2">
        <v>0</v>
      </c>
      <c r="E2" t="s">
        <v>3</v>
      </c>
      <c r="F2" t="s">
        <v>4</v>
      </c>
      <c r="G2" t="s">
        <v>5</v>
      </c>
      <c r="H2" t="s">
        <v>6</v>
      </c>
    </row>
    <row r="3" spans="1:10" x14ac:dyDescent="0.25">
      <c r="A3" t="s">
        <v>7</v>
      </c>
      <c r="B3" t="s">
        <v>8</v>
      </c>
      <c r="C3" t="s">
        <v>9</v>
      </c>
      <c r="D3">
        <v>0</v>
      </c>
      <c r="E3" t="s">
        <v>10</v>
      </c>
      <c r="F3" t="s">
        <v>11</v>
      </c>
      <c r="G3" t="s">
        <v>12</v>
      </c>
      <c r="H3" t="s">
        <v>13</v>
      </c>
    </row>
    <row r="4" spans="1:10" x14ac:dyDescent="0.25">
      <c r="A4" t="s">
        <v>14</v>
      </c>
      <c r="B4" t="s">
        <v>14</v>
      </c>
      <c r="C4" t="s">
        <v>15</v>
      </c>
      <c r="D4">
        <v>0</v>
      </c>
      <c r="E4" t="s">
        <v>16</v>
      </c>
      <c r="F4" t="s">
        <v>17</v>
      </c>
      <c r="G4" t="s">
        <v>18</v>
      </c>
      <c r="H4">
        <v>0</v>
      </c>
    </row>
    <row r="5" spans="1:10" x14ac:dyDescent="0.25">
      <c r="A5" t="s">
        <v>19</v>
      </c>
      <c r="B5" t="s">
        <v>19</v>
      </c>
      <c r="C5" t="s">
        <v>20</v>
      </c>
      <c r="D5" t="s">
        <v>21</v>
      </c>
      <c r="E5" t="s">
        <v>22</v>
      </c>
      <c r="F5" t="s">
        <v>23</v>
      </c>
      <c r="G5" t="s">
        <v>24</v>
      </c>
      <c r="H5" t="s">
        <v>25</v>
      </c>
    </row>
    <row r="6" spans="1:10" x14ac:dyDescent="0.25">
      <c r="A6" t="s">
        <v>26</v>
      </c>
      <c r="B6" t="s">
        <v>27</v>
      </c>
      <c r="C6" t="s">
        <v>28</v>
      </c>
      <c r="D6" t="s">
        <v>29</v>
      </c>
      <c r="E6" t="s">
        <v>30</v>
      </c>
      <c r="F6" t="s">
        <v>31</v>
      </c>
      <c r="G6" t="s">
        <v>32</v>
      </c>
      <c r="H6" t="s">
        <v>33</v>
      </c>
    </row>
    <row r="7" spans="1:10" x14ac:dyDescent="0.25">
      <c r="A7" t="s">
        <v>34</v>
      </c>
      <c r="B7" t="s">
        <v>35</v>
      </c>
      <c r="C7" t="s">
        <v>36</v>
      </c>
      <c r="D7" t="s">
        <v>37</v>
      </c>
      <c r="E7" t="s">
        <v>38</v>
      </c>
      <c r="F7" t="s">
        <v>39</v>
      </c>
      <c r="G7" t="s">
        <v>40</v>
      </c>
      <c r="H7" t="s">
        <v>41</v>
      </c>
    </row>
    <row r="8" spans="1:10" x14ac:dyDescent="0.25">
      <c r="A8" t="s">
        <v>42</v>
      </c>
      <c r="B8" t="s">
        <v>43</v>
      </c>
      <c r="C8" t="s">
        <v>44</v>
      </c>
      <c r="D8" t="s">
        <v>45</v>
      </c>
      <c r="E8" t="s">
        <v>46</v>
      </c>
      <c r="F8" t="s">
        <v>47</v>
      </c>
      <c r="G8" t="s">
        <v>48</v>
      </c>
      <c r="H8" t="s">
        <v>49</v>
      </c>
    </row>
    <row r="9" spans="1:10" x14ac:dyDescent="0.25">
      <c r="A9" t="s">
        <v>50</v>
      </c>
      <c r="B9" t="s">
        <v>51</v>
      </c>
      <c r="C9" t="s">
        <v>52</v>
      </c>
      <c r="D9" t="s">
        <v>53</v>
      </c>
      <c r="E9" t="s">
        <v>54</v>
      </c>
      <c r="F9" t="s">
        <v>55</v>
      </c>
      <c r="G9" t="s">
        <v>56</v>
      </c>
      <c r="H9" t="s">
        <v>57</v>
      </c>
    </row>
    <row r="10" spans="1:10" x14ac:dyDescent="0.25">
      <c r="A10" t="s">
        <v>58</v>
      </c>
      <c r="B10" t="s">
        <v>59</v>
      </c>
      <c r="C10" t="s">
        <v>60</v>
      </c>
      <c r="D10" t="s">
        <v>61</v>
      </c>
      <c r="E10" t="s">
        <v>62</v>
      </c>
      <c r="F10" t="s">
        <v>63</v>
      </c>
      <c r="G10" t="s">
        <v>64</v>
      </c>
      <c r="H10" t="s">
        <v>65</v>
      </c>
    </row>
    <row r="11" spans="1:10" x14ac:dyDescent="0.25">
      <c r="A11" t="s">
        <v>66</v>
      </c>
      <c r="B11" t="s">
        <v>67</v>
      </c>
      <c r="C11" t="s">
        <v>68</v>
      </c>
      <c r="D11" t="s">
        <v>69</v>
      </c>
      <c r="E11" t="s">
        <v>70</v>
      </c>
      <c r="F11" t="s">
        <v>71</v>
      </c>
      <c r="G11" t="s">
        <v>72</v>
      </c>
      <c r="H11" t="s">
        <v>73</v>
      </c>
    </row>
    <row r="12" spans="1:10" x14ac:dyDescent="0.25">
      <c r="A12" t="s">
        <v>74</v>
      </c>
      <c r="B12" t="s">
        <v>75</v>
      </c>
      <c r="C12" t="s">
        <v>76</v>
      </c>
      <c r="D12" t="s">
        <v>77</v>
      </c>
      <c r="E12" t="s">
        <v>78</v>
      </c>
      <c r="F12" t="s">
        <v>79</v>
      </c>
      <c r="G12" t="s">
        <v>80</v>
      </c>
      <c r="H12" t="s">
        <v>81</v>
      </c>
    </row>
    <row r="13" spans="1:10" x14ac:dyDescent="0.25">
      <c r="A13" t="s">
        <v>82</v>
      </c>
      <c r="B13" t="s">
        <v>83</v>
      </c>
      <c r="C13" t="s">
        <v>84</v>
      </c>
      <c r="D13" t="s">
        <v>85</v>
      </c>
      <c r="E13" t="s">
        <v>86</v>
      </c>
      <c r="F13" t="s">
        <v>87</v>
      </c>
      <c r="G13" t="s">
        <v>88</v>
      </c>
      <c r="H13" t="s">
        <v>89</v>
      </c>
    </row>
    <row r="14" spans="1:10" s="3" customFormat="1" x14ac:dyDescent="0.25">
      <c r="A14" s="3" t="s">
        <v>90</v>
      </c>
      <c r="B14" s="3" t="s">
        <v>91</v>
      </c>
      <c r="C14" s="3" t="s">
        <v>92</v>
      </c>
      <c r="D14" s="3" t="s">
        <v>93</v>
      </c>
      <c r="E14" s="3" t="s">
        <v>94</v>
      </c>
      <c r="F14" s="3" t="s">
        <v>95</v>
      </c>
      <c r="G14" s="3" t="s">
        <v>96</v>
      </c>
      <c r="H14" s="3" t="s">
        <v>97</v>
      </c>
      <c r="I14" s="6" t="s">
        <v>668</v>
      </c>
      <c r="J14" s="9" t="s">
        <v>669</v>
      </c>
    </row>
    <row r="15" spans="1:10" x14ac:dyDescent="0.25">
      <c r="A15" t="s">
        <v>98</v>
      </c>
      <c r="B15" t="s">
        <v>99</v>
      </c>
      <c r="C15" t="s">
        <v>100</v>
      </c>
      <c r="D15" t="s">
        <v>101</v>
      </c>
      <c r="E15" t="s">
        <v>102</v>
      </c>
      <c r="F15" t="s">
        <v>103</v>
      </c>
      <c r="G15" t="s">
        <v>104</v>
      </c>
      <c r="H15" t="s">
        <v>105</v>
      </c>
    </row>
    <row r="16" spans="1:10" x14ac:dyDescent="0.25">
      <c r="A16" t="s">
        <v>106</v>
      </c>
      <c r="B16" t="s">
        <v>107</v>
      </c>
      <c r="C16" t="s">
        <v>108</v>
      </c>
      <c r="D16" t="s">
        <v>109</v>
      </c>
      <c r="E16" t="s">
        <v>110</v>
      </c>
      <c r="F16" t="s">
        <v>111</v>
      </c>
      <c r="G16" t="s">
        <v>112</v>
      </c>
      <c r="H16" t="s">
        <v>113</v>
      </c>
    </row>
    <row r="17" spans="1:10" x14ac:dyDescent="0.25">
      <c r="A17" t="s">
        <v>114</v>
      </c>
      <c r="B17" t="s">
        <v>115</v>
      </c>
      <c r="C17" t="s">
        <v>116</v>
      </c>
      <c r="D17" t="s">
        <v>117</v>
      </c>
      <c r="E17" t="s">
        <v>118</v>
      </c>
      <c r="F17" t="s">
        <v>119</v>
      </c>
      <c r="G17" t="s">
        <v>120</v>
      </c>
      <c r="H17" t="s">
        <v>121</v>
      </c>
    </row>
    <row r="18" spans="1:10" x14ac:dyDescent="0.25">
      <c r="A18" t="s">
        <v>122</v>
      </c>
      <c r="B18" t="s">
        <v>123</v>
      </c>
      <c r="C18" t="s">
        <v>124</v>
      </c>
      <c r="D18" t="s">
        <v>125</v>
      </c>
      <c r="E18" t="s">
        <v>126</v>
      </c>
      <c r="F18" t="s">
        <v>127</v>
      </c>
      <c r="G18" t="s">
        <v>128</v>
      </c>
      <c r="H18" t="s">
        <v>129</v>
      </c>
    </row>
    <row r="19" spans="1:10" x14ac:dyDescent="0.25">
      <c r="A19" t="s">
        <v>130</v>
      </c>
      <c r="B19" t="s">
        <v>131</v>
      </c>
      <c r="C19" t="s">
        <v>132</v>
      </c>
      <c r="D19" t="s">
        <v>133</v>
      </c>
      <c r="E19" t="s">
        <v>134</v>
      </c>
      <c r="F19" t="s">
        <v>135</v>
      </c>
      <c r="G19" t="s">
        <v>136</v>
      </c>
      <c r="H19" t="s">
        <v>137</v>
      </c>
    </row>
    <row r="20" spans="1:10" x14ac:dyDescent="0.25">
      <c r="A20" t="s">
        <v>138</v>
      </c>
      <c r="B20" t="s">
        <v>139</v>
      </c>
      <c r="C20" t="s">
        <v>140</v>
      </c>
      <c r="D20" t="s">
        <v>141</v>
      </c>
      <c r="E20" t="s">
        <v>142</v>
      </c>
      <c r="F20" t="s">
        <v>143</v>
      </c>
      <c r="G20" t="s">
        <v>144</v>
      </c>
      <c r="H20" t="s">
        <v>145</v>
      </c>
    </row>
    <row r="21" spans="1:10" x14ac:dyDescent="0.25">
      <c r="A21" t="s">
        <v>146</v>
      </c>
      <c r="B21" t="s">
        <v>147</v>
      </c>
      <c r="C21" t="s">
        <v>148</v>
      </c>
      <c r="D21" t="s">
        <v>149</v>
      </c>
      <c r="E21" t="s">
        <v>150</v>
      </c>
      <c r="F21" t="s">
        <v>151</v>
      </c>
      <c r="G21" t="s">
        <v>152</v>
      </c>
      <c r="H21" t="s">
        <v>153</v>
      </c>
    </row>
    <row r="22" spans="1:10" x14ac:dyDescent="0.25">
      <c r="A22" t="s">
        <v>154</v>
      </c>
      <c r="B22" t="s">
        <v>155</v>
      </c>
      <c r="C22" t="s">
        <v>156</v>
      </c>
      <c r="D22" t="s">
        <v>157</v>
      </c>
      <c r="E22" t="s">
        <v>158</v>
      </c>
      <c r="F22" t="s">
        <v>159</v>
      </c>
      <c r="G22" t="s">
        <v>160</v>
      </c>
      <c r="H22" t="s">
        <v>161</v>
      </c>
    </row>
    <row r="23" spans="1:10" s="3" customFormat="1" x14ac:dyDescent="0.25">
      <c r="A23" s="3" t="s">
        <v>162</v>
      </c>
      <c r="B23" s="3" t="s">
        <v>163</v>
      </c>
      <c r="C23" s="3" t="s">
        <v>164</v>
      </c>
      <c r="D23" s="3" t="s">
        <v>165</v>
      </c>
      <c r="E23" s="3" t="s">
        <v>166</v>
      </c>
      <c r="F23" s="3" t="s">
        <v>167</v>
      </c>
      <c r="G23" s="3" t="s">
        <v>168</v>
      </c>
      <c r="H23" s="3" t="s">
        <v>169</v>
      </c>
      <c r="I23" s="6" t="s">
        <v>660</v>
      </c>
      <c r="J23" s="9" t="s">
        <v>661</v>
      </c>
    </row>
    <row r="24" spans="1:10" x14ac:dyDescent="0.25">
      <c r="A24" t="s">
        <v>170</v>
      </c>
      <c r="B24" t="s">
        <v>170</v>
      </c>
      <c r="C24" t="s">
        <v>171</v>
      </c>
      <c r="D24" t="s">
        <v>172</v>
      </c>
      <c r="E24" t="s">
        <v>173</v>
      </c>
      <c r="F24" t="s">
        <v>174</v>
      </c>
      <c r="G24" t="s">
        <v>175</v>
      </c>
      <c r="H24" t="s">
        <v>176</v>
      </c>
    </row>
    <row r="25" spans="1:10" x14ac:dyDescent="0.25">
      <c r="A25" t="s">
        <v>177</v>
      </c>
      <c r="B25" t="s">
        <v>178</v>
      </c>
      <c r="C25" t="s">
        <v>179</v>
      </c>
      <c r="D25" t="s">
        <v>180</v>
      </c>
      <c r="E25" t="s">
        <v>181</v>
      </c>
      <c r="F25" t="s">
        <v>182</v>
      </c>
      <c r="G25" t="s">
        <v>183</v>
      </c>
      <c r="H25" t="s">
        <v>184</v>
      </c>
    </row>
    <row r="26" spans="1:10" s="3" customFormat="1" x14ac:dyDescent="0.25">
      <c r="A26" s="3" t="s">
        <v>185</v>
      </c>
      <c r="B26" s="3" t="s">
        <v>186</v>
      </c>
      <c r="C26" s="3" t="s">
        <v>187</v>
      </c>
      <c r="D26" s="3" t="s">
        <v>188</v>
      </c>
      <c r="E26" s="3" t="s">
        <v>189</v>
      </c>
      <c r="F26" s="3" t="s">
        <v>190</v>
      </c>
      <c r="G26" s="3" t="s">
        <v>191</v>
      </c>
      <c r="H26" s="3" t="s">
        <v>192</v>
      </c>
      <c r="I26" s="6" t="s">
        <v>666</v>
      </c>
      <c r="J26" s="9" t="s">
        <v>667</v>
      </c>
    </row>
    <row r="27" spans="1:10" x14ac:dyDescent="0.25">
      <c r="A27" t="s">
        <v>193</v>
      </c>
      <c r="B27" t="s">
        <v>194</v>
      </c>
      <c r="C27" t="s">
        <v>195</v>
      </c>
      <c r="D27" t="s">
        <v>196</v>
      </c>
      <c r="E27" t="s">
        <v>197</v>
      </c>
      <c r="F27" t="s">
        <v>198</v>
      </c>
      <c r="G27" t="s">
        <v>199</v>
      </c>
      <c r="H27" t="s">
        <v>200</v>
      </c>
    </row>
    <row r="28" spans="1:10" x14ac:dyDescent="0.25">
      <c r="A28" t="s">
        <v>201</v>
      </c>
      <c r="B28" t="s">
        <v>202</v>
      </c>
      <c r="C28" t="s">
        <v>203</v>
      </c>
      <c r="D28" t="s">
        <v>204</v>
      </c>
      <c r="E28" t="s">
        <v>205</v>
      </c>
      <c r="F28" t="s">
        <v>206</v>
      </c>
      <c r="G28" t="s">
        <v>207</v>
      </c>
      <c r="H28" t="s">
        <v>208</v>
      </c>
    </row>
    <row r="29" spans="1:10" s="3" customFormat="1" x14ac:dyDescent="0.25">
      <c r="A29" s="3" t="s">
        <v>209</v>
      </c>
      <c r="B29" s="3" t="s">
        <v>210</v>
      </c>
      <c r="C29" s="3" t="s">
        <v>211</v>
      </c>
      <c r="D29" s="3" t="s">
        <v>212</v>
      </c>
      <c r="E29" s="3" t="s">
        <v>213</v>
      </c>
      <c r="F29" s="3" t="s">
        <v>214</v>
      </c>
      <c r="G29" s="3" t="s">
        <v>215</v>
      </c>
      <c r="H29" s="3" t="s">
        <v>216</v>
      </c>
      <c r="I29" s="6" t="s">
        <v>660</v>
      </c>
      <c r="J29" s="9" t="s">
        <v>661</v>
      </c>
    </row>
    <row r="30" spans="1:10" s="5" customFormat="1" x14ac:dyDescent="0.25">
      <c r="A30" s="5" t="s">
        <v>217</v>
      </c>
      <c r="B30" s="5" t="s">
        <v>218</v>
      </c>
      <c r="C30" s="5" t="s">
        <v>219</v>
      </c>
      <c r="D30" s="5" t="s">
        <v>220</v>
      </c>
      <c r="E30" s="5" t="s">
        <v>221</v>
      </c>
      <c r="F30" s="5" t="s">
        <v>222</v>
      </c>
      <c r="G30" s="5" t="s">
        <v>223</v>
      </c>
      <c r="H30" s="5" t="s">
        <v>224</v>
      </c>
      <c r="I30" s="12"/>
      <c r="J30" s="10"/>
    </row>
    <row r="31" spans="1:10" x14ac:dyDescent="0.25">
      <c r="A31" t="s">
        <v>225</v>
      </c>
      <c r="B31" t="s">
        <v>226</v>
      </c>
      <c r="C31" t="s">
        <v>227</v>
      </c>
      <c r="D31" t="s">
        <v>228</v>
      </c>
      <c r="E31" t="s">
        <v>229</v>
      </c>
      <c r="F31" t="s">
        <v>230</v>
      </c>
      <c r="G31" t="s">
        <v>231</v>
      </c>
      <c r="H31" t="s">
        <v>232</v>
      </c>
    </row>
    <row r="32" spans="1:10" x14ac:dyDescent="0.25">
      <c r="A32" t="s">
        <v>233</v>
      </c>
      <c r="B32" t="s">
        <v>234</v>
      </c>
      <c r="C32" t="s">
        <v>235</v>
      </c>
      <c r="D32" t="s">
        <v>236</v>
      </c>
      <c r="E32" t="s">
        <v>237</v>
      </c>
      <c r="F32" t="s">
        <v>238</v>
      </c>
      <c r="G32" t="s">
        <v>239</v>
      </c>
      <c r="H32" t="s">
        <v>240</v>
      </c>
    </row>
    <row r="33" spans="1:10" x14ac:dyDescent="0.25">
      <c r="A33" t="s">
        <v>241</v>
      </c>
      <c r="B33" t="s">
        <v>242</v>
      </c>
      <c r="C33" t="s">
        <v>243</v>
      </c>
      <c r="D33" t="s">
        <v>244</v>
      </c>
      <c r="E33" t="s">
        <v>245</v>
      </c>
      <c r="F33" t="s">
        <v>246</v>
      </c>
      <c r="G33" t="s">
        <v>247</v>
      </c>
      <c r="H33" t="s">
        <v>248</v>
      </c>
    </row>
    <row r="34" spans="1:10" x14ac:dyDescent="0.25">
      <c r="A34" t="s">
        <v>249</v>
      </c>
      <c r="B34" t="s">
        <v>250</v>
      </c>
      <c r="C34" t="s">
        <v>251</v>
      </c>
      <c r="D34" t="s">
        <v>252</v>
      </c>
      <c r="E34" t="s">
        <v>253</v>
      </c>
      <c r="F34" t="s">
        <v>254</v>
      </c>
      <c r="G34" t="s">
        <v>255</v>
      </c>
      <c r="H34" t="s">
        <v>256</v>
      </c>
    </row>
    <row r="35" spans="1:10" x14ac:dyDescent="0.25">
      <c r="A35" t="s">
        <v>257</v>
      </c>
      <c r="B35" t="s">
        <v>258</v>
      </c>
      <c r="C35" t="s">
        <v>259</v>
      </c>
      <c r="D35" t="s">
        <v>260</v>
      </c>
      <c r="E35" t="s">
        <v>261</v>
      </c>
      <c r="F35" t="s">
        <v>262</v>
      </c>
      <c r="G35" t="s">
        <v>263</v>
      </c>
      <c r="H35" t="s">
        <v>264</v>
      </c>
    </row>
    <row r="36" spans="1:10" x14ac:dyDescent="0.25">
      <c r="A36" t="s">
        <v>265</v>
      </c>
      <c r="B36" t="s">
        <v>266</v>
      </c>
      <c r="C36" t="s">
        <v>267</v>
      </c>
      <c r="D36" t="s">
        <v>268</v>
      </c>
      <c r="E36" t="s">
        <v>269</v>
      </c>
      <c r="F36" t="s">
        <v>270</v>
      </c>
      <c r="G36" t="s">
        <v>271</v>
      </c>
      <c r="H36" t="s">
        <v>272</v>
      </c>
    </row>
    <row r="37" spans="1:10" x14ac:dyDescent="0.25">
      <c r="A37" t="s">
        <v>273</v>
      </c>
      <c r="B37" t="s">
        <v>274</v>
      </c>
      <c r="C37" t="s">
        <v>275</v>
      </c>
      <c r="D37" t="s">
        <v>276</v>
      </c>
      <c r="E37" t="s">
        <v>277</v>
      </c>
      <c r="F37" t="s">
        <v>278</v>
      </c>
      <c r="G37" t="s">
        <v>279</v>
      </c>
      <c r="H37" t="s">
        <v>280</v>
      </c>
    </row>
    <row r="38" spans="1:10" x14ac:dyDescent="0.25">
      <c r="A38" t="s">
        <v>281</v>
      </c>
      <c r="B38" t="s">
        <v>282</v>
      </c>
      <c r="C38" t="s">
        <v>283</v>
      </c>
      <c r="D38" t="s">
        <v>284</v>
      </c>
      <c r="E38" t="s">
        <v>285</v>
      </c>
      <c r="F38" t="s">
        <v>286</v>
      </c>
      <c r="G38" t="s">
        <v>287</v>
      </c>
      <c r="H38" t="s">
        <v>288</v>
      </c>
    </row>
    <row r="39" spans="1:10" x14ac:dyDescent="0.25">
      <c r="A39" t="s">
        <v>289</v>
      </c>
      <c r="B39" t="s">
        <v>290</v>
      </c>
      <c r="C39" t="s">
        <v>291</v>
      </c>
      <c r="D39" t="s">
        <v>292</v>
      </c>
      <c r="E39" t="s">
        <v>293</v>
      </c>
      <c r="F39" t="s">
        <v>294</v>
      </c>
      <c r="G39" t="s">
        <v>295</v>
      </c>
      <c r="H39" t="s">
        <v>296</v>
      </c>
    </row>
    <row r="40" spans="1:10" s="3" customFormat="1" x14ac:dyDescent="0.25">
      <c r="A40" s="3" t="s">
        <v>297</v>
      </c>
      <c r="B40" s="3" t="s">
        <v>298</v>
      </c>
      <c r="C40" s="3" t="s">
        <v>299</v>
      </c>
      <c r="D40" s="3" t="s">
        <v>300</v>
      </c>
      <c r="E40" s="3" t="s">
        <v>301</v>
      </c>
      <c r="F40" s="3" t="s">
        <v>302</v>
      </c>
      <c r="G40" s="3" t="s">
        <v>303</v>
      </c>
      <c r="H40" s="3" t="s">
        <v>304</v>
      </c>
      <c r="I40" s="6" t="s">
        <v>662</v>
      </c>
      <c r="J40" s="9" t="s">
        <v>663</v>
      </c>
    </row>
    <row r="41" spans="1:10" x14ac:dyDescent="0.25">
      <c r="A41" t="s">
        <v>305</v>
      </c>
      <c r="B41" t="s">
        <v>306</v>
      </c>
      <c r="C41" t="s">
        <v>307</v>
      </c>
      <c r="D41" t="s">
        <v>308</v>
      </c>
      <c r="E41" t="s">
        <v>309</v>
      </c>
      <c r="F41" t="s">
        <v>310</v>
      </c>
      <c r="G41" t="s">
        <v>311</v>
      </c>
      <c r="H41" t="s">
        <v>312</v>
      </c>
    </row>
    <row r="42" spans="1:10" s="3" customFormat="1" x14ac:dyDescent="0.25">
      <c r="A42" s="3" t="s">
        <v>313</v>
      </c>
      <c r="B42" s="3" t="s">
        <v>314</v>
      </c>
      <c r="C42" s="3" t="s">
        <v>315</v>
      </c>
      <c r="D42" s="3" t="s">
        <v>316</v>
      </c>
      <c r="E42" s="3" t="s">
        <v>317</v>
      </c>
      <c r="F42" s="3" t="s">
        <v>318</v>
      </c>
      <c r="G42" s="3" t="s">
        <v>319</v>
      </c>
      <c r="H42" s="3" t="s">
        <v>320</v>
      </c>
      <c r="I42" s="6" t="s">
        <v>660</v>
      </c>
      <c r="J42" s="9" t="s">
        <v>661</v>
      </c>
    </row>
    <row r="43" spans="1:10" x14ac:dyDescent="0.25">
      <c r="A43" t="s">
        <v>321</v>
      </c>
      <c r="B43" t="s">
        <v>322</v>
      </c>
      <c r="C43" t="s">
        <v>323</v>
      </c>
      <c r="D43" t="s">
        <v>324</v>
      </c>
      <c r="E43" t="s">
        <v>325</v>
      </c>
      <c r="F43" t="s">
        <v>326</v>
      </c>
      <c r="G43" t="s">
        <v>327</v>
      </c>
      <c r="H43" t="s">
        <v>328</v>
      </c>
    </row>
    <row r="44" spans="1:10" x14ac:dyDescent="0.25">
      <c r="A44" t="s">
        <v>329</v>
      </c>
      <c r="B44" t="s">
        <v>330</v>
      </c>
      <c r="C44" t="s">
        <v>331</v>
      </c>
      <c r="D44" t="s">
        <v>332</v>
      </c>
      <c r="E44" t="s">
        <v>333</v>
      </c>
      <c r="F44" t="s">
        <v>334</v>
      </c>
      <c r="G44" t="s">
        <v>335</v>
      </c>
      <c r="H44" t="s">
        <v>336</v>
      </c>
    </row>
    <row r="45" spans="1:10" x14ac:dyDescent="0.25">
      <c r="A45" t="s">
        <v>337</v>
      </c>
      <c r="B45" t="s">
        <v>338</v>
      </c>
      <c r="C45" t="s">
        <v>339</v>
      </c>
      <c r="D45" t="s">
        <v>340</v>
      </c>
      <c r="E45" t="s">
        <v>341</v>
      </c>
      <c r="F45" t="s">
        <v>342</v>
      </c>
      <c r="G45" t="s">
        <v>343</v>
      </c>
      <c r="H45" t="s">
        <v>344</v>
      </c>
    </row>
    <row r="46" spans="1:10" x14ac:dyDescent="0.25">
      <c r="A46" t="s">
        <v>345</v>
      </c>
      <c r="B46" t="s">
        <v>346</v>
      </c>
      <c r="C46" t="s">
        <v>347</v>
      </c>
      <c r="D46" t="s">
        <v>348</v>
      </c>
      <c r="E46" t="s">
        <v>349</v>
      </c>
      <c r="F46" t="s">
        <v>350</v>
      </c>
      <c r="G46" t="s">
        <v>351</v>
      </c>
      <c r="H46" t="s">
        <v>352</v>
      </c>
    </row>
    <row r="47" spans="1:10" x14ac:dyDescent="0.25">
      <c r="A47" t="s">
        <v>353</v>
      </c>
      <c r="B47" t="s">
        <v>354</v>
      </c>
      <c r="C47" t="s">
        <v>355</v>
      </c>
      <c r="D47" t="s">
        <v>356</v>
      </c>
      <c r="E47" t="s">
        <v>357</v>
      </c>
      <c r="F47" t="s">
        <v>358</v>
      </c>
      <c r="G47" t="s">
        <v>359</v>
      </c>
      <c r="H47" t="s">
        <v>360</v>
      </c>
    </row>
    <row r="48" spans="1:10" x14ac:dyDescent="0.25">
      <c r="A48" t="s">
        <v>361</v>
      </c>
      <c r="B48" t="s">
        <v>361</v>
      </c>
      <c r="C48" t="s">
        <v>362</v>
      </c>
      <c r="D48" t="s">
        <v>363</v>
      </c>
      <c r="E48" t="s">
        <v>364</v>
      </c>
      <c r="F48" t="s">
        <v>365</v>
      </c>
      <c r="G48" t="s">
        <v>366</v>
      </c>
      <c r="H48" t="s">
        <v>367</v>
      </c>
    </row>
    <row r="49" spans="1:10" x14ac:dyDescent="0.25">
      <c r="A49" t="s">
        <v>368</v>
      </c>
      <c r="B49" t="s">
        <v>368</v>
      </c>
      <c r="C49" t="s">
        <v>369</v>
      </c>
      <c r="D49" t="s">
        <v>370</v>
      </c>
      <c r="E49" t="s">
        <v>371</v>
      </c>
      <c r="F49" t="s">
        <v>372</v>
      </c>
      <c r="G49" t="s">
        <v>373</v>
      </c>
      <c r="H49" t="s">
        <v>374</v>
      </c>
    </row>
    <row r="50" spans="1:10" x14ac:dyDescent="0.25">
      <c r="A50" t="s">
        <v>375</v>
      </c>
      <c r="B50" t="s">
        <v>376</v>
      </c>
      <c r="C50" t="s">
        <v>377</v>
      </c>
      <c r="D50" t="s">
        <v>378</v>
      </c>
      <c r="E50" t="s">
        <v>379</v>
      </c>
      <c r="F50" t="s">
        <v>380</v>
      </c>
      <c r="G50" t="s">
        <v>381</v>
      </c>
      <c r="H50" t="s">
        <v>382</v>
      </c>
    </row>
    <row r="51" spans="1:10" x14ac:dyDescent="0.25">
      <c r="A51" t="s">
        <v>383</v>
      </c>
      <c r="B51" t="s">
        <v>384</v>
      </c>
      <c r="C51" t="s">
        <v>385</v>
      </c>
      <c r="D51" t="s">
        <v>386</v>
      </c>
      <c r="E51" t="s">
        <v>387</v>
      </c>
      <c r="F51" t="s">
        <v>388</v>
      </c>
      <c r="G51" t="s">
        <v>389</v>
      </c>
      <c r="H51" t="s">
        <v>390</v>
      </c>
    </row>
    <row r="52" spans="1:10" x14ac:dyDescent="0.25">
      <c r="A52" t="s">
        <v>391</v>
      </c>
      <c r="B52" t="s">
        <v>392</v>
      </c>
      <c r="C52" t="s">
        <v>393</v>
      </c>
      <c r="D52" t="s">
        <v>394</v>
      </c>
      <c r="E52" t="s">
        <v>395</v>
      </c>
      <c r="F52" t="s">
        <v>396</v>
      </c>
      <c r="G52" t="s">
        <v>397</v>
      </c>
      <c r="H52" t="s">
        <v>398</v>
      </c>
    </row>
    <row r="53" spans="1:10" x14ac:dyDescent="0.25">
      <c r="A53" t="s">
        <v>399</v>
      </c>
      <c r="B53" t="s">
        <v>399</v>
      </c>
      <c r="C53" t="s">
        <v>400</v>
      </c>
      <c r="D53" t="s">
        <v>401</v>
      </c>
      <c r="E53" t="s">
        <v>402</v>
      </c>
      <c r="F53" t="s">
        <v>403</v>
      </c>
      <c r="G53" t="s">
        <v>404</v>
      </c>
      <c r="H53" t="s">
        <v>405</v>
      </c>
    </row>
    <row r="54" spans="1:10" s="3" customFormat="1" x14ac:dyDescent="0.25">
      <c r="A54" s="3" t="s">
        <v>406</v>
      </c>
      <c r="B54" s="3" t="s">
        <v>407</v>
      </c>
      <c r="C54" s="3" t="s">
        <v>408</v>
      </c>
      <c r="D54" s="3" t="s">
        <v>409</v>
      </c>
      <c r="E54" s="3" t="s">
        <v>410</v>
      </c>
      <c r="F54" s="3" t="s">
        <v>411</v>
      </c>
      <c r="G54" s="3" t="s">
        <v>412</v>
      </c>
      <c r="H54" s="3" t="s">
        <v>413</v>
      </c>
      <c r="I54" s="6" t="s">
        <v>660</v>
      </c>
      <c r="J54" s="9" t="s">
        <v>661</v>
      </c>
    </row>
    <row r="55" spans="1:10" s="3" customFormat="1" x14ac:dyDescent="0.25">
      <c r="A55" s="3" t="s">
        <v>414</v>
      </c>
      <c r="B55" s="3" t="s">
        <v>414</v>
      </c>
      <c r="C55" s="3" t="s">
        <v>415</v>
      </c>
      <c r="D55" s="3" t="s">
        <v>416</v>
      </c>
      <c r="E55" s="3" t="s">
        <v>417</v>
      </c>
      <c r="F55" s="3" t="s">
        <v>418</v>
      </c>
      <c r="G55" s="3" t="s">
        <v>419</v>
      </c>
      <c r="H55" s="3" t="s">
        <v>420</v>
      </c>
      <c r="I55" s="6" t="s">
        <v>664</v>
      </c>
      <c r="J55" s="9" t="s">
        <v>665</v>
      </c>
    </row>
    <row r="56" spans="1:10" x14ac:dyDescent="0.25">
      <c r="A56" t="s">
        <v>421</v>
      </c>
      <c r="B56" t="s">
        <v>421</v>
      </c>
      <c r="C56" t="s">
        <v>422</v>
      </c>
      <c r="D56" t="s">
        <v>423</v>
      </c>
      <c r="E56" t="s">
        <v>424</v>
      </c>
      <c r="F56" t="s">
        <v>425</v>
      </c>
      <c r="G56" t="s">
        <v>426</v>
      </c>
      <c r="H56" t="s">
        <v>427</v>
      </c>
    </row>
    <row r="57" spans="1:10" x14ac:dyDescent="0.25">
      <c r="A57" t="s">
        <v>428</v>
      </c>
      <c r="B57" t="s">
        <v>428</v>
      </c>
      <c r="C57" t="s">
        <v>429</v>
      </c>
      <c r="D57" t="s">
        <v>430</v>
      </c>
      <c r="E57" t="s">
        <v>431</v>
      </c>
      <c r="F57" t="s">
        <v>432</v>
      </c>
      <c r="G57" t="s">
        <v>433</v>
      </c>
      <c r="H57" t="s">
        <v>434</v>
      </c>
    </row>
    <row r="58" spans="1:10" x14ac:dyDescent="0.25">
      <c r="A58" t="s">
        <v>435</v>
      </c>
      <c r="B58" t="s">
        <v>435</v>
      </c>
      <c r="C58" t="s">
        <v>436</v>
      </c>
      <c r="D58" t="s">
        <v>437</v>
      </c>
      <c r="E58" t="s">
        <v>438</v>
      </c>
      <c r="F58" t="s">
        <v>439</v>
      </c>
      <c r="G58" t="s">
        <v>440</v>
      </c>
      <c r="H58" t="s">
        <v>441</v>
      </c>
    </row>
    <row r="59" spans="1:10" x14ac:dyDescent="0.25">
      <c r="A59" t="s">
        <v>442</v>
      </c>
      <c r="B59" t="s">
        <v>443</v>
      </c>
      <c r="C59" t="s">
        <v>444</v>
      </c>
      <c r="D59" t="s">
        <v>445</v>
      </c>
      <c r="E59" t="s">
        <v>446</v>
      </c>
      <c r="F59" t="s">
        <v>447</v>
      </c>
      <c r="G59" t="s">
        <v>448</v>
      </c>
      <c r="H59" t="s">
        <v>449</v>
      </c>
    </row>
    <row r="60" spans="1:10" x14ac:dyDescent="0.25">
      <c r="A60" t="s">
        <v>450</v>
      </c>
      <c r="B60" t="s">
        <v>451</v>
      </c>
      <c r="C60" t="s">
        <v>452</v>
      </c>
      <c r="D60" t="s">
        <v>453</v>
      </c>
      <c r="E60" t="s">
        <v>454</v>
      </c>
      <c r="F60" t="s">
        <v>455</v>
      </c>
      <c r="G60" t="s">
        <v>456</v>
      </c>
      <c r="H60" t="s">
        <v>457</v>
      </c>
    </row>
    <row r="61" spans="1:10" x14ac:dyDescent="0.25">
      <c r="A61" t="s">
        <v>458</v>
      </c>
      <c r="B61" t="s">
        <v>459</v>
      </c>
      <c r="C61" t="s">
        <v>460</v>
      </c>
      <c r="D61" t="s">
        <v>461</v>
      </c>
      <c r="E61" t="s">
        <v>462</v>
      </c>
      <c r="F61" t="s">
        <v>463</v>
      </c>
      <c r="G61" t="s">
        <v>464</v>
      </c>
      <c r="H61" t="s">
        <v>465</v>
      </c>
    </row>
    <row r="62" spans="1:10" x14ac:dyDescent="0.25">
      <c r="A62" t="s">
        <v>466</v>
      </c>
      <c r="B62" t="s">
        <v>466</v>
      </c>
      <c r="C62" t="s">
        <v>467</v>
      </c>
      <c r="D62" t="s">
        <v>468</v>
      </c>
      <c r="E62" t="s">
        <v>469</v>
      </c>
      <c r="F62" t="s">
        <v>470</v>
      </c>
      <c r="G62" t="s">
        <v>471</v>
      </c>
      <c r="H62" t="s">
        <v>472</v>
      </c>
    </row>
    <row r="63" spans="1:10" x14ac:dyDescent="0.25">
      <c r="A63" t="s">
        <v>473</v>
      </c>
      <c r="B63" t="s">
        <v>473</v>
      </c>
      <c r="C63" t="s">
        <v>474</v>
      </c>
      <c r="D63" t="s">
        <v>475</v>
      </c>
      <c r="E63" t="s">
        <v>476</v>
      </c>
      <c r="F63" t="s">
        <v>477</v>
      </c>
      <c r="G63" t="s">
        <v>478</v>
      </c>
      <c r="H63" t="s">
        <v>479</v>
      </c>
    </row>
    <row r="64" spans="1:10" x14ac:dyDescent="0.25">
      <c r="A64" t="s">
        <v>480</v>
      </c>
      <c r="B64" t="s">
        <v>481</v>
      </c>
      <c r="C64" t="s">
        <v>482</v>
      </c>
      <c r="D64" t="s">
        <v>483</v>
      </c>
      <c r="E64" t="s">
        <v>484</v>
      </c>
      <c r="F64" t="s">
        <v>485</v>
      </c>
      <c r="G64" t="s">
        <v>486</v>
      </c>
      <c r="H64" t="s">
        <v>487</v>
      </c>
    </row>
    <row r="65" spans="1:8" x14ac:dyDescent="0.25">
      <c r="A65" t="s">
        <v>488</v>
      </c>
      <c r="B65" t="s">
        <v>489</v>
      </c>
      <c r="C65" t="s">
        <v>490</v>
      </c>
      <c r="D65" t="s">
        <v>491</v>
      </c>
      <c r="E65" t="s">
        <v>492</v>
      </c>
      <c r="F65" t="s">
        <v>493</v>
      </c>
      <c r="G65" t="s">
        <v>494</v>
      </c>
      <c r="H65" t="s">
        <v>495</v>
      </c>
    </row>
    <row r="66" spans="1:8" x14ac:dyDescent="0.25">
      <c r="A66" t="s">
        <v>496</v>
      </c>
      <c r="B66" t="s">
        <v>496</v>
      </c>
      <c r="C66" t="s">
        <v>497</v>
      </c>
      <c r="D66" t="s">
        <v>498</v>
      </c>
      <c r="E66" t="s">
        <v>499</v>
      </c>
      <c r="F66" t="s">
        <v>500</v>
      </c>
      <c r="G66" t="s">
        <v>501</v>
      </c>
      <c r="H66" t="s">
        <v>502</v>
      </c>
    </row>
    <row r="67" spans="1:8" x14ac:dyDescent="0.25">
      <c r="A67" t="s">
        <v>503</v>
      </c>
      <c r="B67" t="s">
        <v>504</v>
      </c>
      <c r="C67" t="s">
        <v>505</v>
      </c>
      <c r="D67" t="s">
        <v>506</v>
      </c>
      <c r="E67" t="s">
        <v>507</v>
      </c>
      <c r="F67" t="s">
        <v>508</v>
      </c>
      <c r="G67" t="s">
        <v>509</v>
      </c>
      <c r="H67" t="s">
        <v>510</v>
      </c>
    </row>
    <row r="68" spans="1:8" x14ac:dyDescent="0.25">
      <c r="A68" t="s">
        <v>511</v>
      </c>
      <c r="B68" t="s">
        <v>512</v>
      </c>
      <c r="C68" t="s">
        <v>513</v>
      </c>
      <c r="D68" t="s">
        <v>514</v>
      </c>
      <c r="E68" t="s">
        <v>515</v>
      </c>
      <c r="F68" t="s">
        <v>516</v>
      </c>
      <c r="G68" t="s">
        <v>517</v>
      </c>
      <c r="H68" t="s">
        <v>518</v>
      </c>
    </row>
    <row r="69" spans="1:8" x14ac:dyDescent="0.25">
      <c r="A69" t="s">
        <v>519</v>
      </c>
      <c r="B69" t="s">
        <v>520</v>
      </c>
      <c r="C69" t="s">
        <v>521</v>
      </c>
      <c r="D69" t="s">
        <v>522</v>
      </c>
      <c r="E69" t="s">
        <v>523</v>
      </c>
      <c r="F69" t="s">
        <v>524</v>
      </c>
      <c r="G69" t="s">
        <v>525</v>
      </c>
      <c r="H69" t="s">
        <v>526</v>
      </c>
    </row>
    <row r="70" spans="1:8" x14ac:dyDescent="0.25">
      <c r="A70" t="s">
        <v>527</v>
      </c>
      <c r="B70" t="s">
        <v>528</v>
      </c>
      <c r="C70" t="s">
        <v>529</v>
      </c>
      <c r="D70" t="s">
        <v>530</v>
      </c>
      <c r="E70" t="s">
        <v>531</v>
      </c>
      <c r="F70" t="s">
        <v>532</v>
      </c>
      <c r="G70" t="s">
        <v>533</v>
      </c>
      <c r="H70" t="s">
        <v>534</v>
      </c>
    </row>
    <row r="71" spans="1:8" x14ac:dyDescent="0.25">
      <c r="A71" t="s">
        <v>535</v>
      </c>
      <c r="B71" t="s">
        <v>535</v>
      </c>
      <c r="C71" t="s">
        <v>536</v>
      </c>
      <c r="D71" t="s">
        <v>537</v>
      </c>
      <c r="E71" t="s">
        <v>538</v>
      </c>
      <c r="F71" t="s">
        <v>539</v>
      </c>
      <c r="G71" t="s">
        <v>540</v>
      </c>
      <c r="H71" t="s">
        <v>54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zoomScaleNormal="100" workbookViewId="0">
      <selection activeCell="L23" sqref="L23"/>
    </sheetView>
  </sheetViews>
  <sheetFormatPr baseColWidth="10" defaultRowHeight="15" x14ac:dyDescent="0.25"/>
  <cols>
    <col min="3" max="3" width="17.42578125" bestFit="1" customWidth="1"/>
    <col min="4" max="4" width="21.7109375" bestFit="1" customWidth="1"/>
    <col min="5" max="5" width="17.42578125" bestFit="1" customWidth="1"/>
    <col min="6" max="6" width="21.7109375" bestFit="1" customWidth="1"/>
    <col min="7" max="7" width="17.42578125" bestFit="1" customWidth="1"/>
    <col min="8" max="8" width="21.7109375" bestFit="1" customWidth="1"/>
    <col min="9" max="9" width="18.42578125" style="8" bestFit="1" customWidth="1"/>
    <col min="10" max="10" width="20.42578125" style="8" bestFit="1" customWidth="1"/>
  </cols>
  <sheetData>
    <row r="1" spans="1:10" x14ac:dyDescent="0.25">
      <c r="C1" s="1" t="s">
        <v>542</v>
      </c>
      <c r="D1" s="2" t="s">
        <v>544</v>
      </c>
      <c r="E1" s="1" t="s">
        <v>543</v>
      </c>
      <c r="F1" s="2" t="s">
        <v>545</v>
      </c>
      <c r="G1" s="2" t="s">
        <v>546</v>
      </c>
      <c r="H1" s="2" t="s">
        <v>547</v>
      </c>
      <c r="I1" s="7" t="s">
        <v>658</v>
      </c>
      <c r="J1" s="7" t="s">
        <v>659</v>
      </c>
    </row>
    <row r="2" spans="1:10" x14ac:dyDescent="0.25">
      <c r="A2" t="s">
        <v>548</v>
      </c>
      <c r="B2" t="str">
        <f>VLOOKUP(A2,[1]Feuil1!$I:$J,2,FALSE)</f>
        <v>BTN2</v>
      </c>
      <c r="C2" t="s">
        <v>549</v>
      </c>
      <c r="D2">
        <v>0</v>
      </c>
      <c r="E2" t="s">
        <v>550</v>
      </c>
      <c r="F2" t="s">
        <v>551</v>
      </c>
      <c r="G2" t="s">
        <v>552</v>
      </c>
      <c r="H2" t="s">
        <v>553</v>
      </c>
    </row>
    <row r="3" spans="1:10" x14ac:dyDescent="0.25">
      <c r="A3" t="s">
        <v>554</v>
      </c>
      <c r="B3" t="str">
        <f>VLOOKUP(A3,[1]Feuil1!$I:$J,2,FALSE)</f>
        <v>ICY2</v>
      </c>
      <c r="C3" t="s">
        <v>555</v>
      </c>
      <c r="D3">
        <v>0</v>
      </c>
      <c r="E3" t="s">
        <v>556</v>
      </c>
      <c r="F3" t="s">
        <v>557</v>
      </c>
      <c r="G3" t="s">
        <v>558</v>
      </c>
      <c r="H3" t="s">
        <v>559</v>
      </c>
    </row>
    <row r="4" spans="1:10" x14ac:dyDescent="0.25">
      <c r="A4" t="s">
        <v>560</v>
      </c>
      <c r="B4" t="str">
        <f>VLOOKUP(A4,[1]Feuil1!$I:$J,2,FALSE)</f>
        <v>ZPR1</v>
      </c>
      <c r="C4" t="s">
        <v>561</v>
      </c>
      <c r="D4" t="s">
        <v>562</v>
      </c>
      <c r="E4" t="s">
        <v>563</v>
      </c>
      <c r="F4" t="s">
        <v>564</v>
      </c>
      <c r="G4" t="s">
        <v>565</v>
      </c>
      <c r="H4" t="s">
        <v>566</v>
      </c>
    </row>
    <row r="5" spans="1:10" x14ac:dyDescent="0.25">
      <c r="A5" t="s">
        <v>567</v>
      </c>
      <c r="B5" t="str">
        <f>VLOOKUP(A5,[1]Feuil1!$I:$J,2,FALSE)</f>
        <v>LST8</v>
      </c>
      <c r="C5" t="s">
        <v>568</v>
      </c>
      <c r="D5" t="s">
        <v>569</v>
      </c>
      <c r="E5" t="s">
        <v>570</v>
      </c>
      <c r="F5" t="s">
        <v>571</v>
      </c>
      <c r="G5" t="s">
        <v>572</v>
      </c>
      <c r="H5" t="s">
        <v>573</v>
      </c>
    </row>
    <row r="6" spans="1:10" x14ac:dyDescent="0.25">
      <c r="A6" t="s">
        <v>574</v>
      </c>
      <c r="B6" t="str">
        <f>VLOOKUP(A6,[1]Feuil1!$I:$J,2,FALSE)</f>
        <v>EEB1</v>
      </c>
      <c r="C6" t="s">
        <v>575</v>
      </c>
      <c r="D6" t="s">
        <v>576</v>
      </c>
      <c r="E6" t="s">
        <v>577</v>
      </c>
      <c r="F6" t="s">
        <v>578</v>
      </c>
      <c r="G6" t="s">
        <v>579</v>
      </c>
      <c r="H6" t="s">
        <v>580</v>
      </c>
    </row>
    <row r="7" spans="1:10" x14ac:dyDescent="0.25">
      <c r="A7" t="s">
        <v>581</v>
      </c>
      <c r="B7" t="str">
        <f>VLOOKUP(A7,[1]Feuil1!$I:$J,2,FALSE)</f>
        <v>FES1</v>
      </c>
      <c r="C7" t="s">
        <v>582</v>
      </c>
      <c r="D7" t="s">
        <v>583</v>
      </c>
      <c r="E7" t="s">
        <v>584</v>
      </c>
      <c r="F7" t="s">
        <v>585</v>
      </c>
      <c r="G7" t="s">
        <v>586</v>
      </c>
      <c r="H7" t="s">
        <v>587</v>
      </c>
    </row>
    <row r="8" spans="1:10" x14ac:dyDescent="0.25">
      <c r="A8" t="s">
        <v>588</v>
      </c>
      <c r="B8" t="str">
        <f>VLOOKUP(A8,[1]Feuil1!$I:$J,2,FALSE)</f>
        <v>ATO3</v>
      </c>
      <c r="C8" t="s">
        <v>589</v>
      </c>
      <c r="D8" t="s">
        <v>590</v>
      </c>
      <c r="E8" t="s">
        <v>591</v>
      </c>
      <c r="F8" t="s">
        <v>592</v>
      </c>
      <c r="G8" t="s">
        <v>593</v>
      </c>
      <c r="H8" t="s">
        <v>594</v>
      </c>
    </row>
    <row r="9" spans="1:10" x14ac:dyDescent="0.25">
      <c r="A9" t="s">
        <v>595</v>
      </c>
      <c r="B9" t="str">
        <f>VLOOKUP(A9,[1]Feuil1!$I:$J,2,FALSE)</f>
        <v>APJ1</v>
      </c>
      <c r="C9" t="s">
        <v>596</v>
      </c>
      <c r="D9" t="s">
        <v>597</v>
      </c>
      <c r="E9" t="s">
        <v>598</v>
      </c>
      <c r="F9" t="s">
        <v>599</v>
      </c>
      <c r="G9" t="s">
        <v>600</v>
      </c>
      <c r="H9" t="s">
        <v>601</v>
      </c>
    </row>
    <row r="10" spans="1:10" x14ac:dyDescent="0.25">
      <c r="A10" t="s">
        <v>602</v>
      </c>
      <c r="B10" t="s">
        <v>602</v>
      </c>
      <c r="C10" t="s">
        <v>603</v>
      </c>
      <c r="D10" t="s">
        <v>604</v>
      </c>
      <c r="E10" t="s">
        <v>605</v>
      </c>
      <c r="F10" t="s">
        <v>606</v>
      </c>
      <c r="G10" t="s">
        <v>607</v>
      </c>
      <c r="H10" t="s">
        <v>608</v>
      </c>
    </row>
    <row r="11" spans="1:10" x14ac:dyDescent="0.25">
      <c r="A11" t="s">
        <v>609</v>
      </c>
      <c r="B11" t="str">
        <f>VLOOKUP(A11,[1]Feuil1!$I:$J,2,FALSE)</f>
        <v>GGC1</v>
      </c>
      <c r="C11" t="s">
        <v>610</v>
      </c>
      <c r="D11" t="s">
        <v>611</v>
      </c>
      <c r="E11" t="s">
        <v>612</v>
      </c>
      <c r="F11" t="s">
        <v>613</v>
      </c>
      <c r="G11" t="s">
        <v>614</v>
      </c>
      <c r="H11" t="s">
        <v>615</v>
      </c>
    </row>
    <row r="12" spans="1:10" x14ac:dyDescent="0.25">
      <c r="A12" t="s">
        <v>616</v>
      </c>
      <c r="B12" t="str">
        <f>VLOOKUP(A12,[1]Feuil1!$I:$J,2,FALSE)</f>
        <v>STR3</v>
      </c>
      <c r="C12" t="s">
        <v>617</v>
      </c>
      <c r="D12" t="s">
        <v>618</v>
      </c>
      <c r="E12" t="s">
        <v>619</v>
      </c>
      <c r="F12" t="s">
        <v>620</v>
      </c>
      <c r="G12" t="s">
        <v>621</v>
      </c>
      <c r="H12" t="s">
        <v>622</v>
      </c>
    </row>
    <row r="13" spans="1:10" s="3" customFormat="1" x14ac:dyDescent="0.25">
      <c r="A13" s="3" t="s">
        <v>623</v>
      </c>
      <c r="B13" s="3" t="str">
        <f>VLOOKUP(A13,[1]Feuil1!$I:$J,2,FALSE)</f>
        <v>TIS11</v>
      </c>
      <c r="C13" s="3" t="s">
        <v>624</v>
      </c>
      <c r="D13" s="3" t="s">
        <v>625</v>
      </c>
      <c r="E13" s="3" t="s">
        <v>626</v>
      </c>
      <c r="F13" s="3" t="s">
        <v>627</v>
      </c>
      <c r="G13" s="3" t="s">
        <v>628</v>
      </c>
      <c r="H13" s="3" t="s">
        <v>629</v>
      </c>
      <c r="I13" s="9" t="s">
        <v>670</v>
      </c>
      <c r="J13" s="9" t="s">
        <v>671</v>
      </c>
    </row>
    <row r="14" spans="1:10" x14ac:dyDescent="0.25">
      <c r="A14" t="s">
        <v>630</v>
      </c>
      <c r="B14" t="str">
        <f>VLOOKUP(A14,[1]Feuil1!$I:$J,2,FALSE)</f>
        <v>OPT2</v>
      </c>
      <c r="C14" t="s">
        <v>631</v>
      </c>
      <c r="D14" t="s">
        <v>632</v>
      </c>
      <c r="E14" t="s">
        <v>633</v>
      </c>
      <c r="F14" t="s">
        <v>634</v>
      </c>
      <c r="G14" t="s">
        <v>635</v>
      </c>
      <c r="H14" t="s">
        <v>636</v>
      </c>
    </row>
    <row r="15" spans="1:10" x14ac:dyDescent="0.25">
      <c r="A15" t="s">
        <v>637</v>
      </c>
      <c r="B15" t="str">
        <f>VLOOKUP(A15,[1]Feuil1!$I:$J,2,FALSE)</f>
        <v>AAC3</v>
      </c>
      <c r="C15" t="s">
        <v>638</v>
      </c>
      <c r="D15" t="s">
        <v>639</v>
      </c>
      <c r="E15" t="s">
        <v>640</v>
      </c>
      <c r="F15" t="s">
        <v>641</v>
      </c>
      <c r="G15" t="s">
        <v>642</v>
      </c>
      <c r="H15" t="s">
        <v>643</v>
      </c>
    </row>
    <row r="16" spans="1:10" x14ac:dyDescent="0.25">
      <c r="A16" t="s">
        <v>644</v>
      </c>
      <c r="B16" t="str">
        <f>VLOOKUP(A16,[1]Feuil1!$I:$J,2,FALSE)</f>
        <v>PHO89</v>
      </c>
      <c r="C16" t="s">
        <v>645</v>
      </c>
      <c r="D16" t="s">
        <v>646</v>
      </c>
      <c r="E16" t="s">
        <v>647</v>
      </c>
      <c r="F16" t="s">
        <v>648</v>
      </c>
      <c r="G16" t="s">
        <v>649</v>
      </c>
      <c r="H16" t="s">
        <v>650</v>
      </c>
    </row>
    <row r="17" spans="1:8" x14ac:dyDescent="0.25">
      <c r="A17" t="s">
        <v>651</v>
      </c>
      <c r="B17" t="str">
        <f>VLOOKUP(A17,[1]Feuil1!$I:$J,2,FALSE)</f>
        <v>RGI2</v>
      </c>
      <c r="C17" t="s">
        <v>652</v>
      </c>
      <c r="D17" t="s">
        <v>653</v>
      </c>
      <c r="E17" t="s">
        <v>654</v>
      </c>
      <c r="F17" t="s">
        <v>655</v>
      </c>
      <c r="G17" t="s">
        <v>656</v>
      </c>
      <c r="H17" t="s">
        <v>6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Legend</vt:lpstr>
      <vt:lpstr>up-regulated genes</vt:lpstr>
      <vt:lpstr>down-regulated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ine BONNET</dc:creator>
  <cp:lastModifiedBy>Amandine BONNET</cp:lastModifiedBy>
  <dcterms:created xsi:type="dcterms:W3CDTF">2021-06-08T13:01:45Z</dcterms:created>
  <dcterms:modified xsi:type="dcterms:W3CDTF">2021-06-23T10:40:07Z</dcterms:modified>
</cp:coreProperties>
</file>